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oca-my.sharepoint.com/personal/fislam22_uwo_ca/Documents/NQO2 - ASR Coenzyme specificity/Figures/Figure 1 folder/"/>
    </mc:Choice>
  </mc:AlternateContent>
  <xr:revisionPtr revIDLastSave="114" documentId="8_{E054466C-52B4-FA4F-84F2-BAB72DA87441}" xr6:coauthVersionLast="46" xr6:coauthVersionMax="47" xr10:uidLastSave="{B19E40D6-7469-DC4B-BD1F-8F15C9B087F7}"/>
  <bookViews>
    <workbookView xWindow="2700" yWindow="500" windowWidth="22840" windowHeight="15840" xr2:uid="{CCD4DC7E-4C93-354B-82D9-E15984B1A15C}"/>
  </bookViews>
  <sheets>
    <sheet name="CA" sheetId="1" r:id="rId1"/>
    <sheet name="CA1NQO2" sheetId="2" r:id="rId2"/>
    <sheet name="CA2NQO2" sheetId="3" r:id="rId3"/>
    <sheet name="CA1NQO1" sheetId="4" r:id="rId4"/>
    <sheet name="CA2NQO1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5" l="1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254" i="4" s="1"/>
  <c r="A255" i="4" s="1"/>
  <c r="A256" i="4" s="1"/>
  <c r="A257" i="4" s="1"/>
  <c r="A258" i="4" s="1"/>
  <c r="A259" i="4" s="1"/>
  <c r="A260" i="4" s="1"/>
  <c r="A261" i="4" s="1"/>
  <c r="A262" i="4" s="1"/>
  <c r="A263" i="4" s="1"/>
  <c r="A264" i="4" s="1"/>
  <c r="A265" i="4" s="1"/>
  <c r="A266" i="4" s="1"/>
  <c r="A267" i="4" s="1"/>
  <c r="A268" i="4" s="1"/>
  <c r="A269" i="4" s="1"/>
  <c r="A270" i="4" s="1"/>
  <c r="A271" i="4" s="1"/>
  <c r="A272" i="4" s="1"/>
  <c r="A273" i="4" s="1"/>
  <c r="A274" i="4" s="1"/>
  <c r="A275" i="4" s="1"/>
  <c r="A276" i="4" s="1"/>
  <c r="A277" i="4" s="1"/>
  <c r="A278" i="4" s="1"/>
  <c r="A279" i="4" s="1"/>
  <c r="A280" i="4" s="1"/>
  <c r="A281" i="4" s="1"/>
  <c r="A282" i="4" s="1"/>
  <c r="A283" i="4" s="1"/>
  <c r="A284" i="4" s="1"/>
  <c r="A285" i="4" s="1"/>
  <c r="A286" i="4" s="1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7" i="5" l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l="1"/>
  <c r="A77" i="5" s="1"/>
  <c r="A78" i="5" l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l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l="1"/>
  <c r="A152" i="5" s="1"/>
  <c r="A153" i="5" s="1"/>
  <c r="A154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l="1"/>
  <c r="A177" i="5" s="1"/>
  <c r="A178" i="5" s="1"/>
  <c r="A179" i="5" s="1"/>
  <c r="A180" i="5" s="1"/>
  <c r="A181" i="5" s="1"/>
  <c r="A182" i="5" s="1"/>
  <c r="A183" i="5" s="1"/>
  <c r="A184" i="5" s="1"/>
  <c r="A185" i="5" s="1"/>
  <c r="A186" i="5" s="1"/>
  <c r="A187" i="5" s="1"/>
  <c r="A188" i="5" s="1"/>
  <c r="A189" i="5" s="1"/>
  <c r="A190" i="5" s="1"/>
  <c r="A191" i="5" s="1"/>
  <c r="A192" i="5" s="1"/>
  <c r="A193" i="5" s="1"/>
  <c r="A194" i="5" s="1"/>
  <c r="A195" i="5" s="1"/>
  <c r="A196" i="5" s="1"/>
  <c r="A197" i="5" s="1"/>
  <c r="A198" i="5" s="1"/>
  <c r="A199" i="5" s="1"/>
  <c r="A200" i="5" s="1"/>
  <c r="A201" i="5" l="1"/>
  <c r="A202" i="5" s="1"/>
  <c r="A203" i="5" s="1"/>
  <c r="A204" i="5" s="1"/>
  <c r="A205" i="5" s="1"/>
  <c r="A206" i="5" s="1"/>
  <c r="A207" i="5" s="1"/>
  <c r="A208" i="5" s="1"/>
  <c r="A209" i="5" s="1"/>
  <c r="A210" i="5" s="1"/>
  <c r="A211" i="5" s="1"/>
  <c r="A212" i="5" s="1"/>
  <c r="A213" i="5" s="1"/>
  <c r="A214" i="5" s="1"/>
  <c r="A215" i="5" s="1"/>
  <c r="A216" i="5" s="1"/>
  <c r="A217" i="5" s="1"/>
  <c r="A218" i="5" s="1"/>
  <c r="A219" i="5" s="1"/>
  <c r="A220" i="5" s="1"/>
  <c r="A221" i="5" s="1"/>
  <c r="A222" i="5" s="1"/>
  <c r="A223" i="5" s="1"/>
  <c r="A224" i="5" s="1"/>
  <c r="A225" i="5" s="1"/>
  <c r="A226" i="5" l="1"/>
  <c r="A227" i="5" s="1"/>
  <c r="A228" i="5" s="1"/>
  <c r="A229" i="5" s="1"/>
  <c r="A230" i="5" s="1"/>
  <c r="A231" i="5" s="1"/>
  <c r="A232" i="5" s="1"/>
  <c r="A233" i="5" s="1"/>
  <c r="A234" i="5" s="1"/>
  <c r="A235" i="5" s="1"/>
  <c r="A236" i="5" s="1"/>
  <c r="A237" i="5" s="1"/>
  <c r="A238" i="5" s="1"/>
  <c r="A239" i="5" s="1"/>
  <c r="A240" i="5" s="1"/>
  <c r="A241" i="5" s="1"/>
  <c r="A242" i="5" s="1"/>
  <c r="A243" i="5" s="1"/>
  <c r="A244" i="5" s="1"/>
  <c r="A245" i="5" s="1"/>
  <c r="A246" i="5" s="1"/>
  <c r="A247" i="5" s="1"/>
  <c r="A248" i="5" s="1"/>
  <c r="A249" i="5" s="1"/>
  <c r="A250" i="5" s="1"/>
  <c r="A251" i="5" l="1"/>
  <c r="A252" i="5" s="1"/>
  <c r="A253" i="5" s="1"/>
  <c r="A254" i="5" s="1"/>
  <c r="A255" i="5" s="1"/>
  <c r="A256" i="5" s="1"/>
  <c r="A257" i="5" s="1"/>
  <c r="A258" i="5" s="1"/>
  <c r="A259" i="5" s="1"/>
  <c r="A260" i="5" s="1"/>
  <c r="A261" i="5" s="1"/>
  <c r="A262" i="5" s="1"/>
  <c r="A263" i="5" s="1"/>
  <c r="A264" i="5" s="1"/>
  <c r="A265" i="5" s="1"/>
  <c r="A266" i="5" s="1"/>
  <c r="A267" i="5" s="1"/>
  <c r="A268" i="5" s="1"/>
  <c r="A269" i="5" s="1"/>
  <c r="A270" i="5" s="1"/>
  <c r="A271" i="5" s="1"/>
  <c r="A272" i="5" s="1"/>
  <c r="A273" i="5" s="1"/>
  <c r="A274" i="5" s="1"/>
  <c r="A275" i="5" s="1"/>
  <c r="A276" i="5" s="1"/>
</calcChain>
</file>

<file path=xl/sharedStrings.xml><?xml version="1.0" encoding="utf-8"?>
<sst xmlns="http://schemas.openxmlformats.org/spreadsheetml/2006/main" count="4513" uniqueCount="1611">
  <si>
    <t xml:space="preserve">Residue </t>
  </si>
  <si>
    <t>ML amino acid</t>
  </si>
  <si>
    <t xml:space="preserve">Alternate amino acid </t>
  </si>
  <si>
    <t>M (1.0)</t>
  </si>
  <si>
    <t>A (0.996)</t>
  </si>
  <si>
    <t>P (0.001)</t>
  </si>
  <si>
    <t>S (0.001)</t>
  </si>
  <si>
    <t>T (0.001)</t>
  </si>
  <si>
    <t>G (0.961)</t>
  </si>
  <si>
    <t>A (0.015)</t>
  </si>
  <si>
    <t>S (0.013)</t>
  </si>
  <si>
    <t>E (0.002)</t>
  </si>
  <si>
    <t>D (0.002)</t>
  </si>
  <si>
    <t>N (0.001)</t>
  </si>
  <si>
    <t>R (0.001)</t>
  </si>
  <si>
    <t>V (0.001)</t>
  </si>
  <si>
    <t>K (0.991)</t>
  </si>
  <si>
    <t>R (0.008)</t>
  </si>
  <si>
    <t>N (0.809)</t>
  </si>
  <si>
    <t>K (0.182)</t>
  </si>
  <si>
    <t>R (0.006)</t>
  </si>
  <si>
    <t>V (0.999)</t>
  </si>
  <si>
    <t>I (0.001)</t>
  </si>
  <si>
    <t>L (1.0)</t>
  </si>
  <si>
    <t>I (1.0)</t>
  </si>
  <si>
    <t>Y (0.988)</t>
  </si>
  <si>
    <t>F (0.012)</t>
  </si>
  <si>
    <t>A (1.0)</t>
  </si>
  <si>
    <t>H (1.0)</t>
  </si>
  <si>
    <t>Q (0.999)</t>
  </si>
  <si>
    <t>E (0.999)</t>
  </si>
  <si>
    <t>P (1.0)</t>
  </si>
  <si>
    <t>K (0.901)</t>
  </si>
  <si>
    <t>R (0.08)</t>
  </si>
  <si>
    <t>N (0.005)</t>
  </si>
  <si>
    <t>Q (0.005)</t>
  </si>
  <si>
    <t>T (0.003)</t>
  </si>
  <si>
    <t>S (0.002)</t>
  </si>
  <si>
    <t>A (0.001)</t>
  </si>
  <si>
    <t>E (0.001)</t>
  </si>
  <si>
    <t>S (1.0)</t>
  </si>
  <si>
    <t>F (0.996)</t>
  </si>
  <si>
    <t>L (0.003)</t>
  </si>
  <si>
    <t>N (1.0)</t>
  </si>
  <si>
    <t>G (0.859)</t>
  </si>
  <si>
    <t>A (0.135)</t>
  </si>
  <si>
    <t>S (0.005)</t>
  </si>
  <si>
    <t>A (0.989)</t>
  </si>
  <si>
    <t>S (0.01)</t>
  </si>
  <si>
    <t>L (0.96)</t>
  </si>
  <si>
    <t>M (0.038)</t>
  </si>
  <si>
    <t>K (0.998)</t>
  </si>
  <si>
    <t>R (0.002)</t>
  </si>
  <si>
    <t>D (0.889)</t>
  </si>
  <si>
    <t>N (0.109)</t>
  </si>
  <si>
    <t>T (0.428)</t>
  </si>
  <si>
    <t>A (0.356)</t>
  </si>
  <si>
    <t>I (0.111)</t>
  </si>
  <si>
    <t>V (0.076)</t>
  </si>
  <si>
    <t>S (0.015)</t>
  </si>
  <si>
    <t>M (0.006)</t>
  </si>
  <si>
    <t>L (0.005)</t>
  </si>
  <si>
    <t>V (0.989)</t>
  </si>
  <si>
    <t>I (0.01)</t>
  </si>
  <si>
    <t>M (0.001)</t>
  </si>
  <si>
    <t>E (0.909)</t>
  </si>
  <si>
    <t>D (0.074)</t>
  </si>
  <si>
    <t>Q (0.01)</t>
  </si>
  <si>
    <t>A (0.002)</t>
  </si>
  <si>
    <t>K (0.002)</t>
  </si>
  <si>
    <t>G (0.001)</t>
  </si>
  <si>
    <t>A (0.602)</t>
  </si>
  <si>
    <t>V (0.35)</t>
  </si>
  <si>
    <t>T (0.04)</t>
  </si>
  <si>
    <t>I (0.005)</t>
  </si>
  <si>
    <t>K (0.636)</t>
  </si>
  <si>
    <t>R (0.146)</t>
  </si>
  <si>
    <t>Q (0.071)</t>
  </si>
  <si>
    <t>S (0.055)</t>
  </si>
  <si>
    <t>N (0.039)</t>
  </si>
  <si>
    <t>T (0.018)</t>
  </si>
  <si>
    <t>E (0.01)</t>
  </si>
  <si>
    <t>A (0.008)</t>
  </si>
  <si>
    <t>H (0.006)</t>
  </si>
  <si>
    <t>P (0.005)</t>
  </si>
  <si>
    <t>G (0.004)</t>
  </si>
  <si>
    <t>K (0.92)</t>
  </si>
  <si>
    <t>E (0.03)</t>
  </si>
  <si>
    <t>R (0.02)</t>
  </si>
  <si>
    <t>Q (0.012)</t>
  </si>
  <si>
    <t>N (0.011)</t>
  </si>
  <si>
    <t>D (0.005)</t>
  </si>
  <si>
    <t>Q (0.968)</t>
  </si>
  <si>
    <t>K (0.025)</t>
  </si>
  <si>
    <t>R (0.005)</t>
  </si>
  <si>
    <t>H (0.001)</t>
  </si>
  <si>
    <t>G (1.0)</t>
  </si>
  <si>
    <t>C (0.997)</t>
  </si>
  <si>
    <t>Y (0.003)</t>
  </si>
  <si>
    <t>N (0.208)</t>
  </si>
  <si>
    <t>E (0.186)</t>
  </si>
  <si>
    <t>K (0.181)</t>
  </si>
  <si>
    <t>S (0.17)</t>
  </si>
  <si>
    <t>D (0.103)</t>
  </si>
  <si>
    <t>A (0.033)</t>
  </si>
  <si>
    <t>Q (0.029)</t>
  </si>
  <si>
    <t>T (0.028)</t>
  </si>
  <si>
    <t>R (0.026)</t>
  </si>
  <si>
    <t>G (0.022)</t>
  </si>
  <si>
    <t>H (0.004)</t>
  </si>
  <si>
    <t>V (1.0)</t>
  </si>
  <si>
    <t>T (0.903)</t>
  </si>
  <si>
    <t>A (0.027)</t>
  </si>
  <si>
    <t>K (0.02)</t>
  </si>
  <si>
    <t>S (0.02)</t>
  </si>
  <si>
    <t>N (0.009)</t>
  </si>
  <si>
    <t>I (0.004)</t>
  </si>
  <si>
    <t>M (0.003)</t>
  </si>
  <si>
    <t>R (0.003)</t>
  </si>
  <si>
    <t>Q (0.002)</t>
  </si>
  <si>
    <t>P (0.002)</t>
  </si>
  <si>
    <t>V (0.002)</t>
  </si>
  <si>
    <t>D (0.001)</t>
  </si>
  <si>
    <t>V (0.998)</t>
  </si>
  <si>
    <t>I (0.002)</t>
  </si>
  <si>
    <t>D (1.0)</t>
  </si>
  <si>
    <t>Y (1.0)</t>
  </si>
  <si>
    <t>K (0.39)</t>
  </si>
  <si>
    <t>N (0.351)</t>
  </si>
  <si>
    <t>Q (0.08)</t>
  </si>
  <si>
    <t>D (0.067)</t>
  </si>
  <si>
    <t>E (0.045)</t>
  </si>
  <si>
    <t>R (0.03)</t>
  </si>
  <si>
    <t>H (0.015)</t>
  </si>
  <si>
    <t>S (0.009)</t>
  </si>
  <si>
    <t>G (0.007)</t>
  </si>
  <si>
    <t>F (1.0)</t>
  </si>
  <si>
    <t>K (0.677)</t>
  </si>
  <si>
    <t>N (0.304)</t>
  </si>
  <si>
    <t>D (0.008)</t>
  </si>
  <si>
    <t>E (0.006)</t>
  </si>
  <si>
    <t>V (0.373)</t>
  </si>
  <si>
    <t>A (0.364)</t>
  </si>
  <si>
    <t>T (0.151)</t>
  </si>
  <si>
    <t>I (0.056)</t>
  </si>
  <si>
    <t>S (0.029)</t>
  </si>
  <si>
    <t>M (0.01)</t>
  </si>
  <si>
    <t>G (0.003)</t>
  </si>
  <si>
    <t>P (0.003)</t>
  </si>
  <si>
    <t>K (0.001)</t>
  </si>
  <si>
    <t>Q (0.001)</t>
  </si>
  <si>
    <t>A (0.954)</t>
  </si>
  <si>
    <t>V (0.037)</t>
  </si>
  <si>
    <t>T (0.005)</t>
  </si>
  <si>
    <t>L (0.001)</t>
  </si>
  <si>
    <t>T (1.0)</t>
  </si>
  <si>
    <t>R (0.979)</t>
  </si>
  <si>
    <t>K (0.018)</t>
  </si>
  <si>
    <t>D (0.565)</t>
  </si>
  <si>
    <t>N (0.32)</t>
  </si>
  <si>
    <t>E (0.075)</t>
  </si>
  <si>
    <t>S (0.014)</t>
  </si>
  <si>
    <t>K (0.008)</t>
  </si>
  <si>
    <t>G (0.005)</t>
  </si>
  <si>
    <t>Q (0.004)</t>
  </si>
  <si>
    <t>A (0.003)</t>
  </si>
  <si>
    <t>H (0.002)</t>
  </si>
  <si>
    <t>T (0.002)</t>
  </si>
  <si>
    <t>I (0.978)</t>
  </si>
  <si>
    <t>V (0.013)</t>
  </si>
  <si>
    <t>F (0.006)</t>
  </si>
  <si>
    <t>T (0.986)</t>
  </si>
  <si>
    <t>K (0.004)</t>
  </si>
  <si>
    <t>G (0.999)</t>
  </si>
  <si>
    <t>D (0.765)</t>
  </si>
  <si>
    <t>N (0.122)</t>
  </si>
  <si>
    <t>E (0.086)</t>
  </si>
  <si>
    <t>S (0.007)</t>
  </si>
  <si>
    <t>A (0.005)</t>
  </si>
  <si>
    <t>L (0.997)</t>
  </si>
  <si>
    <t>K (0.434)</t>
  </si>
  <si>
    <t>R (0.253)</t>
  </si>
  <si>
    <t>C (0.1)</t>
  </si>
  <si>
    <t>S (0.065)</t>
  </si>
  <si>
    <t>Q (0.032)</t>
  </si>
  <si>
    <t>N (0.026)</t>
  </si>
  <si>
    <t>H (0.017)</t>
  </si>
  <si>
    <t>G (0.006)</t>
  </si>
  <si>
    <t>Y (0.006)</t>
  </si>
  <si>
    <t>E (0.005)</t>
  </si>
  <si>
    <t>F (0.001)</t>
  </si>
  <si>
    <t>N (0.889)</t>
  </si>
  <si>
    <t>D (0.111)</t>
  </si>
  <si>
    <t>D (0.54)</t>
  </si>
  <si>
    <t>E (0.451)</t>
  </si>
  <si>
    <t>N (0.004)</t>
  </si>
  <si>
    <t>H (0.993)</t>
  </si>
  <si>
    <t>Y (0.004)</t>
  </si>
  <si>
    <t>K (0.331)</t>
  </si>
  <si>
    <t>N (0.271)</t>
  </si>
  <si>
    <t>R (0.195)</t>
  </si>
  <si>
    <t>Q (0.09)</t>
  </si>
  <si>
    <t>H (0.051)</t>
  </si>
  <si>
    <t>S (0.017)</t>
  </si>
  <si>
    <t>E (0.015)</t>
  </si>
  <si>
    <t>D (0.014)</t>
  </si>
  <si>
    <t>G (0.949)</t>
  </si>
  <si>
    <t>R (0.012)</t>
  </si>
  <si>
    <t>A (0.011)</t>
  </si>
  <si>
    <t>N (0.002)</t>
  </si>
  <si>
    <t>V (0.488)</t>
  </si>
  <si>
    <t>L (0.102)</t>
  </si>
  <si>
    <t>A (0.101)</t>
  </si>
  <si>
    <t>I (0.099)</t>
  </si>
  <si>
    <t>E (0.07)</t>
  </si>
  <si>
    <t>M (0.041)</t>
  </si>
  <si>
    <t>T (0.02)</t>
  </si>
  <si>
    <t>D (0.017)</t>
  </si>
  <si>
    <t>Q (0.017)</t>
  </si>
  <si>
    <t>S (0.011)</t>
  </si>
  <si>
    <t>K (0.006)</t>
  </si>
  <si>
    <t>H (0.003)</t>
  </si>
  <si>
    <t>Y (0.001)</t>
  </si>
  <si>
    <t>E (1.0)</t>
  </si>
  <si>
    <t>T (0.877)</t>
  </si>
  <si>
    <t>A (0.064)</t>
  </si>
  <si>
    <t>S (0.041)</t>
  </si>
  <si>
    <t>I (0.003)</t>
  </si>
  <si>
    <t>N (0.003)</t>
  </si>
  <si>
    <t>V (0.003)</t>
  </si>
  <si>
    <t>C (0.002)</t>
  </si>
  <si>
    <t>M (0.494)</t>
  </si>
  <si>
    <t>L (0.129)</t>
  </si>
  <si>
    <t>I (0.078)</t>
  </si>
  <si>
    <t>R (0.075)</t>
  </si>
  <si>
    <t>V (0.059)</t>
  </si>
  <si>
    <t>K (0.049)</t>
  </si>
  <si>
    <t>T (0.031)</t>
  </si>
  <si>
    <t>A (0.019)</t>
  </si>
  <si>
    <t>F (0.016)</t>
  </si>
  <si>
    <t>H (0.005)</t>
  </si>
  <si>
    <t>W (0.005)</t>
  </si>
  <si>
    <t>Y (0.002)</t>
  </si>
  <si>
    <t>Q (0.265)</t>
  </si>
  <si>
    <t>E (0.25)</t>
  </si>
  <si>
    <t>L (0.12)</t>
  </si>
  <si>
    <t>H (0.07)</t>
  </si>
  <si>
    <t>K (0.064)</t>
  </si>
  <si>
    <t>D (0.054)</t>
  </si>
  <si>
    <t>N (0.027)</t>
  </si>
  <si>
    <t>A (0.025)</t>
  </si>
  <si>
    <t>R (0.023)</t>
  </si>
  <si>
    <t>V (0.018)</t>
  </si>
  <si>
    <t>P (0.014)</t>
  </si>
  <si>
    <t>M (0.012)</t>
  </si>
  <si>
    <t>I (0.009)</t>
  </si>
  <si>
    <t>T (0.009)</t>
  </si>
  <si>
    <t>F (0.007)</t>
  </si>
  <si>
    <t>Y (0.92)</t>
  </si>
  <si>
    <t>F (0.051)</t>
  </si>
  <si>
    <t>W (0.024)</t>
  </si>
  <si>
    <t>K (0.986)</t>
  </si>
  <si>
    <t>K (0.504)</t>
  </si>
  <si>
    <t>E (0.322)</t>
  </si>
  <si>
    <t>T (0.095)</t>
  </si>
  <si>
    <t>Q (0.019)</t>
  </si>
  <si>
    <t>N (0.013)</t>
  </si>
  <si>
    <t>D (0.006)</t>
  </si>
  <si>
    <t>S (0.006)</t>
  </si>
  <si>
    <t>G (0.002)</t>
  </si>
  <si>
    <t>R (0.906)</t>
  </si>
  <si>
    <t>C (0.04)</t>
  </si>
  <si>
    <t>S (0.019)</t>
  </si>
  <si>
    <t>T (0.013)</t>
  </si>
  <si>
    <t>A (0.009)</t>
  </si>
  <si>
    <t>S (0.663)</t>
  </si>
  <si>
    <t>C (0.315)</t>
  </si>
  <si>
    <t>K (0.224)</t>
  </si>
  <si>
    <t>Q (0.183)</t>
  </si>
  <si>
    <t>E (0.141)</t>
  </si>
  <si>
    <t>N (0.085)</t>
  </si>
  <si>
    <t>S (0.075)</t>
  </si>
  <si>
    <t>P (0.07)</t>
  </si>
  <si>
    <t>D (0.063)</t>
  </si>
  <si>
    <t>A (0.05)</t>
  </si>
  <si>
    <t>R (0.044)</t>
  </si>
  <si>
    <t>T (0.025)</t>
  </si>
  <si>
    <t>G (0.024)</t>
  </si>
  <si>
    <t>H (0.011)</t>
  </si>
  <si>
    <t>L (0.332)</t>
  </si>
  <si>
    <t>V (0.304)</t>
  </si>
  <si>
    <t>I (0.205)</t>
  </si>
  <si>
    <t>M (0.066)</t>
  </si>
  <si>
    <t>Q (0.027)</t>
  </si>
  <si>
    <t>A (0.017)</t>
  </si>
  <si>
    <t>T (0.011)</t>
  </si>
  <si>
    <t>K (0.009)</t>
  </si>
  <si>
    <t>E (0.004)</t>
  </si>
  <si>
    <t>F (0.004)</t>
  </si>
  <si>
    <t>S (0.004)</t>
  </si>
  <si>
    <t>E (0.997)</t>
  </si>
  <si>
    <t>D (0.003)</t>
  </si>
  <si>
    <t>Q (0.98)</t>
  </si>
  <si>
    <t>H (0.012)</t>
  </si>
  <si>
    <t>M (0.002)</t>
  </si>
  <si>
    <t>K (0.911)</t>
  </si>
  <si>
    <t>R (0.054)</t>
  </si>
  <si>
    <t>E (0.022)</t>
  </si>
  <si>
    <t>Q (0.006)</t>
  </si>
  <si>
    <t>K (1.0)</t>
  </si>
  <si>
    <t>V (0.995)</t>
  </si>
  <si>
    <t>Q (0.71)</t>
  </si>
  <si>
    <t>E (0.122)</t>
  </si>
  <si>
    <t>K (0.081)</t>
  </si>
  <si>
    <t>H (0.033)</t>
  </si>
  <si>
    <t>R (0.031)</t>
  </si>
  <si>
    <t>D (0.01)</t>
  </si>
  <si>
    <t>E (0.591)</t>
  </si>
  <si>
    <t>A (0.245)</t>
  </si>
  <si>
    <t>G (0.045)</t>
  </si>
  <si>
    <t>D (0.035)</t>
  </si>
  <si>
    <t>W (0.026)</t>
  </si>
  <si>
    <t>R (0.01)</t>
  </si>
  <si>
    <t>V (0.007)</t>
  </si>
  <si>
    <t>K (0.005)</t>
  </si>
  <si>
    <t>D (0.999)</t>
  </si>
  <si>
    <t>V (0.78)</t>
  </si>
  <si>
    <t>I (0.217)</t>
  </si>
  <si>
    <t>Q (1.0)</t>
  </si>
  <si>
    <t>M (0.692)</t>
  </si>
  <si>
    <t>V (0.169)</t>
  </si>
  <si>
    <t>I (0.113)</t>
  </si>
  <si>
    <t>L (0.026)</t>
  </si>
  <si>
    <t>W (1.0)</t>
  </si>
  <si>
    <t>F (0.999)</t>
  </si>
  <si>
    <t>M (0.985)</t>
  </si>
  <si>
    <t>V (0.011)</t>
  </si>
  <si>
    <t>L (0.002)</t>
  </si>
  <si>
    <t>M (0.867)</t>
  </si>
  <si>
    <t>L (0.132)</t>
  </si>
  <si>
    <t>I (0.921)</t>
  </si>
  <si>
    <t>F (0.064)</t>
  </si>
  <si>
    <t>V (0.008)</t>
  </si>
  <si>
    <t>L (0.004)</t>
  </si>
  <si>
    <t>R (1.0)</t>
  </si>
  <si>
    <t>L (0.89)</t>
  </si>
  <si>
    <t>F (0.109)</t>
  </si>
  <si>
    <t>V (0.527)</t>
  </si>
  <si>
    <t>I (0.303)</t>
  </si>
  <si>
    <t>T (0.135)</t>
  </si>
  <si>
    <t>A (0.028)</t>
  </si>
  <si>
    <t>Q (0.996)</t>
  </si>
  <si>
    <t>Y (0.814)</t>
  </si>
  <si>
    <t>F (0.186)</t>
  </si>
  <si>
    <t>D (0.926)</t>
  </si>
  <si>
    <t>S (0.022)</t>
  </si>
  <si>
    <t>G (0.014)</t>
  </si>
  <si>
    <t>E (0.009)</t>
  </si>
  <si>
    <t>F (0.822)</t>
  </si>
  <si>
    <t>Y (0.101)</t>
  </si>
  <si>
    <t>L (0.066)</t>
  </si>
  <si>
    <t>P (0.736)</t>
  </si>
  <si>
    <t>Q (0.198)</t>
  </si>
  <si>
    <t>A (0.014)</t>
  </si>
  <si>
    <t>S (0.012)</t>
  </si>
  <si>
    <t>R (0.011)</t>
  </si>
  <si>
    <t>H (0.009)</t>
  </si>
  <si>
    <t>T (0.004)</t>
  </si>
  <si>
    <t>E (0.003)</t>
  </si>
  <si>
    <t>N (0.588)</t>
  </si>
  <si>
    <t>G (0.129)</t>
  </si>
  <si>
    <t>S (0.11)</t>
  </si>
  <si>
    <t>D (0.042)</t>
  </si>
  <si>
    <t>R (0.016)</t>
  </si>
  <si>
    <t>Q (0.007)</t>
  </si>
  <si>
    <t>M (0.547)</t>
  </si>
  <si>
    <t>L (0.257)</t>
  </si>
  <si>
    <t>V (0.065)</t>
  </si>
  <si>
    <t>I (0.048)</t>
  </si>
  <si>
    <t>F (0.046)</t>
  </si>
  <si>
    <t>C (0.022)</t>
  </si>
  <si>
    <t>A (0.004)</t>
  </si>
  <si>
    <t>S (0.003)</t>
  </si>
  <si>
    <t>D (0.997)</t>
  </si>
  <si>
    <t>N (0.953)</t>
  </si>
  <si>
    <t>S (0.021)</t>
  </si>
  <si>
    <t>T (0.008)</t>
  </si>
  <si>
    <t>L (0.793)</t>
  </si>
  <si>
    <t>F (0.131)</t>
  </si>
  <si>
    <t>I (0.037)</t>
  </si>
  <si>
    <t>V (0.019)</t>
  </si>
  <si>
    <t>M (0.017)</t>
  </si>
  <si>
    <t>L (0.919)</t>
  </si>
  <si>
    <t>F (0.079)</t>
  </si>
  <si>
    <t>K (0.999)</t>
  </si>
  <si>
    <t>D (0.856)</t>
  </si>
  <si>
    <t>G (0.069)</t>
  </si>
  <si>
    <t>E (0.051)</t>
  </si>
  <si>
    <t>N (0.02)</t>
  </si>
  <si>
    <t>M (0.748)</t>
  </si>
  <si>
    <t>I (0.153)</t>
  </si>
  <si>
    <t>L (0.082)</t>
  </si>
  <si>
    <t>V (0.017)</t>
  </si>
  <si>
    <t>F (0.783)</t>
  </si>
  <si>
    <t>L (0.214)</t>
  </si>
  <si>
    <t>G (0.998)</t>
  </si>
  <si>
    <t>T (0.512)</t>
  </si>
  <si>
    <t>M (0.153)</t>
  </si>
  <si>
    <t>A (0.096)</t>
  </si>
  <si>
    <t>S (0.082)</t>
  </si>
  <si>
    <t>I (0.033)</t>
  </si>
  <si>
    <t>V (0.033)</t>
  </si>
  <si>
    <t>P (0.027)</t>
  </si>
  <si>
    <t>N (0.022)</t>
  </si>
  <si>
    <t>L (0.017)</t>
  </si>
  <si>
    <t>Q (0.003)</t>
  </si>
  <si>
    <t>E (0.875)</t>
  </si>
  <si>
    <t>D (0.062)</t>
  </si>
  <si>
    <t>G (0.041)</t>
  </si>
  <si>
    <t>Q (0.008)</t>
  </si>
  <si>
    <t>E (0.418)</t>
  </si>
  <si>
    <t>S (0.239)</t>
  </si>
  <si>
    <t>A (0.159)</t>
  </si>
  <si>
    <t>G (0.119)</t>
  </si>
  <si>
    <t>N (0.006)</t>
  </si>
  <si>
    <t>V (0.005)</t>
  </si>
  <si>
    <t>S (0.935)</t>
  </si>
  <si>
    <t>T (0.058)</t>
  </si>
  <si>
    <t>P (0.957)</t>
  </si>
  <si>
    <t>E (0.326)</t>
  </si>
  <si>
    <t>D (0.216)</t>
  </si>
  <si>
    <t>K (0.134)</t>
  </si>
  <si>
    <t>N (0.1)</t>
  </si>
  <si>
    <t>G (0.07)</t>
  </si>
  <si>
    <t>T (0.044)</t>
  </si>
  <si>
    <t>S (0.031)</t>
  </si>
  <si>
    <t>Q (0.021)</t>
  </si>
  <si>
    <t>R (0.019)</t>
  </si>
  <si>
    <t>I (0.471)</t>
  </si>
  <si>
    <t>V (0.33)</t>
  </si>
  <si>
    <t>A (0.079)</t>
  </si>
  <si>
    <t>L (0.048)</t>
  </si>
  <si>
    <t>M (0.028)</t>
  </si>
  <si>
    <t>T (0.027)</t>
  </si>
  <si>
    <t>F (0.005)</t>
  </si>
  <si>
    <t>N (0.997)</t>
  </si>
  <si>
    <t>I (0.995)</t>
  </si>
  <si>
    <t>V (0.004)</t>
  </si>
  <si>
    <t>N (0.996)</t>
  </si>
  <si>
    <t>K (0.003)</t>
  </si>
  <si>
    <t>V (0.896)</t>
  </si>
  <si>
    <t>I (0.062)</t>
  </si>
  <si>
    <t>Y (0.013)</t>
  </si>
  <si>
    <t>L (0.007)</t>
  </si>
  <si>
    <t>A (0.006)</t>
  </si>
  <si>
    <t>M (0.004)</t>
  </si>
  <si>
    <t>C (0.001)</t>
  </si>
  <si>
    <t>L (0.346)</t>
  </si>
  <si>
    <t>V (0.173)</t>
  </si>
  <si>
    <t>I (0.144)</t>
  </si>
  <si>
    <t>T (0.11)</t>
  </si>
  <si>
    <t>A (0.074)</t>
  </si>
  <si>
    <t>M (0.069)</t>
  </si>
  <si>
    <t>S (0.033)</t>
  </si>
  <si>
    <t>P (0.018)</t>
  </si>
  <si>
    <t>F (0.014)</t>
  </si>
  <si>
    <t>I (0.773)</t>
  </si>
  <si>
    <t>M (0.132)</t>
  </si>
  <si>
    <t>L (0.079)</t>
  </si>
  <si>
    <t>V (0.016)</t>
  </si>
  <si>
    <t>H (0.973)</t>
  </si>
  <si>
    <t>N (0.019)</t>
  </si>
  <si>
    <t>Y (0.008)</t>
  </si>
  <si>
    <t>I (0.735)</t>
  </si>
  <si>
    <t>V (0.197)</t>
  </si>
  <si>
    <t>M (0.054)</t>
  </si>
  <si>
    <t>L (0.012)</t>
  </si>
  <si>
    <t>L (0.979)</t>
  </si>
  <si>
    <t>M (0.02)</t>
  </si>
  <si>
    <t>H (0.988)</t>
  </si>
  <si>
    <t>Q (0.011)</t>
  </si>
  <si>
    <t>C (1.0)</t>
  </si>
  <si>
    <t>Q (0.989)</t>
  </si>
  <si>
    <t>A (0.985)</t>
  </si>
  <si>
    <t>P (0.006)</t>
  </si>
  <si>
    <t>Q (0.947)</t>
  </si>
  <si>
    <t>I (0.998)</t>
  </si>
  <si>
    <t>C (0.999)</t>
  </si>
  <si>
    <t>Y (0.995)</t>
  </si>
  <si>
    <t>W (0.001)</t>
  </si>
  <si>
    <t>S (0.416)</t>
  </si>
  <si>
    <t>G (0.406)</t>
  </si>
  <si>
    <t>A (0.156)</t>
  </si>
  <si>
    <t>C (0.012)</t>
  </si>
  <si>
    <t>P (0.974)</t>
  </si>
  <si>
    <t>A (0.013)</t>
  </si>
  <si>
    <t>T (0.01)</t>
  </si>
  <si>
    <t>G (0.648)</t>
  </si>
  <si>
    <t>A (0.204)</t>
  </si>
  <si>
    <t>E (0.062)</t>
  </si>
  <si>
    <t>D (0.037)</t>
  </si>
  <si>
    <t>S (0.035)</t>
  </si>
  <si>
    <t>Y (0.896)</t>
  </si>
  <si>
    <t>H (0.1)</t>
  </si>
  <si>
    <t>T (0.315)</t>
  </si>
  <si>
    <t>V (0.301)</t>
  </si>
  <si>
    <t>M (0.239)</t>
  </si>
  <si>
    <t>I (0.08)</t>
  </si>
  <si>
    <t>A (0.043)</t>
  </si>
  <si>
    <t>S (0.016)</t>
  </si>
  <si>
    <t>T (0.426)</t>
  </si>
  <si>
    <t>S (0.382)</t>
  </si>
  <si>
    <t>P (0.158)</t>
  </si>
  <si>
    <t>E (0.531)</t>
  </si>
  <si>
    <t>Q (0.128)</t>
  </si>
  <si>
    <t>D (0.119)</t>
  </si>
  <si>
    <t>P (0.087)</t>
  </si>
  <si>
    <t>A (0.035)</t>
  </si>
  <si>
    <t>K (0.031)</t>
  </si>
  <si>
    <t>S (0.018)</t>
  </si>
  <si>
    <t>H (0.007)</t>
  </si>
  <si>
    <t>E (0.988)</t>
  </si>
  <si>
    <t>D (0.012)</t>
  </si>
  <si>
    <t>K (0.616)</t>
  </si>
  <si>
    <t>R (0.13)</t>
  </si>
  <si>
    <t>Q (0.082)</t>
  </si>
  <si>
    <t>A (0.063)</t>
  </si>
  <si>
    <t>E (0.036)</t>
  </si>
  <si>
    <t>T (0.023)</t>
  </si>
  <si>
    <t>N (0.014)</t>
  </si>
  <si>
    <t>D (0.004)</t>
  </si>
  <si>
    <t>K (0.393)</t>
  </si>
  <si>
    <t>T (0.298)</t>
  </si>
  <si>
    <t>A (0.086)</t>
  </si>
  <si>
    <t>S (0.077)</t>
  </si>
  <si>
    <t>N (0.045)</t>
  </si>
  <si>
    <t>R (0.04)</t>
  </si>
  <si>
    <t>Q (0.016)</t>
  </si>
  <si>
    <t>E (0.012)</t>
  </si>
  <si>
    <t>P (0.007)</t>
  </si>
  <si>
    <t>E (0.945)</t>
  </si>
  <si>
    <t>Q (0.039)</t>
  </si>
  <si>
    <t>D (0.009)</t>
  </si>
  <si>
    <t>M (0.992)</t>
  </si>
  <si>
    <t>E (0.672)</t>
  </si>
  <si>
    <t>D (0.231)</t>
  </si>
  <si>
    <t>A (0.021)</t>
  </si>
  <si>
    <t>K (0.016)</t>
  </si>
  <si>
    <t>T (0.016)</t>
  </si>
  <si>
    <t>N (0.012)</t>
  </si>
  <si>
    <t>A (0.532)</t>
  </si>
  <si>
    <t>S (0.208)</t>
  </si>
  <si>
    <t>T (0.076)</t>
  </si>
  <si>
    <t>N (0.046)</t>
  </si>
  <si>
    <t>G (0.036)</t>
  </si>
  <si>
    <t>D (0.019)</t>
  </si>
  <si>
    <t>E (0.016)</t>
  </si>
  <si>
    <t>P (0.013)</t>
  </si>
  <si>
    <t>K (0.687)</t>
  </si>
  <si>
    <t>R (0.239)</t>
  </si>
  <si>
    <t>Q (0.356)</t>
  </si>
  <si>
    <t>E (0.139)</t>
  </si>
  <si>
    <t>A (0.098)</t>
  </si>
  <si>
    <t>N (0.079)</t>
  </si>
  <si>
    <t>H (0.067)</t>
  </si>
  <si>
    <t>K (0.066)</t>
  </si>
  <si>
    <t>S (0.057)</t>
  </si>
  <si>
    <t>D (0.043)</t>
  </si>
  <si>
    <t>G (0.017)</t>
  </si>
  <si>
    <t>P (0.015)</t>
  </si>
  <si>
    <t>Q (0.636)</t>
  </si>
  <si>
    <t>K (0.216)</t>
  </si>
  <si>
    <t>E (0.099)</t>
  </si>
  <si>
    <t>R (0.025)</t>
  </si>
  <si>
    <t>N (0.679)</t>
  </si>
  <si>
    <t>G (0.154)</t>
  </si>
  <si>
    <t>K (0.051)</t>
  </si>
  <si>
    <t>D (0.046)</t>
  </si>
  <si>
    <t>S (0.032)</t>
  </si>
  <si>
    <t>E (0.013)</t>
  </si>
  <si>
    <t>R (0.007)</t>
  </si>
  <si>
    <t>T (0.006)</t>
  </si>
  <si>
    <t>I (0.966)</t>
  </si>
  <si>
    <t>V (0.021)</t>
  </si>
  <si>
    <t>L (0.01)</t>
  </si>
  <si>
    <t>W (0.998)</t>
  </si>
  <si>
    <t>E (0.908)</t>
  </si>
  <si>
    <t>D (0.077)</t>
  </si>
  <si>
    <t>K (0.941)</t>
  </si>
  <si>
    <t>R (0.037)</t>
  </si>
  <si>
    <t>Q (0.009)</t>
  </si>
  <si>
    <t>I (0.965)</t>
  </si>
  <si>
    <t>L (0.019)</t>
  </si>
  <si>
    <t>M (0.013)</t>
  </si>
  <si>
    <t>N (0.758)</t>
  </si>
  <si>
    <t>S (0.166)</t>
  </si>
  <si>
    <t>D (0.03)</t>
  </si>
  <si>
    <t>F (0.975)</t>
  </si>
  <si>
    <t>C (0.013)</t>
  </si>
  <si>
    <t>Y (0.012)</t>
  </si>
  <si>
    <t>V (0.452)</t>
  </si>
  <si>
    <t>T (0.201)</t>
  </si>
  <si>
    <t>A (0.174)</t>
  </si>
  <si>
    <t>I (0.149)</t>
  </si>
  <si>
    <t>P (0.991)</t>
  </si>
  <si>
    <t>S (0.008)</t>
  </si>
  <si>
    <t>S (0.44)</t>
  </si>
  <si>
    <t>T (0.377)</t>
  </si>
  <si>
    <t>N (0.111)</t>
  </si>
  <si>
    <t>A (0.038)</t>
  </si>
  <si>
    <t>I (0.008)</t>
  </si>
  <si>
    <t>E (0.356)</t>
  </si>
  <si>
    <t>D (0.234)</t>
  </si>
  <si>
    <t>G (0.185)</t>
  </si>
  <si>
    <t>N (0.048)</t>
  </si>
  <si>
    <t>K (0.043)</t>
  </si>
  <si>
    <t>W (0.027)</t>
  </si>
  <si>
    <t>R (0.024)</t>
  </si>
  <si>
    <t>H (0.457)</t>
  </si>
  <si>
    <t>Y (0.333)</t>
  </si>
  <si>
    <t>N (0.084)</t>
  </si>
  <si>
    <t>F (0.025)</t>
  </si>
  <si>
    <t>D (0.023)</t>
  </si>
  <si>
    <t>L (0.021)</t>
  </si>
  <si>
    <t>D (0.895)</t>
  </si>
  <si>
    <t>G (0.067)</t>
  </si>
  <si>
    <t>E (0.023)</t>
  </si>
  <si>
    <t>L (0.717)</t>
  </si>
  <si>
    <t>P (0.076)</t>
  </si>
  <si>
    <t>S (0.054)</t>
  </si>
  <si>
    <t>F (0.042)</t>
  </si>
  <si>
    <t>M (0.022)</t>
  </si>
  <si>
    <t>N (0.016)</t>
  </si>
  <si>
    <t>I (0.013)</t>
  </si>
  <si>
    <t>A (0.01)</t>
  </si>
  <si>
    <t>H (0.01)</t>
  </si>
  <si>
    <t>V (0.01)</t>
  </si>
  <si>
    <t>Q (0.671)</t>
  </si>
  <si>
    <t>K (0.119)</t>
  </si>
  <si>
    <t>R (0.047)</t>
  </si>
  <si>
    <t>E (0.044)</t>
  </si>
  <si>
    <t>P (0.032)</t>
  </si>
  <si>
    <t>H (0.029)</t>
  </si>
  <si>
    <t>D (0.007)</t>
  </si>
  <si>
    <t>G (0.672)</t>
  </si>
  <si>
    <t>A (0.056)</t>
  </si>
  <si>
    <t>S (0.05)</t>
  </si>
  <si>
    <t>R (0.045)</t>
  </si>
  <si>
    <t>E (0.038)</t>
  </si>
  <si>
    <t>K (0.038)</t>
  </si>
  <si>
    <t>D (0.021)</t>
  </si>
  <si>
    <t>N (0.017)</t>
  </si>
  <si>
    <t>P (0.017)</t>
  </si>
  <si>
    <t>Q (0.015)</t>
  </si>
  <si>
    <t>V (0.006)</t>
  </si>
  <si>
    <t>W (0.002)</t>
  </si>
  <si>
    <t>V (0.369)</t>
  </si>
  <si>
    <t>I (0.193)</t>
  </si>
  <si>
    <t>A (0.134)</t>
  </si>
  <si>
    <t>L (0.051)</t>
  </si>
  <si>
    <t>T (0.049)</t>
  </si>
  <si>
    <t>R (0.028)</t>
  </si>
  <si>
    <t>S (0.025)</t>
  </si>
  <si>
    <t>K (0.021)</t>
  </si>
  <si>
    <t>G (0.018)</t>
  </si>
  <si>
    <t>N (0.007)</t>
  </si>
  <si>
    <t>L (0.924)</t>
  </si>
  <si>
    <t>M (0.055)</t>
  </si>
  <si>
    <t>K (0.396)</t>
  </si>
  <si>
    <t>R (0.297)</t>
  </si>
  <si>
    <t>T (0.072)</t>
  </si>
  <si>
    <t>S (0.051)</t>
  </si>
  <si>
    <t>A (0.034)</t>
  </si>
  <si>
    <t>N (0.031)</t>
  </si>
  <si>
    <t>G (0.02)</t>
  </si>
  <si>
    <t>M (0.005)</t>
  </si>
  <si>
    <t>E (0.462)</t>
  </si>
  <si>
    <t>K (0.326)</t>
  </si>
  <si>
    <t>R (0.021)</t>
  </si>
  <si>
    <t>N (0.015)</t>
  </si>
  <si>
    <t>P (0.011)</t>
  </si>
  <si>
    <t>E (0.936)</t>
  </si>
  <si>
    <t>D (0.038)</t>
  </si>
  <si>
    <t>V (0.544)</t>
  </si>
  <si>
    <t>Y (0.166)</t>
  </si>
  <si>
    <t>F (0.098)</t>
  </si>
  <si>
    <t>I (0.081)</t>
  </si>
  <si>
    <t>L (0.037)</t>
  </si>
  <si>
    <t>A (0.018)</t>
  </si>
  <si>
    <t>M (0.011)</t>
  </si>
  <si>
    <t>C (0.006)</t>
  </si>
  <si>
    <t>E (0.311)</t>
  </si>
  <si>
    <t>Q (0.124)</t>
  </si>
  <si>
    <t>V (0.077)</t>
  </si>
  <si>
    <t>A (0.054)</t>
  </si>
  <si>
    <t>M (0.046)</t>
  </si>
  <si>
    <t>D (0.036)</t>
  </si>
  <si>
    <t>L (0.032)</t>
  </si>
  <si>
    <t>I (0.03)</t>
  </si>
  <si>
    <t>R (0.022)</t>
  </si>
  <si>
    <t>G (0.016)</t>
  </si>
  <si>
    <t>P (0.008)</t>
  </si>
  <si>
    <t>F (0.003)</t>
  </si>
  <si>
    <t>E (0.839)</t>
  </si>
  <si>
    <t>D (0.051)</t>
  </si>
  <si>
    <t>K (0.024)</t>
  </si>
  <si>
    <t>E (0.463)</t>
  </si>
  <si>
    <t>K (0.214)</t>
  </si>
  <si>
    <t>A (0.131)</t>
  </si>
  <si>
    <t>Q (0.064)</t>
  </si>
  <si>
    <t>G (0.013)</t>
  </si>
  <si>
    <t>Q (0.362)</t>
  </si>
  <si>
    <t>H (0.294)</t>
  </si>
  <si>
    <t>E (0.074)</t>
  </si>
  <si>
    <t>K (0.056)</t>
  </si>
  <si>
    <t>N (0.03)</t>
  </si>
  <si>
    <t>L (0.016)</t>
  </si>
  <si>
    <t>Y (0.016)</t>
  </si>
  <si>
    <t>G (0.009)</t>
  </si>
  <si>
    <t>A (0.596)</t>
  </si>
  <si>
    <t>S (0.155)</t>
  </si>
  <si>
    <t>T (0.079)</t>
  </si>
  <si>
    <t>G (0.04)</t>
  </si>
  <si>
    <t>P (0.039)</t>
  </si>
  <si>
    <t>V (0.023)</t>
  </si>
  <si>
    <t>I (0.006)</t>
  </si>
  <si>
    <t>R (0.004)</t>
  </si>
  <si>
    <t>F (0.002)</t>
  </si>
  <si>
    <t>S (0.342)</t>
  </si>
  <si>
    <t>A (0.149)</t>
  </si>
  <si>
    <t>N (0.123)</t>
  </si>
  <si>
    <t>T (0.081)</t>
  </si>
  <si>
    <t>D (0.048)</t>
  </si>
  <si>
    <t>E (0.025)</t>
  </si>
  <si>
    <t>P (0.023)</t>
  </si>
  <si>
    <t>R (0.009)</t>
  </si>
  <si>
    <t>I (0.007)</t>
  </si>
  <si>
    <t>L (0.006)</t>
  </si>
  <si>
    <t>C (0.003)</t>
  </si>
  <si>
    <t>Q (0.219)</t>
  </si>
  <si>
    <t>N (0.212)</t>
  </si>
  <si>
    <t>D (0.118)</t>
  </si>
  <si>
    <t>E (0.109)</t>
  </si>
  <si>
    <t>K (0.086)</t>
  </si>
  <si>
    <t>H (0.054)</t>
  </si>
  <si>
    <t>S (0.042)</t>
  </si>
  <si>
    <t>T (0.024)</t>
  </si>
  <si>
    <t>G (0.019)</t>
  </si>
  <si>
    <t>Y (0.005)</t>
  </si>
  <si>
    <t>K (0.385)</t>
  </si>
  <si>
    <t>N (0.094)</t>
  </si>
  <si>
    <t>Q (0.079)</t>
  </si>
  <si>
    <t>E (0.076)</t>
  </si>
  <si>
    <t>R (0.069)</t>
  </si>
  <si>
    <t>S (0.058)</t>
  </si>
  <si>
    <t>P (0.057)</t>
  </si>
  <si>
    <t>A (0.053)</t>
  </si>
  <si>
    <t>T (0.035)</t>
  </si>
  <si>
    <t>G (0.025)</t>
  </si>
  <si>
    <t>H (0.014)</t>
  </si>
  <si>
    <t>Y (0.577)</t>
  </si>
  <si>
    <t>H (0.097)</t>
  </si>
  <si>
    <t>F (0.071)</t>
  </si>
  <si>
    <t>S (0.034)</t>
  </si>
  <si>
    <t>N (0.032)</t>
  </si>
  <si>
    <t>K (0.027)</t>
  </si>
  <si>
    <t>Q (0.025)</t>
  </si>
  <si>
    <t>A (0.012)</t>
  </si>
  <si>
    <t>C (0.009)</t>
  </si>
  <si>
    <t>G (0.721)</t>
  </si>
  <si>
    <t>A (0.268)</t>
  </si>
  <si>
    <t>L (0.691)</t>
  </si>
  <si>
    <t>P (0.26)</t>
  </si>
  <si>
    <t>T (0.943)</t>
  </si>
  <si>
    <t>S (0.044)</t>
  </si>
  <si>
    <t>V (0.82)</t>
  </si>
  <si>
    <t>I (0.172)</t>
  </si>
  <si>
    <t>H (0.985)</t>
  </si>
  <si>
    <t>L (0.891)</t>
  </si>
  <si>
    <t>M (0.102)</t>
  </si>
  <si>
    <t>P (0.621)</t>
  </si>
  <si>
    <t>K (0.103)</t>
  </si>
  <si>
    <t>R (0.076)</t>
  </si>
  <si>
    <t>Q (0.072)</t>
  </si>
  <si>
    <t>S (0.036)</t>
  </si>
  <si>
    <t>L (0.011)</t>
  </si>
  <si>
    <t>E (0.008)</t>
  </si>
  <si>
    <t>L (0.734)</t>
  </si>
  <si>
    <t>I (0.137)</t>
  </si>
  <si>
    <t>M (0.068)</t>
  </si>
  <si>
    <t>V (0.034)</t>
  </si>
  <si>
    <t>F (0.021)</t>
  </si>
  <si>
    <t>P (0.99)</t>
  </si>
  <si>
    <t>P (0.769)</t>
  </si>
  <si>
    <t>L (0.121)</t>
  </si>
  <si>
    <t>S (0.038)</t>
  </si>
  <si>
    <t>C (0.011)</t>
  </si>
  <si>
    <t>K (0.538)</t>
  </si>
  <si>
    <t>R (0.395)</t>
  </si>
  <si>
    <t>Q (0.036)</t>
  </si>
  <si>
    <t>E (0.007)</t>
  </si>
  <si>
    <t>Residue</t>
  </si>
  <si>
    <t>Alternate amino acid</t>
  </si>
  <si>
    <t>A (0.999)</t>
  </si>
  <si>
    <t>K (0.984)</t>
  </si>
  <si>
    <t>K (0.668)</t>
  </si>
  <si>
    <t>N (0.331)</t>
  </si>
  <si>
    <t>K (0.959)</t>
  </si>
  <si>
    <t>R (0.039)</t>
  </si>
  <si>
    <t>F (0.934)</t>
  </si>
  <si>
    <t>L (0.042)</t>
  </si>
  <si>
    <t>M (0.021)</t>
  </si>
  <si>
    <t>S (0.997)</t>
  </si>
  <si>
    <t>L (0.999)</t>
  </si>
  <si>
    <t>N (0.986)</t>
  </si>
  <si>
    <t>D (0.013)</t>
  </si>
  <si>
    <t>I (0.78)</t>
  </si>
  <si>
    <t>V (0.08)</t>
  </si>
  <si>
    <t>L (0.072)</t>
  </si>
  <si>
    <t>M (0.014)</t>
  </si>
  <si>
    <t>V (0.992)</t>
  </si>
  <si>
    <t>E (0.948)</t>
  </si>
  <si>
    <t>V (0.986)</t>
  </si>
  <si>
    <t>S (0.942)</t>
  </si>
  <si>
    <t>K (0.99)</t>
  </si>
  <si>
    <t>N (0.025)</t>
  </si>
  <si>
    <t>T (0.993)</t>
  </si>
  <si>
    <t>V (0.981)</t>
  </si>
  <si>
    <t>I (0.019)</t>
  </si>
  <si>
    <t>K (0.295)</t>
  </si>
  <si>
    <t>N (0.161)</t>
  </si>
  <si>
    <t>D (0.123)</t>
  </si>
  <si>
    <t>E (0.118)</t>
  </si>
  <si>
    <t>R (0.014)</t>
  </si>
  <si>
    <t>K (0.79)</t>
  </si>
  <si>
    <t>N (0.201)</t>
  </si>
  <si>
    <t>P (0.997)</t>
  </si>
  <si>
    <t>A (0.82)</t>
  </si>
  <si>
    <t>T (0.129)</t>
  </si>
  <si>
    <t>V (0.024)</t>
  </si>
  <si>
    <t>R (0.999)</t>
  </si>
  <si>
    <t>N (0.859)</t>
  </si>
  <si>
    <t>S (0.083)</t>
  </si>
  <si>
    <t>I (0.999)</t>
  </si>
  <si>
    <t>I (0.012)</t>
  </si>
  <si>
    <t>D (0.789)</t>
  </si>
  <si>
    <t>E (0.117)</t>
  </si>
  <si>
    <t>N (0.088)</t>
  </si>
  <si>
    <t>C (0.78)</t>
  </si>
  <si>
    <t>Y (0.152)</t>
  </si>
  <si>
    <t>H (0.026)</t>
  </si>
  <si>
    <t>N (0.999)</t>
  </si>
  <si>
    <t>E (0.544)</t>
  </si>
  <si>
    <t>D (0.417)</t>
  </si>
  <si>
    <t>K (0.019)</t>
  </si>
  <si>
    <t>N (0.008)</t>
  </si>
  <si>
    <t>H (0.999)</t>
  </si>
  <si>
    <t>N (0.952)</t>
  </si>
  <si>
    <t>K (0.013)</t>
  </si>
  <si>
    <t>G (0.964)</t>
  </si>
  <si>
    <t>V (0.882)</t>
  </si>
  <si>
    <t>I (0.064)</t>
  </si>
  <si>
    <t>A (0.023)</t>
  </si>
  <si>
    <t>T (0.014)</t>
  </si>
  <si>
    <t>M (0.008)</t>
  </si>
  <si>
    <t>T (0.895)</t>
  </si>
  <si>
    <t>S (0.046)</t>
  </si>
  <si>
    <t>A (0.039)</t>
  </si>
  <si>
    <t>R (0.217)</t>
  </si>
  <si>
    <t>L (0.189)</t>
  </si>
  <si>
    <t>M (0.171)</t>
  </si>
  <si>
    <t>F (0.097)</t>
  </si>
  <si>
    <t>K (0.092)</t>
  </si>
  <si>
    <t>I (0.045)</t>
  </si>
  <si>
    <t>W (0.039)</t>
  </si>
  <si>
    <t>V (0.027)</t>
  </si>
  <si>
    <t>S (0.026)</t>
  </si>
  <si>
    <t>H (0.019)</t>
  </si>
  <si>
    <t>Y (0.018)</t>
  </si>
  <si>
    <t>Q (0.014)</t>
  </si>
  <si>
    <t>P (0.004)</t>
  </si>
  <si>
    <t>E (0.956)</t>
  </si>
  <si>
    <t>D (0.02)</t>
  </si>
  <si>
    <t>Y (0.943)</t>
  </si>
  <si>
    <t>F (0.057)</t>
  </si>
  <si>
    <t>K (0.993)</t>
  </si>
  <si>
    <t>R (0.873)</t>
  </si>
  <si>
    <t>C (0.114)</t>
  </si>
  <si>
    <t>S (0.464)</t>
  </si>
  <si>
    <t>C (0.457)</t>
  </si>
  <si>
    <t>A (0.073)</t>
  </si>
  <si>
    <t>K (0.786)</t>
  </si>
  <si>
    <t>E (0.126)</t>
  </si>
  <si>
    <t>N (0.024)</t>
  </si>
  <si>
    <t>R (0.015)</t>
  </si>
  <si>
    <t>I (0.992)</t>
  </si>
  <si>
    <t>L (0.595)</t>
  </si>
  <si>
    <t>I (0.209)</t>
  </si>
  <si>
    <t>V (0.155)</t>
  </si>
  <si>
    <t>M (0.033)</t>
  </si>
  <si>
    <t>K (0.969)</t>
  </si>
  <si>
    <t>Q (0.852)</t>
  </si>
  <si>
    <t>H (0.091)</t>
  </si>
  <si>
    <t>L (0.015)</t>
  </si>
  <si>
    <t>K (0.011)</t>
  </si>
  <si>
    <t>E (0.873)</t>
  </si>
  <si>
    <t>D (0.116)</t>
  </si>
  <si>
    <t>D (0.98)</t>
  </si>
  <si>
    <t>V (0.777)</t>
  </si>
  <si>
    <t>M (0.091)</t>
  </si>
  <si>
    <t>L (0.089)</t>
  </si>
  <si>
    <t>I (0.043)</t>
  </si>
  <si>
    <t>M (0.997)</t>
  </si>
  <si>
    <t>M (0.998)</t>
  </si>
  <si>
    <t>I (0.979)</t>
  </si>
  <si>
    <t>L (0.581)</t>
  </si>
  <si>
    <t>F (0.418)</t>
  </si>
  <si>
    <t>V (0.625)</t>
  </si>
  <si>
    <t>I (0.369)</t>
  </si>
  <si>
    <t>A (0.997)</t>
  </si>
  <si>
    <t>Y (0.881)</t>
  </si>
  <si>
    <t>F (0.107)</t>
  </si>
  <si>
    <t>D (0.955)</t>
  </si>
  <si>
    <t>N (0.01)</t>
  </si>
  <si>
    <t>F (0.915)</t>
  </si>
  <si>
    <t>Y (0.032)</t>
  </si>
  <si>
    <t>L (0.03)</t>
  </si>
  <si>
    <t>I (0.018)</t>
  </si>
  <si>
    <t>P (0.995)</t>
  </si>
  <si>
    <t>G (0.786)</t>
  </si>
  <si>
    <t>N (0.057)</t>
  </si>
  <si>
    <t>E (0.035)</t>
  </si>
  <si>
    <t>A (0.007)</t>
  </si>
  <si>
    <t>C (0.497)</t>
  </si>
  <si>
    <t>F (0.328)</t>
  </si>
  <si>
    <t>M (0.048)</t>
  </si>
  <si>
    <t>Y (0.019)</t>
  </si>
  <si>
    <t>D (0.996)</t>
  </si>
  <si>
    <t>N (0.371)</t>
  </si>
  <si>
    <t>S (0.328)</t>
  </si>
  <si>
    <t>T (0.148)</t>
  </si>
  <si>
    <t>A (0.057)</t>
  </si>
  <si>
    <t>E (0.046)</t>
  </si>
  <si>
    <t>D (0.034)</t>
  </si>
  <si>
    <t>L (0.849)</t>
  </si>
  <si>
    <t>F (0.141)</t>
  </si>
  <si>
    <t>D (0.916)</t>
  </si>
  <si>
    <t>G (0.043)</t>
  </si>
  <si>
    <t>N (0.028)</t>
  </si>
  <si>
    <t>L (0.976)</t>
  </si>
  <si>
    <t>F (0.614)</t>
  </si>
  <si>
    <t>L (0.386)</t>
  </si>
  <si>
    <t>T (0.777)</t>
  </si>
  <si>
    <t>A (0.058)</t>
  </si>
  <si>
    <t>N (0.05)</t>
  </si>
  <si>
    <t>S (0.045)</t>
  </si>
  <si>
    <t>E (0.984)</t>
  </si>
  <si>
    <t>E (0.64)</t>
  </si>
  <si>
    <t>G (0.268)</t>
  </si>
  <si>
    <t>A (0.04)</t>
  </si>
  <si>
    <t>S (0.028)</t>
  </si>
  <si>
    <t>D (0.018)</t>
  </si>
  <si>
    <t>Y (0.981)</t>
  </si>
  <si>
    <t>F (0.019)</t>
  </si>
  <si>
    <t>S (0.981)</t>
  </si>
  <si>
    <t>P (0.919)</t>
  </si>
  <si>
    <t>E (0.556)</t>
  </si>
  <si>
    <t>D (0.114)</t>
  </si>
  <si>
    <t>G (0.071)</t>
  </si>
  <si>
    <t>T (0.07)</t>
  </si>
  <si>
    <t>K (0.052)</t>
  </si>
  <si>
    <t>N (0.037)</t>
  </si>
  <si>
    <t>S (0.023)</t>
  </si>
  <si>
    <t>A (0.537)</t>
  </si>
  <si>
    <t>V (0.34)</t>
  </si>
  <si>
    <t>T (0.026)</t>
  </si>
  <si>
    <t>N (0.907)</t>
  </si>
  <si>
    <t>S (0.093)</t>
  </si>
  <si>
    <t>K (0.639)</t>
  </si>
  <si>
    <t>R (0.325)</t>
  </si>
  <si>
    <t>N (0.034)</t>
  </si>
  <si>
    <t>L (0.967)</t>
  </si>
  <si>
    <t>M (0.646)</t>
  </si>
  <si>
    <t>I (0.308)</t>
  </si>
  <si>
    <t>L (0.041)</t>
  </si>
  <si>
    <t>I (0.806)</t>
  </si>
  <si>
    <t>V (0.038)</t>
  </si>
  <si>
    <t>M (0.991)</t>
  </si>
  <si>
    <t>L (0.009)</t>
  </si>
  <si>
    <t>Q (0.967)</t>
  </si>
  <si>
    <t>I (0.981)</t>
  </si>
  <si>
    <t>Y (0.991)</t>
  </si>
  <si>
    <t>F (0.009)</t>
  </si>
  <si>
    <t>A (0.494)</t>
  </si>
  <si>
    <t>G (0.413)</t>
  </si>
  <si>
    <t>S (0.088)</t>
  </si>
  <si>
    <t>P (0.927)</t>
  </si>
  <si>
    <t>T (0.054)</t>
  </si>
  <si>
    <t>E (0.733)</t>
  </si>
  <si>
    <t>D (0.232)</t>
  </si>
  <si>
    <t>G (0.027)</t>
  </si>
  <si>
    <t>Y (0.936)</t>
  </si>
  <si>
    <t>V (0.983)</t>
  </si>
  <si>
    <t>T (0.991)</t>
  </si>
  <si>
    <t>E (0.966)</t>
  </si>
  <si>
    <t>D (0.022)</t>
  </si>
  <si>
    <t>E (0.993)</t>
  </si>
  <si>
    <t>K (0.955)</t>
  </si>
  <si>
    <t>R (0.035)</t>
  </si>
  <si>
    <t>K (0.974)</t>
  </si>
  <si>
    <t>D (0.435)</t>
  </si>
  <si>
    <t>E (0.272)</t>
  </si>
  <si>
    <t>T (0.144)</t>
  </si>
  <si>
    <t>K (0.012)</t>
  </si>
  <si>
    <t>S (0.482)</t>
  </si>
  <si>
    <t>A (0.382)</t>
  </si>
  <si>
    <t>N (0.055)</t>
  </si>
  <si>
    <t>T (0.052)</t>
  </si>
  <si>
    <t>G (0.01)</t>
  </si>
  <si>
    <t>A (0.987)</t>
  </si>
  <si>
    <t>Q (0.786)</t>
  </si>
  <si>
    <t>H (0.171)</t>
  </si>
  <si>
    <t>K (0.007)</t>
  </si>
  <si>
    <t>Q (0.753)</t>
  </si>
  <si>
    <t>K (0.158)</t>
  </si>
  <si>
    <t>E (0.078)</t>
  </si>
  <si>
    <t>N (0.855)</t>
  </si>
  <si>
    <t>K (0.088)</t>
  </si>
  <si>
    <t>G (0.008)</t>
  </si>
  <si>
    <t>E (0.972)</t>
  </si>
  <si>
    <t>D (0.025)</t>
  </si>
  <si>
    <t>R (0.018)</t>
  </si>
  <si>
    <t>N (0.964)</t>
  </si>
  <si>
    <t>T (0.819)</t>
  </si>
  <si>
    <t>A (0.068)</t>
  </si>
  <si>
    <t>V (0.039)</t>
  </si>
  <si>
    <t>I (0.017)</t>
  </si>
  <si>
    <t>M (0.007)</t>
  </si>
  <si>
    <t>S (0.938)</t>
  </si>
  <si>
    <t>P (0.029)</t>
  </si>
  <si>
    <t>T (0.022)</t>
  </si>
  <si>
    <t>G (0.573)</t>
  </si>
  <si>
    <t>W (0.291)</t>
  </si>
  <si>
    <t>E (0.043)</t>
  </si>
  <si>
    <t>R (0.8</t>
  </si>
  <si>
    <t>K (0.97)</t>
  </si>
  <si>
    <t>K (0.903)</t>
  </si>
  <si>
    <t>R (0.096)</t>
  </si>
  <si>
    <t>L (0.831)</t>
  </si>
  <si>
    <t>F (0.104)</t>
  </si>
  <si>
    <t>M (0.063)</t>
  </si>
  <si>
    <t>I (0.962)</t>
  </si>
  <si>
    <t>V (0.036)</t>
  </si>
  <si>
    <t>E (0.996)</t>
  </si>
  <si>
    <t>E (0.995)</t>
  </si>
  <si>
    <t>S (0.999)</t>
  </si>
  <si>
    <t>K (0.992)</t>
  </si>
  <si>
    <t>S (0.994)</t>
  </si>
  <si>
    <t>Q (0.907)</t>
  </si>
  <si>
    <t>E (0.033)</t>
  </si>
  <si>
    <t>K (0.029)</t>
  </si>
  <si>
    <t>E (0.986)</t>
  </si>
  <si>
    <t>R (0.986)</t>
  </si>
  <si>
    <t>N (0.94)</t>
  </si>
  <si>
    <t>K (0.05)</t>
  </si>
  <si>
    <t>T (0.97)</t>
  </si>
  <si>
    <t>D (0.517)</t>
  </si>
  <si>
    <t>N (0.373)</t>
  </si>
  <si>
    <t>S (0.064)</t>
  </si>
  <si>
    <t>C (0.014)</t>
  </si>
  <si>
    <t>C (0.495)</t>
  </si>
  <si>
    <t>H (0.272)</t>
  </si>
  <si>
    <t>S (0.128)</t>
  </si>
  <si>
    <t>Y (0.091)</t>
  </si>
  <si>
    <t>P (0.999)</t>
  </si>
  <si>
    <t>E (0.981)</t>
  </si>
  <si>
    <t>H (0.749)</t>
  </si>
  <si>
    <t>Q (0.233)</t>
  </si>
  <si>
    <t>T (0.869)</t>
  </si>
  <si>
    <t>A (0.121)</t>
  </si>
  <si>
    <t>W (0.459)</t>
  </si>
  <si>
    <t>R (0.44)</t>
  </si>
  <si>
    <t>Y (0.033)</t>
  </si>
  <si>
    <t>H (0.027)</t>
  </si>
  <si>
    <t>Y (0.982)</t>
  </si>
  <si>
    <t>F (0.018)</t>
  </si>
  <si>
    <t>K (0.997)</t>
  </si>
  <si>
    <t>K (0.995)</t>
  </si>
  <si>
    <t>C (0.983)</t>
  </si>
  <si>
    <t>S (0.974)</t>
  </si>
  <si>
    <t>C (0.015)</t>
  </si>
  <si>
    <t>K (0.795)</t>
  </si>
  <si>
    <t>E (0.091)</t>
  </si>
  <si>
    <t>N (0.08)</t>
  </si>
  <si>
    <t>T (0.007)</t>
  </si>
  <si>
    <t>I (0.997)</t>
  </si>
  <si>
    <t>I (0.76)</t>
  </si>
  <si>
    <t>V (0.225)</t>
  </si>
  <si>
    <t>K (0.996)</t>
  </si>
  <si>
    <t>M (0.993)</t>
  </si>
  <si>
    <t>V (0.957)</t>
  </si>
  <si>
    <t>I (0.041)</t>
  </si>
  <si>
    <t>H (0.838)</t>
  </si>
  <si>
    <t>Y (0.132)</t>
  </si>
  <si>
    <t>F (0.03)</t>
  </si>
  <si>
    <t>F (0.988)</t>
  </si>
  <si>
    <t>K (0.371)</t>
  </si>
  <si>
    <t>G (0.313)</t>
  </si>
  <si>
    <t>E (0.195)</t>
  </si>
  <si>
    <t>Q (0.046)</t>
  </si>
  <si>
    <t>N (0.018)</t>
  </si>
  <si>
    <t>D (0.015)</t>
  </si>
  <si>
    <t>S (0.987)</t>
  </si>
  <si>
    <t>L (0.995)</t>
  </si>
  <si>
    <t>N (0.73)</t>
  </si>
  <si>
    <t>D (0.224)</t>
  </si>
  <si>
    <t>G (0.035)</t>
  </si>
  <si>
    <t>F (0.895)</t>
  </si>
  <si>
    <t>L (0.105)</t>
  </si>
  <si>
    <t>N (0.114)</t>
  </si>
  <si>
    <t>S (0.053)</t>
  </si>
  <si>
    <t>E (0.991)</t>
  </si>
  <si>
    <t>Y (0.999)</t>
  </si>
  <si>
    <t>S (0.995)</t>
  </si>
  <si>
    <t>G (0.692)</t>
  </si>
  <si>
    <t>E (0.169)</t>
  </si>
  <si>
    <t>V (0.623)</t>
  </si>
  <si>
    <t>I (0.264)</t>
  </si>
  <si>
    <t>I (0.993)</t>
  </si>
  <si>
    <t>R (0.998)</t>
  </si>
  <si>
    <t>L (0.986)</t>
  </si>
  <si>
    <t>F (0.01)</t>
  </si>
  <si>
    <t>M (0.796)</t>
  </si>
  <si>
    <t>L (0.184)</t>
  </si>
  <si>
    <t>I (0.02)</t>
  </si>
  <si>
    <t>I (0.945)</t>
  </si>
  <si>
    <t>M (0.042)</t>
  </si>
  <si>
    <t>L (0.925)</t>
  </si>
  <si>
    <t>M (0.075)</t>
  </si>
  <si>
    <t>F (0.997)</t>
  </si>
  <si>
    <t>V (0.972)</t>
  </si>
  <si>
    <t>T (0.981)</t>
  </si>
  <si>
    <t>K (0.976)</t>
  </si>
  <si>
    <t>T (0.969)</t>
  </si>
  <si>
    <t>S (0.96)</t>
  </si>
  <si>
    <t>T (0.019)</t>
  </si>
  <si>
    <t>K (0.94)</t>
  </si>
  <si>
    <t>Q (0.052)</t>
  </si>
  <si>
    <t>T (0.915)</t>
  </si>
  <si>
    <t>N (0.058)</t>
  </si>
  <si>
    <t>S (0.024)</t>
  </si>
  <si>
    <t>E (0.963)</t>
  </si>
  <si>
    <t>K (0.989)</t>
  </si>
  <si>
    <t>N (0.988)</t>
  </si>
  <si>
    <t>P (0.842)</t>
  </si>
  <si>
    <t>E (0.027)</t>
  </si>
  <si>
    <t>R (0.577)</t>
  </si>
  <si>
    <t>K (0.389)</t>
  </si>
  <si>
    <t>Q (0.033)</t>
  </si>
  <si>
    <t>A (0.998)</t>
  </si>
  <si>
    <t>G (0.978)</t>
  </si>
  <si>
    <t>K (0.987)</t>
  </si>
  <si>
    <t>R (0.013)</t>
  </si>
  <si>
    <t>N (0.89)</t>
  </si>
  <si>
    <t>V (0.996)</t>
  </si>
  <si>
    <t>Y (0.858)</t>
  </si>
  <si>
    <t>F (0.135)</t>
  </si>
  <si>
    <t>P (0.998)</t>
  </si>
  <si>
    <t>K (0.768)</t>
  </si>
  <si>
    <t>R (0.121)</t>
  </si>
  <si>
    <t>T (0.043)</t>
  </si>
  <si>
    <t>G (0.771)</t>
  </si>
  <si>
    <t>A (0.212)</t>
  </si>
  <si>
    <t>L (0.625)</t>
  </si>
  <si>
    <t>M (0.361)</t>
  </si>
  <si>
    <t>D (0.995)</t>
  </si>
  <si>
    <t>A (0.975)</t>
  </si>
  <si>
    <t>T (0.017)</t>
  </si>
  <si>
    <t>E (0.951)</t>
  </si>
  <si>
    <t>A (0.92)</t>
  </si>
  <si>
    <t>V (0.068)</t>
  </si>
  <si>
    <t>K (0.865)</t>
  </si>
  <si>
    <t>Q (0.058)</t>
  </si>
  <si>
    <t>K (0.917)</t>
  </si>
  <si>
    <t>E (0.028)</t>
  </si>
  <si>
    <t>N (0.023)</t>
  </si>
  <si>
    <t>Q (0.987)</t>
  </si>
  <si>
    <t>K (0.409)</t>
  </si>
  <si>
    <t>E (0.307)</t>
  </si>
  <si>
    <t>N (0.113)</t>
  </si>
  <si>
    <t>D (0.066)</t>
  </si>
  <si>
    <t>R (0.027)</t>
  </si>
  <si>
    <t>T (0.965)</t>
  </si>
  <si>
    <t>N (0.755)</t>
  </si>
  <si>
    <t>K (0.221)</t>
  </si>
  <si>
    <t>K (0.658)</t>
  </si>
  <si>
    <t>N (0.338)</t>
  </si>
  <si>
    <t>V (0.458)</t>
  </si>
  <si>
    <t>A (0.238)</t>
  </si>
  <si>
    <t>T (0.196)</t>
  </si>
  <si>
    <t>I (0.054)</t>
  </si>
  <si>
    <t>A (0.952)</t>
  </si>
  <si>
    <t>R (0.959)</t>
  </si>
  <si>
    <t>K (0.032)</t>
  </si>
  <si>
    <t>D (0.766)</t>
  </si>
  <si>
    <t>N (0.127)</t>
  </si>
  <si>
    <t>E (0.097)</t>
  </si>
  <si>
    <t>K (0.089)</t>
  </si>
  <si>
    <t>D (0.863)</t>
  </si>
  <si>
    <t>N (0.112)</t>
  </si>
  <si>
    <t>E (0.021)</t>
  </si>
  <si>
    <t>L (0.998)</t>
  </si>
  <si>
    <t>K (0.863)</t>
  </si>
  <si>
    <t>R (0.132)</t>
  </si>
  <si>
    <t>N (0.603)</t>
  </si>
  <si>
    <t>D (0.397)</t>
  </si>
  <si>
    <t>E (0.453)</t>
  </si>
  <si>
    <t>R (0.598)</t>
  </si>
  <si>
    <t>K (0.325)</t>
  </si>
  <si>
    <t>Q (0.041)</t>
  </si>
  <si>
    <t>G (0.996)</t>
  </si>
  <si>
    <t>A (0.205)</t>
  </si>
  <si>
    <t>D (0.088)</t>
  </si>
  <si>
    <t>V (0.048)</t>
  </si>
  <si>
    <t>Q (0.024)</t>
  </si>
  <si>
    <t>K (0.014)</t>
  </si>
  <si>
    <t>T (0.967)</t>
  </si>
  <si>
    <t>M (0.864)</t>
  </si>
  <si>
    <t>V (0.025)</t>
  </si>
  <si>
    <t>L (0.917)</t>
  </si>
  <si>
    <t>W (0.612)</t>
  </si>
  <si>
    <t>Y (0.376)</t>
  </si>
  <si>
    <t>E (0.992)</t>
  </si>
  <si>
    <t>S (0.996)</t>
  </si>
  <si>
    <t>D (0.168)</t>
  </si>
  <si>
    <t>E (0.163)</t>
  </si>
  <si>
    <t>S (0.096)</t>
  </si>
  <si>
    <t>G (0.044)</t>
  </si>
  <si>
    <t>A (0.036)</t>
  </si>
  <si>
    <t>P (0.025)</t>
  </si>
  <si>
    <t>T (0.012)</t>
  </si>
  <si>
    <t>V (0.577)</t>
  </si>
  <si>
    <t>I (0.269)</t>
  </si>
  <si>
    <t>L (0.095)</t>
  </si>
  <si>
    <t>Q (0.977)</t>
  </si>
  <si>
    <t>H (0.023)</t>
  </si>
  <si>
    <t>K (0.867)</t>
  </si>
  <si>
    <t>L (0.02)</t>
  </si>
  <si>
    <t>Q (0.642)</t>
  </si>
  <si>
    <t>E (0.282)</t>
  </si>
  <si>
    <t>A (0.531)</t>
  </si>
  <si>
    <t>E (0.45)</t>
  </si>
  <si>
    <t>V (0.79)</t>
  </si>
  <si>
    <t>M (0.948)</t>
  </si>
  <si>
    <t>L (0.024)</t>
  </si>
  <si>
    <t>V (0.009)</t>
  </si>
  <si>
    <t>M (0.912)</t>
  </si>
  <si>
    <t>M (0.851)</t>
  </si>
  <si>
    <t>L (0.148)</t>
  </si>
  <si>
    <t>I (0.91)</t>
  </si>
  <si>
    <t>F (0.077)</t>
  </si>
  <si>
    <t>L (0.953)</t>
  </si>
  <si>
    <t>F (0.047)</t>
  </si>
  <si>
    <t>Y (0.809)</t>
  </si>
  <si>
    <t>F (0.191)</t>
  </si>
  <si>
    <t>S (0.971)</t>
  </si>
  <si>
    <t>F (0.797)</t>
  </si>
  <si>
    <t>L (0.109)</t>
  </si>
  <si>
    <t>Y (0.09)</t>
  </si>
  <si>
    <t>Q (0.937)</t>
  </si>
  <si>
    <t>P (0.026)</t>
  </si>
  <si>
    <t>H (0.008)</t>
  </si>
  <si>
    <t>N (0.841)</t>
  </si>
  <si>
    <t>S (0.134)</t>
  </si>
  <si>
    <t>M (0.98)</t>
  </si>
  <si>
    <t>L (0.008)</t>
  </si>
  <si>
    <t>N (0.994)</t>
  </si>
  <si>
    <t>L (0.534)</t>
  </si>
  <si>
    <t>F (0.195)</t>
  </si>
  <si>
    <t>I (0.145)</t>
  </si>
  <si>
    <t>M (0.024)</t>
  </si>
  <si>
    <t>D (0.913)</t>
  </si>
  <si>
    <t>E (0.061)</t>
  </si>
  <si>
    <t>N (0.021)</t>
  </si>
  <si>
    <t>M (0.731)</t>
  </si>
  <si>
    <t>I (0.231)</t>
  </si>
  <si>
    <t>V (0.028)</t>
  </si>
  <si>
    <t>F (0.982)</t>
  </si>
  <si>
    <t>L (0.018)</t>
  </si>
  <si>
    <t>M (0.784)</t>
  </si>
  <si>
    <t>V (0.055)</t>
  </si>
  <si>
    <t>I (0.042)</t>
  </si>
  <si>
    <t>L (0.023)</t>
  </si>
  <si>
    <t>G (0.061)</t>
  </si>
  <si>
    <t>D (0.049)</t>
  </si>
  <si>
    <t>S (0.965)</t>
  </si>
  <si>
    <t>Y (0.997)</t>
  </si>
  <si>
    <t>S (0.768)</t>
  </si>
  <si>
    <t>T (0.219)</t>
  </si>
  <si>
    <t>D (0.276)</t>
  </si>
  <si>
    <t>E (0.219)</t>
  </si>
  <si>
    <t>K (0.178)</t>
  </si>
  <si>
    <t>T (0.055)</t>
  </si>
  <si>
    <t>Q (0.013)</t>
  </si>
  <si>
    <t>I (0.894)</t>
  </si>
  <si>
    <t>V (0.083)</t>
  </si>
  <si>
    <t>L (0.013)</t>
  </si>
  <si>
    <t>V (0.258)</t>
  </si>
  <si>
    <t>T (0.222)</t>
  </si>
  <si>
    <t>I (0.219)</t>
  </si>
  <si>
    <t>L (0.143)</t>
  </si>
  <si>
    <t>A (0.062)</t>
  </si>
  <si>
    <t>I (0.798)</t>
  </si>
  <si>
    <t>L (0.145)</t>
  </si>
  <si>
    <t>N (0.908)</t>
  </si>
  <si>
    <t>H (0.088)</t>
  </si>
  <si>
    <t>I (0.728)</t>
  </si>
  <si>
    <t>V (0.263)</t>
  </si>
  <si>
    <t>C (0.974)</t>
  </si>
  <si>
    <t>Y (0.935)</t>
  </si>
  <si>
    <t>W (0.063)</t>
  </si>
  <si>
    <t>S (0.964)</t>
  </si>
  <si>
    <t>G (0.676)</t>
  </si>
  <si>
    <t>A (0.309)</t>
  </si>
  <si>
    <t>Y (0.633)</t>
  </si>
  <si>
    <t>H (0.366)</t>
  </si>
  <si>
    <t>T (0.829)</t>
  </si>
  <si>
    <t>A (0.097)</t>
  </si>
  <si>
    <t>P (0.893)</t>
  </si>
  <si>
    <t>S (0.097)</t>
  </si>
  <si>
    <t>P (0.985)</t>
  </si>
  <si>
    <t>A (0.746)</t>
  </si>
  <si>
    <t>T (0.091)</t>
  </si>
  <si>
    <t>K (0.058)</t>
  </si>
  <si>
    <t>V (0.022)</t>
  </si>
  <si>
    <t>T (0.658)</t>
  </si>
  <si>
    <t>S (0.153)</t>
  </si>
  <si>
    <t>A (0.104)</t>
  </si>
  <si>
    <t>I (0.014)</t>
  </si>
  <si>
    <t>Q (0.461)</t>
  </si>
  <si>
    <t>A (0.093)</t>
  </si>
  <si>
    <t>E (0.941)</t>
  </si>
  <si>
    <t>D (0.052)</t>
  </si>
  <si>
    <t>A (0.805)</t>
  </si>
  <si>
    <t>G (0.046)</t>
  </si>
  <si>
    <t>D (0.039)</t>
  </si>
  <si>
    <t>T (0.021)</t>
  </si>
  <si>
    <t>E (0.014)</t>
  </si>
  <si>
    <t>K (0.707)</t>
  </si>
  <si>
    <t>R (0.289)</t>
  </si>
  <si>
    <t>A (0.468)</t>
  </si>
  <si>
    <t>S (0.158)</t>
  </si>
  <si>
    <t>T (0.099)</t>
  </si>
  <si>
    <t>E (0.073)</t>
  </si>
  <si>
    <t>Q (0.045)</t>
  </si>
  <si>
    <t>P (0.01)</t>
  </si>
  <si>
    <t>Q (0.626)</t>
  </si>
  <si>
    <t>K (0.192)</t>
  </si>
  <si>
    <t>E (0.143)</t>
  </si>
  <si>
    <t>N (0.706)</t>
  </si>
  <si>
    <t>G (0.188)</t>
  </si>
  <si>
    <t>D (0.031)</t>
  </si>
  <si>
    <t>I (0.963)</t>
  </si>
  <si>
    <t>E (0.915)</t>
  </si>
  <si>
    <t>K (0.964)</t>
  </si>
  <si>
    <t>I (0.964)</t>
  </si>
  <si>
    <t>L (0.029)</t>
  </si>
  <si>
    <t>S (0.522)</t>
  </si>
  <si>
    <t>N (0.431)</t>
  </si>
  <si>
    <t>V (0.54)</t>
  </si>
  <si>
    <t>A (0.269)</t>
  </si>
  <si>
    <t>I (0.098)</t>
  </si>
  <si>
    <t>T (0.082)</t>
  </si>
  <si>
    <t>T (0.532)</t>
  </si>
  <si>
    <t>N (0.285)</t>
  </si>
  <si>
    <t>S (0.173)</t>
  </si>
  <si>
    <t>E (0.628)</t>
  </si>
  <si>
    <t>D (0.344)</t>
  </si>
  <si>
    <t>H (0.604)</t>
  </si>
  <si>
    <t>Y (0.139)</t>
  </si>
  <si>
    <t>N (0.09)</t>
  </si>
  <si>
    <t>L (0.068)</t>
  </si>
  <si>
    <t>F (0.024)</t>
  </si>
  <si>
    <t>D (0.982)</t>
  </si>
  <si>
    <t>G (0.015)</t>
  </si>
  <si>
    <t>S (0.84)</t>
  </si>
  <si>
    <t>T (0.149)</t>
  </si>
  <si>
    <t>F (0.995)</t>
  </si>
  <si>
    <t>Q (0.975)</t>
  </si>
  <si>
    <t>G (0.994)</t>
  </si>
  <si>
    <t>V (0.553)</t>
  </si>
  <si>
    <t>I (0.254)</t>
  </si>
  <si>
    <t>A (0.052)</t>
  </si>
  <si>
    <t>M (0.026)</t>
  </si>
  <si>
    <t>K (0.01)</t>
  </si>
  <si>
    <t>K (0.521)</t>
  </si>
  <si>
    <t>R (0.463)</t>
  </si>
  <si>
    <t>K (0.464)</t>
  </si>
  <si>
    <t>E (0.37)</t>
  </si>
  <si>
    <t>Q (0.098)</t>
  </si>
  <si>
    <t>V (0.99)</t>
  </si>
  <si>
    <t>E (0.504)</t>
  </si>
  <si>
    <t>K (0.264)</t>
  </si>
  <si>
    <t>Q (0.178)</t>
  </si>
  <si>
    <t>D (0.011)</t>
  </si>
  <si>
    <t>E (0.958)</t>
  </si>
  <si>
    <t>E (0.682)</t>
  </si>
  <si>
    <t>A (0.221)</t>
  </si>
  <si>
    <t>Q (0.034)</t>
  </si>
  <si>
    <t>K (0.03)</t>
  </si>
  <si>
    <t>H (0.503)</t>
  </si>
  <si>
    <t>Q (0.448)</t>
  </si>
  <si>
    <t>A (0.886)</t>
  </si>
  <si>
    <t>S (0.074)</t>
  </si>
  <si>
    <t>S (0.508)</t>
  </si>
  <si>
    <t>A (0.154)</t>
  </si>
  <si>
    <t>G (0.097)</t>
  </si>
  <si>
    <t>N (0.239)</t>
  </si>
  <si>
    <t>D (0.124)</t>
  </si>
  <si>
    <t>E (0.102)</t>
  </si>
  <si>
    <t>H (0.052)</t>
  </si>
  <si>
    <t>K (0.561)</t>
  </si>
  <si>
    <t>N (0.116)</t>
  </si>
  <si>
    <t>Q (0.069)</t>
  </si>
  <si>
    <t>P (0.067)</t>
  </si>
  <si>
    <t>R (0.061)</t>
  </si>
  <si>
    <t>S (0.049)</t>
  </si>
  <si>
    <t>E (0.017)</t>
  </si>
  <si>
    <t>Y (0.989)</t>
  </si>
  <si>
    <t>L (0.99)</t>
  </si>
  <si>
    <t>P (0.009)</t>
  </si>
  <si>
    <t>T (0.985)</t>
  </si>
  <si>
    <t>V (0.974)</t>
  </si>
  <si>
    <t>I (0.023)</t>
  </si>
  <si>
    <t>H (0.979)</t>
  </si>
  <si>
    <t>L (0.858)</t>
  </si>
  <si>
    <t>M (0.141)</t>
  </si>
  <si>
    <t>L (0.913)</t>
  </si>
  <si>
    <t>I (0.066)</t>
  </si>
  <si>
    <t>M (0.009)</t>
  </si>
  <si>
    <t>F (0.008)</t>
  </si>
  <si>
    <t>N (0.78)</t>
  </si>
  <si>
    <t>D (0.217)</t>
  </si>
  <si>
    <t>N (0.995)</t>
  </si>
  <si>
    <t>T (0.783)</t>
  </si>
  <si>
    <t>V (0.084)</t>
  </si>
  <si>
    <t>M (0.018)</t>
  </si>
  <si>
    <t>S (0.379)</t>
  </si>
  <si>
    <t>A (0.355)</t>
  </si>
  <si>
    <t>G (0.159)</t>
  </si>
  <si>
    <t>P (0.016)</t>
  </si>
  <si>
    <t>T (0.303)</t>
  </si>
  <si>
    <t>S (0.233)</t>
  </si>
  <si>
    <t>P (0.135)</t>
  </si>
  <si>
    <t>A (0.12)</t>
  </si>
  <si>
    <t>K (0.063)</t>
  </si>
  <si>
    <t>N (0.041)</t>
  </si>
  <si>
    <t>G (0.034)</t>
  </si>
  <si>
    <t>R (0.727)</t>
  </si>
  <si>
    <t>K (0.053)</t>
  </si>
  <si>
    <t>G (0.048)</t>
  </si>
  <si>
    <t>H (0.04)</t>
  </si>
  <si>
    <t>K (0.783)</t>
  </si>
  <si>
    <t>R (0.147)</t>
  </si>
  <si>
    <t>A (0.016)</t>
  </si>
  <si>
    <t>G (0.993)</t>
  </si>
  <si>
    <t>N (0.226)</t>
  </si>
  <si>
    <t>R (0.658)</t>
  </si>
  <si>
    <t>Q (0.0081)</t>
  </si>
  <si>
    <t>R (0.902)</t>
  </si>
  <si>
    <t>T (0.999)</t>
  </si>
  <si>
    <t>A (0.145)</t>
  </si>
  <si>
    <t>G (0.094)</t>
  </si>
  <si>
    <t>C (0.005)</t>
  </si>
  <si>
    <t>H (0.716)</t>
  </si>
  <si>
    <t>D (0.315)</t>
  </si>
  <si>
    <t>E (0.659)</t>
  </si>
  <si>
    <t>Q (0.018)</t>
  </si>
  <si>
    <t>E (0.947)</t>
  </si>
  <si>
    <t>K (0.108)</t>
  </si>
  <si>
    <t>R (0.029)</t>
  </si>
  <si>
    <t>Q (0.959)</t>
  </si>
  <si>
    <t>R (0.043)</t>
  </si>
  <si>
    <t>Q (0.035)</t>
  </si>
  <si>
    <t>K (0.948)</t>
  </si>
  <si>
    <t>K (0.13)</t>
  </si>
  <si>
    <t>N (0.082)</t>
  </si>
  <si>
    <t>S (0.743)</t>
  </si>
  <si>
    <t>T (0.988)</t>
  </si>
  <si>
    <t>N (0.252)</t>
  </si>
  <si>
    <t>K (0.838)</t>
  </si>
  <si>
    <t>A (0.0021)</t>
  </si>
  <si>
    <t>L (0.994)</t>
  </si>
  <si>
    <t>E (0.089)</t>
  </si>
  <si>
    <t>D (0.829)</t>
  </si>
  <si>
    <t>V (0.0013)</t>
  </si>
  <si>
    <t>I (0.987)</t>
  </si>
  <si>
    <t>N (0.153)</t>
  </si>
  <si>
    <t>D (0.830)</t>
  </si>
  <si>
    <t>L (0.982)</t>
  </si>
  <si>
    <t>E (0.467)</t>
  </si>
  <si>
    <t>N (0.038)</t>
  </si>
  <si>
    <t>D (0.490)</t>
  </si>
  <si>
    <t>H (0.072)</t>
  </si>
  <si>
    <t>N (0.905)</t>
  </si>
  <si>
    <t>Q (0.02)</t>
  </si>
  <si>
    <t>N (0.950)</t>
  </si>
  <si>
    <t>A (0.324)</t>
  </si>
  <si>
    <t>G (0.684)</t>
  </si>
  <si>
    <t>D (0.075)</t>
  </si>
  <si>
    <t>A (0.866)</t>
  </si>
  <si>
    <t>S (0.067)</t>
  </si>
  <si>
    <t>A (0.02)</t>
  </si>
  <si>
    <t>T (0.956)</t>
  </si>
  <si>
    <t>Q (0.141)</t>
  </si>
  <si>
    <t>E (0.116)</t>
  </si>
  <si>
    <t>N (0.105)</t>
  </si>
  <si>
    <t>D (0.085)</t>
  </si>
  <si>
    <t>K (0.076)</t>
  </si>
  <si>
    <t>G (0.03)</t>
  </si>
  <si>
    <t>H (0.018)</t>
  </si>
  <si>
    <t>S (0.637)</t>
  </si>
  <si>
    <t>E (0.838)</t>
  </si>
  <si>
    <t>Q (0.426)</t>
  </si>
  <si>
    <t>D (0.024)</t>
  </si>
  <si>
    <t>E (0.751)</t>
  </si>
  <si>
    <t>L (0.993)</t>
  </si>
  <si>
    <t>Q (0.932)</t>
  </si>
  <si>
    <t>L (0.052)</t>
  </si>
  <si>
    <t>V (0.029)</t>
  </si>
  <si>
    <t>V (0.920)</t>
  </si>
  <si>
    <t>F (0.017)</t>
  </si>
  <si>
    <t>L (0.983)</t>
  </si>
  <si>
    <t>Q (0.995)</t>
  </si>
  <si>
    <t>Q (0.398)</t>
  </si>
  <si>
    <t>S (0.479)</t>
  </si>
  <si>
    <t>N (0.174)</t>
  </si>
  <si>
    <t>S (0.174)</t>
  </si>
  <si>
    <t>A (0.378)</t>
  </si>
  <si>
    <t>K (0.026)</t>
  </si>
  <si>
    <t>Q (0.976)</t>
  </si>
  <si>
    <t>K (0.873)</t>
  </si>
  <si>
    <t>V (0.985)</t>
  </si>
  <si>
    <t>F (0.998)</t>
  </si>
  <si>
    <t>M (0.999)</t>
  </si>
  <si>
    <t>N (0.164)</t>
  </si>
  <si>
    <t>T (0.107)</t>
  </si>
  <si>
    <t>D (0.084)</t>
  </si>
  <si>
    <t>S (0.03)</t>
  </si>
  <si>
    <t>A (0.306)</t>
  </si>
  <si>
    <t>I (0.173)</t>
  </si>
  <si>
    <t>V (0.0041)</t>
  </si>
  <si>
    <t>T (0.823)</t>
  </si>
  <si>
    <t>V (0.991)</t>
  </si>
  <si>
    <t>L (0.055)</t>
  </si>
  <si>
    <t>V (0.079)</t>
  </si>
  <si>
    <t>I (0.918)</t>
  </si>
  <si>
    <t>E (0.985)</t>
  </si>
  <si>
    <t>W (0.103)</t>
  </si>
  <si>
    <t>Y (0.972)</t>
  </si>
  <si>
    <t>A (0.0056)</t>
  </si>
  <si>
    <t>E (0.998)</t>
  </si>
  <si>
    <t>K (0.046)</t>
  </si>
  <si>
    <t>V (0.015)</t>
  </si>
  <si>
    <t>A (0.982)</t>
  </si>
  <si>
    <t>A (0.130)</t>
  </si>
  <si>
    <t>E (0.024)</t>
  </si>
  <si>
    <t>T (0.015)</t>
  </si>
  <si>
    <t>G (0.773)</t>
  </si>
  <si>
    <t>A (0.961)</t>
  </si>
  <si>
    <t>S (0.545)</t>
  </si>
  <si>
    <t>E (0.962)</t>
  </si>
  <si>
    <t>K (0.988)</t>
  </si>
  <si>
    <t>I  (0.001)</t>
  </si>
  <si>
    <t>S (0.998)</t>
  </si>
  <si>
    <t>A (0.041)</t>
  </si>
  <si>
    <t>V (0.959)</t>
  </si>
  <si>
    <t>N (0.938)</t>
  </si>
  <si>
    <t>D (0.305)</t>
  </si>
  <si>
    <t>S (0.717)</t>
  </si>
  <si>
    <t>N (0.967)</t>
  </si>
  <si>
    <t>D (0.977)</t>
  </si>
  <si>
    <t>M (0.044)</t>
  </si>
  <si>
    <t>L (0.949)</t>
  </si>
  <si>
    <t>T (0.16)</t>
  </si>
  <si>
    <t>S (0.833)</t>
  </si>
  <si>
    <t>A (0.921)</t>
  </si>
  <si>
    <t>I (0.0312)</t>
  </si>
  <si>
    <t>A (0.0088)</t>
  </si>
  <si>
    <t>V (0.960)</t>
  </si>
  <si>
    <t>K (0.927)</t>
  </si>
  <si>
    <t>E (0.040)</t>
  </si>
  <si>
    <t>Q (0.948)</t>
  </si>
  <si>
    <t>Q (0.475)</t>
  </si>
  <si>
    <t>H (0.498)</t>
  </si>
  <si>
    <t>S (0.07)</t>
  </si>
  <si>
    <t>A (0.893)</t>
  </si>
  <si>
    <t>V (0.014)</t>
  </si>
  <si>
    <t>D (0.852)</t>
  </si>
  <si>
    <t>H (0.059)</t>
  </si>
  <si>
    <t>K (0.039)</t>
  </si>
  <si>
    <t>Q (0.788)</t>
  </si>
  <si>
    <t>T (0.962)</t>
  </si>
  <si>
    <t>P (0.979)</t>
  </si>
  <si>
    <t>L (0.751)</t>
  </si>
  <si>
    <t>Q (0.982)</t>
  </si>
  <si>
    <t>Q (0.266)</t>
  </si>
  <si>
    <t>K (0.034)</t>
  </si>
  <si>
    <t>H (0.016)</t>
  </si>
  <si>
    <t>R (0.769)</t>
  </si>
  <si>
    <t>R (0.12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1"/>
      <color theme="1"/>
      <name val="Helvetica Neue"/>
      <family val="2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sz val="9"/>
      <color theme="1"/>
      <name val="Helvetica Neue"/>
      <family val="2"/>
    </font>
    <font>
      <sz val="12"/>
      <color rgb="FF000000"/>
      <name val="Helvetica Neue"/>
      <family val="2"/>
    </font>
    <font>
      <sz val="9"/>
      <color rgb="FF000000"/>
      <name val="Helvetica Neue"/>
      <family val="2"/>
    </font>
    <font>
      <b/>
      <sz val="9"/>
      <color rgb="FF000000"/>
      <name val="Helvetica Neue"/>
      <family val="2"/>
    </font>
    <font>
      <b/>
      <sz val="12"/>
      <color rgb="FF444444"/>
      <name val="Helvetica Neue"/>
      <family val="2"/>
    </font>
    <font>
      <b/>
      <sz val="12"/>
      <color rgb="FF000000"/>
      <name val="Helvetica Neue"/>
      <family val="2"/>
    </font>
    <font>
      <sz val="10"/>
      <color indexed="8"/>
      <name val="Helvetica Neue"/>
      <family val="2"/>
    </font>
    <font>
      <sz val="10"/>
      <color theme="1"/>
      <name val="Helvetica Neue"/>
      <family val="2"/>
    </font>
    <font>
      <b/>
      <sz val="10"/>
      <color rgb="FF000000"/>
      <name val="Helvetica Neue"/>
      <family val="2"/>
    </font>
    <font>
      <b/>
      <sz val="10"/>
      <color theme="1"/>
      <name val="Helvetica Neue"/>
      <family val="2"/>
    </font>
    <font>
      <b/>
      <sz val="10"/>
      <color rgb="FF444444"/>
      <name val="Helvetica Neue"/>
      <family val="2"/>
    </font>
    <font>
      <sz val="10"/>
      <color rgb="FF00000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rgb="FFCFE5FF"/>
        <bgColor indexed="64"/>
      </patternFill>
    </fill>
    <fill>
      <patternFill patternType="solid">
        <fgColor rgb="FFFFC1AC"/>
        <bgColor indexed="64"/>
      </patternFill>
    </fill>
    <fill>
      <patternFill patternType="solid">
        <fgColor rgb="FFDEB6FF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3" fillId="0" borderId="0" xfId="0" applyFont="1"/>
    <xf numFmtId="1" fontId="3" fillId="0" borderId="0" xfId="0" applyNumberFormat="1" applyFont="1" applyAlignment="1">
      <alignment horizontal="left" vertical="center"/>
    </xf>
    <xf numFmtId="0" fontId="3" fillId="0" borderId="7" xfId="0" applyFont="1" applyBorder="1"/>
    <xf numFmtId="0" fontId="3" fillId="0" borderId="4" xfId="0" applyFont="1" applyBorder="1"/>
    <xf numFmtId="0" fontId="4" fillId="0" borderId="7" xfId="0" applyFont="1" applyBorder="1"/>
    <xf numFmtId="0" fontId="4" fillId="0" borderId="0" xfId="0" applyFont="1"/>
    <xf numFmtId="0" fontId="4" fillId="0" borderId="4" xfId="0" applyFont="1" applyBorder="1"/>
    <xf numFmtId="0" fontId="4" fillId="0" borderId="8" xfId="0" applyFont="1" applyBorder="1"/>
    <xf numFmtId="0" fontId="4" fillId="0" borderId="1" xfId="0" applyFont="1" applyBorder="1"/>
    <xf numFmtId="0" fontId="3" fillId="0" borderId="1" xfId="0" applyFont="1" applyBorder="1"/>
    <xf numFmtId="0" fontId="3" fillId="0" borderId="5" xfId="0" applyFont="1" applyBorder="1"/>
    <xf numFmtId="0" fontId="1" fillId="0" borderId="0" xfId="0" applyFont="1" applyAlignment="1">
      <alignment horizontal="left"/>
    </xf>
    <xf numFmtId="0" fontId="6" fillId="0" borderId="0" xfId="0" applyFont="1"/>
    <xf numFmtId="0" fontId="2" fillId="0" borderId="0" xfId="0" applyFont="1"/>
    <xf numFmtId="1" fontId="3" fillId="0" borderId="0" xfId="0" applyNumberFormat="1" applyFont="1" applyAlignment="1">
      <alignment horizontal="left"/>
    </xf>
    <xf numFmtId="0" fontId="1" fillId="0" borderId="0" xfId="0" applyFont="1"/>
    <xf numFmtId="0" fontId="7" fillId="0" borderId="0" xfId="0" applyFont="1"/>
    <xf numFmtId="0" fontId="6" fillId="0" borderId="7" xfId="0" applyFont="1" applyBorder="1"/>
    <xf numFmtId="0" fontId="6" fillId="0" borderId="4" xfId="0" applyFont="1" applyBorder="1"/>
    <xf numFmtId="0" fontId="3" fillId="0" borderId="8" xfId="0" applyFont="1" applyBorder="1"/>
    <xf numFmtId="0" fontId="6" fillId="0" borderId="8" xfId="0" applyFont="1" applyBorder="1"/>
    <xf numFmtId="0" fontId="6" fillId="0" borderId="1" xfId="0" applyFont="1" applyBorder="1"/>
    <xf numFmtId="0" fontId="1" fillId="2" borderId="10" xfId="0" applyFont="1" applyFill="1" applyBorder="1"/>
    <xf numFmtId="1" fontId="8" fillId="3" borderId="9" xfId="0" applyNumberFormat="1" applyFont="1" applyFill="1" applyBorder="1" applyAlignment="1">
      <alignment horizontal="left"/>
    </xf>
    <xf numFmtId="0" fontId="8" fillId="3" borderId="10" xfId="0" applyFont="1" applyFill="1" applyBorder="1"/>
    <xf numFmtId="1" fontId="1" fillId="3" borderId="9" xfId="0" applyNumberFormat="1" applyFont="1" applyFill="1" applyBorder="1" applyAlignment="1">
      <alignment horizontal="left"/>
    </xf>
    <xf numFmtId="0" fontId="1" fillId="3" borderId="10" xfId="0" applyFont="1" applyFill="1" applyBorder="1"/>
    <xf numFmtId="1" fontId="1" fillId="4" borderId="2" xfId="0" applyNumberFormat="1" applyFont="1" applyFill="1" applyBorder="1" applyAlignment="1">
      <alignment horizontal="left" vertical="center"/>
    </xf>
    <xf numFmtId="0" fontId="1" fillId="4" borderId="3" xfId="0" applyFont="1" applyFill="1" applyBorder="1" applyAlignment="1">
      <alignment horizontal="left"/>
    </xf>
    <xf numFmtId="1" fontId="2" fillId="0" borderId="0" xfId="0" applyNumberFormat="1" applyFont="1" applyAlignment="1">
      <alignment horizontal="left"/>
    </xf>
    <xf numFmtId="1" fontId="2" fillId="2" borderId="9" xfId="0" applyNumberFormat="1" applyFont="1" applyFill="1" applyBorder="1" applyAlignment="1">
      <alignment horizontal="left"/>
    </xf>
    <xf numFmtId="0" fontId="5" fillId="0" borderId="0" xfId="0" applyFont="1"/>
    <xf numFmtId="0" fontId="5" fillId="0" borderId="4" xfId="0" applyFont="1" applyBorder="1"/>
    <xf numFmtId="49" fontId="10" fillId="0" borderId="0" xfId="0" applyNumberFormat="1" applyFont="1" applyAlignment="1">
      <alignment horizontal="left" vertical="top"/>
    </xf>
    <xf numFmtId="49" fontId="10" fillId="0" borderId="4" xfId="0" applyNumberFormat="1" applyFont="1" applyBorder="1" applyAlignment="1">
      <alignment horizontal="left" vertical="top"/>
    </xf>
    <xf numFmtId="0" fontId="6" fillId="0" borderId="5" xfId="0" applyFont="1" applyBorder="1"/>
    <xf numFmtId="1" fontId="3" fillId="2" borderId="9" xfId="0" applyNumberFormat="1" applyFont="1" applyFill="1" applyBorder="1" applyAlignment="1">
      <alignment horizontal="left"/>
    </xf>
    <xf numFmtId="0" fontId="2" fillId="2" borderId="9" xfId="0" applyFont="1" applyFill="1" applyBorder="1"/>
    <xf numFmtId="1" fontId="11" fillId="0" borderId="13" xfId="0" applyNumberFormat="1" applyFont="1" applyBorder="1" applyAlignment="1">
      <alignment horizontal="left"/>
    </xf>
    <xf numFmtId="0" fontId="12" fillId="0" borderId="12" xfId="0" applyFont="1" applyBorder="1"/>
    <xf numFmtId="1" fontId="11" fillId="0" borderId="0" xfId="0" applyNumberFormat="1" applyFont="1" applyAlignment="1">
      <alignment horizontal="left"/>
    </xf>
    <xf numFmtId="0" fontId="12" fillId="0" borderId="4" xfId="0" applyFont="1" applyBorder="1"/>
    <xf numFmtId="0" fontId="13" fillId="0" borderId="4" xfId="0" applyFont="1" applyBorder="1"/>
    <xf numFmtId="1" fontId="11" fillId="0" borderId="1" xfId="0" applyNumberFormat="1" applyFont="1" applyBorder="1" applyAlignment="1">
      <alignment horizontal="left"/>
    </xf>
    <xf numFmtId="0" fontId="12" fillId="0" borderId="5" xfId="0" applyFont="1" applyBorder="1"/>
    <xf numFmtId="1" fontId="12" fillId="0" borderId="0" xfId="0" applyNumberFormat="1" applyFont="1" applyAlignment="1">
      <alignment horizontal="left"/>
    </xf>
    <xf numFmtId="0" fontId="14" fillId="0" borderId="4" xfId="0" applyFont="1" applyBorder="1"/>
    <xf numFmtId="1" fontId="12" fillId="0" borderId="9" xfId="0" applyNumberFormat="1" applyFont="1" applyBorder="1" applyAlignment="1">
      <alignment horizontal="left"/>
    </xf>
    <xf numFmtId="0" fontId="12" fillId="0" borderId="10" xfId="0" applyFont="1" applyBorder="1"/>
    <xf numFmtId="1" fontId="15" fillId="0" borderId="0" xfId="0" applyNumberFormat="1" applyFont="1" applyAlignment="1">
      <alignment horizontal="left"/>
    </xf>
    <xf numFmtId="1" fontId="15" fillId="0" borderId="1" xfId="0" applyNumberFormat="1" applyFont="1" applyBorder="1" applyAlignment="1">
      <alignment horizontal="left"/>
    </xf>
    <xf numFmtId="0" fontId="13" fillId="0" borderId="0" xfId="0" applyFont="1"/>
    <xf numFmtId="1" fontId="11" fillId="0" borderId="0" xfId="0" applyNumberFormat="1" applyFont="1" applyAlignment="1">
      <alignment horizontal="left" vertical="center"/>
    </xf>
    <xf numFmtId="0" fontId="13" fillId="0" borderId="4" xfId="0" applyFont="1" applyBorder="1" applyAlignment="1">
      <alignment horizontal="left"/>
    </xf>
    <xf numFmtId="1" fontId="11" fillId="0" borderId="1" xfId="0" applyNumberFormat="1" applyFont="1" applyBorder="1" applyAlignment="1">
      <alignment horizontal="left" vertical="center"/>
    </xf>
    <xf numFmtId="0" fontId="13" fillId="0" borderId="5" xfId="0" applyFont="1" applyBorder="1" applyAlignment="1">
      <alignment horizontal="left"/>
    </xf>
    <xf numFmtId="0" fontId="2" fillId="4" borderId="6" xfId="0" applyFont="1" applyFill="1" applyBorder="1" applyAlignment="1">
      <alignment horizontal="left"/>
    </xf>
    <xf numFmtId="0" fontId="2" fillId="4" borderId="2" xfId="0" applyFont="1" applyFill="1" applyBorder="1" applyAlignment="1">
      <alignment horizontal="left"/>
    </xf>
    <xf numFmtId="0" fontId="2" fillId="4" borderId="3" xfId="0" applyFont="1" applyFill="1" applyBorder="1" applyAlignment="1">
      <alignment horizontal="left"/>
    </xf>
    <xf numFmtId="0" fontId="2" fillId="3" borderId="11" xfId="0" applyFont="1" applyFill="1" applyBorder="1" applyAlignment="1">
      <alignment horizontal="left"/>
    </xf>
    <xf numFmtId="0" fontId="2" fillId="3" borderId="9" xfId="0" applyFont="1" applyFill="1" applyBorder="1" applyAlignment="1">
      <alignment horizontal="left"/>
    </xf>
    <xf numFmtId="0" fontId="2" fillId="3" borderId="10" xfId="0" applyFont="1" applyFill="1" applyBorder="1" applyAlignment="1">
      <alignment horizontal="left"/>
    </xf>
    <xf numFmtId="0" fontId="2" fillId="2" borderId="11" xfId="0" applyFont="1" applyFill="1" applyBorder="1" applyAlignment="1">
      <alignment horizontal="left"/>
    </xf>
    <xf numFmtId="0" fontId="2" fillId="2" borderId="9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9" fillId="2" borderId="11" xfId="0" applyFont="1" applyFill="1" applyBorder="1" applyAlignment="1">
      <alignment horizontal="left"/>
    </xf>
    <xf numFmtId="0" fontId="9" fillId="2" borderId="9" xfId="0" applyFont="1" applyFill="1" applyBorder="1" applyAlignment="1">
      <alignment horizontal="left"/>
    </xf>
    <xf numFmtId="0" fontId="9" fillId="2" borderId="10" xfId="0" applyFont="1" applyFill="1" applyBorder="1" applyAlignment="1">
      <alignment horizontal="left"/>
    </xf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CFE5FF"/>
      <color rgb="FFDEB6FF"/>
      <color rgb="FFFFC1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AE901-004A-C045-9A35-7A42130484E6}">
  <dimension ref="A1:U266"/>
  <sheetViews>
    <sheetView tabSelected="1" zoomScale="90" workbookViewId="0">
      <selection activeCell="E12" sqref="E12"/>
    </sheetView>
  </sheetViews>
  <sheetFormatPr baseColWidth="10" defaultColWidth="10.83203125" defaultRowHeight="16" x14ac:dyDescent="0.2"/>
  <cols>
    <col min="1" max="1" width="8.5" style="2" customWidth="1"/>
    <col min="2" max="2" width="16.1640625" style="12" customWidth="1"/>
    <col min="3" max="16384" width="10.83203125" style="1"/>
  </cols>
  <sheetData>
    <row r="1" spans="1:21" ht="17" thickBot="1" x14ac:dyDescent="0.25">
      <c r="A1" s="28" t="s">
        <v>0</v>
      </c>
      <c r="B1" s="29" t="s">
        <v>1</v>
      </c>
      <c r="C1" s="57" t="s">
        <v>2</v>
      </c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9"/>
    </row>
    <row r="2" spans="1:21" x14ac:dyDescent="0.2">
      <c r="A2" s="53">
        <v>1</v>
      </c>
      <c r="B2" s="54" t="s">
        <v>3</v>
      </c>
      <c r="C2" s="3"/>
      <c r="U2" s="4"/>
    </row>
    <row r="3" spans="1:21" x14ac:dyDescent="0.2">
      <c r="A3" s="53">
        <f>A2+1</f>
        <v>2</v>
      </c>
      <c r="B3" s="54" t="s">
        <v>4</v>
      </c>
      <c r="C3" s="5" t="s">
        <v>5</v>
      </c>
      <c r="D3" s="6" t="s">
        <v>6</v>
      </c>
      <c r="E3" s="6" t="s">
        <v>7</v>
      </c>
      <c r="U3" s="4"/>
    </row>
    <row r="4" spans="1:21" x14ac:dyDescent="0.2">
      <c r="A4" s="53">
        <f t="shared" ref="A4:A67" si="0">A3+1</f>
        <v>3</v>
      </c>
      <c r="B4" s="54" t="s">
        <v>8</v>
      </c>
      <c r="C4" s="5" t="s">
        <v>9</v>
      </c>
      <c r="D4" s="6" t="s">
        <v>10</v>
      </c>
      <c r="E4" s="6" t="s">
        <v>11</v>
      </c>
      <c r="F4" s="6" t="s">
        <v>12</v>
      </c>
      <c r="G4" s="6" t="s">
        <v>13</v>
      </c>
      <c r="H4" s="6" t="s">
        <v>5</v>
      </c>
      <c r="I4" s="6" t="s">
        <v>14</v>
      </c>
      <c r="J4" s="6" t="s">
        <v>7</v>
      </c>
      <c r="K4" s="6" t="s">
        <v>15</v>
      </c>
      <c r="U4" s="4"/>
    </row>
    <row r="5" spans="1:21" x14ac:dyDescent="0.2">
      <c r="A5" s="53">
        <f t="shared" si="0"/>
        <v>4</v>
      </c>
      <c r="B5" s="54" t="s">
        <v>16</v>
      </c>
      <c r="C5" s="5" t="s">
        <v>17</v>
      </c>
      <c r="U5" s="4"/>
    </row>
    <row r="6" spans="1:21" x14ac:dyDescent="0.2">
      <c r="A6" s="53">
        <f t="shared" si="0"/>
        <v>5</v>
      </c>
      <c r="B6" s="54" t="s">
        <v>18</v>
      </c>
      <c r="C6" s="5" t="s">
        <v>19</v>
      </c>
      <c r="D6" s="6" t="s">
        <v>20</v>
      </c>
      <c r="E6" s="6" t="s">
        <v>6</v>
      </c>
      <c r="F6" s="6" t="s">
        <v>7</v>
      </c>
      <c r="U6" s="4"/>
    </row>
    <row r="7" spans="1:21" x14ac:dyDescent="0.2">
      <c r="A7" s="53">
        <f t="shared" si="0"/>
        <v>6</v>
      </c>
      <c r="B7" s="54" t="s">
        <v>21</v>
      </c>
      <c r="C7" s="5" t="s">
        <v>22</v>
      </c>
      <c r="U7" s="4"/>
    </row>
    <row r="8" spans="1:21" x14ac:dyDescent="0.2">
      <c r="A8" s="53">
        <f t="shared" si="0"/>
        <v>7</v>
      </c>
      <c r="B8" s="54" t="s">
        <v>23</v>
      </c>
      <c r="C8" s="3"/>
      <c r="U8" s="4"/>
    </row>
    <row r="9" spans="1:21" x14ac:dyDescent="0.2">
      <c r="A9" s="53">
        <f t="shared" si="0"/>
        <v>8</v>
      </c>
      <c r="B9" s="54" t="s">
        <v>24</v>
      </c>
      <c r="C9" s="3"/>
      <c r="U9" s="4"/>
    </row>
    <row r="10" spans="1:21" x14ac:dyDescent="0.2">
      <c r="A10" s="53">
        <f t="shared" si="0"/>
        <v>9</v>
      </c>
      <c r="B10" s="54" t="s">
        <v>21</v>
      </c>
      <c r="C10" s="5" t="s">
        <v>22</v>
      </c>
      <c r="U10" s="4"/>
    </row>
    <row r="11" spans="1:21" x14ac:dyDescent="0.2">
      <c r="A11" s="53">
        <f t="shared" si="0"/>
        <v>10</v>
      </c>
      <c r="B11" s="54" t="s">
        <v>25</v>
      </c>
      <c r="C11" s="5" t="s">
        <v>26</v>
      </c>
      <c r="U11" s="4"/>
    </row>
    <row r="12" spans="1:21" x14ac:dyDescent="0.2">
      <c r="A12" s="53">
        <f t="shared" si="0"/>
        <v>11</v>
      </c>
      <c r="B12" s="54" t="s">
        <v>27</v>
      </c>
      <c r="C12" s="3"/>
      <c r="U12" s="4"/>
    </row>
    <row r="13" spans="1:21" x14ac:dyDescent="0.2">
      <c r="A13" s="53">
        <f t="shared" si="0"/>
        <v>12</v>
      </c>
      <c r="B13" s="54" t="s">
        <v>28</v>
      </c>
      <c r="C13" s="3"/>
      <c r="U13" s="4"/>
    </row>
    <row r="14" spans="1:21" x14ac:dyDescent="0.2">
      <c r="A14" s="53">
        <f t="shared" si="0"/>
        <v>13</v>
      </c>
      <c r="B14" s="54" t="s">
        <v>29</v>
      </c>
      <c r="C14" s="3"/>
      <c r="U14" s="4"/>
    </row>
    <row r="15" spans="1:21" x14ac:dyDescent="0.2">
      <c r="A15" s="53">
        <f t="shared" si="0"/>
        <v>14</v>
      </c>
      <c r="B15" s="54" t="s">
        <v>30</v>
      </c>
      <c r="C15" s="3"/>
      <c r="U15" s="4"/>
    </row>
    <row r="16" spans="1:21" x14ac:dyDescent="0.2">
      <c r="A16" s="53">
        <f t="shared" si="0"/>
        <v>15</v>
      </c>
      <c r="B16" s="54" t="s">
        <v>31</v>
      </c>
      <c r="C16" s="3"/>
      <c r="U16" s="4"/>
    </row>
    <row r="17" spans="1:21" x14ac:dyDescent="0.2">
      <c r="A17" s="53">
        <f t="shared" si="0"/>
        <v>16</v>
      </c>
      <c r="B17" s="54" t="s">
        <v>32</v>
      </c>
      <c r="C17" s="5" t="s">
        <v>33</v>
      </c>
      <c r="D17" s="6" t="s">
        <v>34</v>
      </c>
      <c r="E17" s="6" t="s">
        <v>35</v>
      </c>
      <c r="F17" s="6" t="s">
        <v>36</v>
      </c>
      <c r="G17" s="6" t="s">
        <v>37</v>
      </c>
      <c r="H17" s="6" t="s">
        <v>38</v>
      </c>
      <c r="I17" s="6" t="s">
        <v>39</v>
      </c>
      <c r="U17" s="4"/>
    </row>
    <row r="18" spans="1:21" x14ac:dyDescent="0.2">
      <c r="A18" s="53">
        <f t="shared" si="0"/>
        <v>17</v>
      </c>
      <c r="B18" s="54" t="s">
        <v>40</v>
      </c>
      <c r="C18" s="3"/>
      <c r="U18" s="4"/>
    </row>
    <row r="19" spans="1:21" x14ac:dyDescent="0.2">
      <c r="A19" s="53">
        <f t="shared" si="0"/>
        <v>18</v>
      </c>
      <c r="B19" s="54" t="s">
        <v>41</v>
      </c>
      <c r="C19" s="5" t="s">
        <v>42</v>
      </c>
      <c r="U19" s="4"/>
    </row>
    <row r="20" spans="1:21" x14ac:dyDescent="0.2">
      <c r="A20" s="53">
        <f t="shared" si="0"/>
        <v>19</v>
      </c>
      <c r="B20" s="54" t="s">
        <v>43</v>
      </c>
      <c r="C20" s="3"/>
      <c r="U20" s="4"/>
    </row>
    <row r="21" spans="1:21" x14ac:dyDescent="0.2">
      <c r="A21" s="53">
        <f t="shared" si="0"/>
        <v>20</v>
      </c>
      <c r="B21" s="54" t="s">
        <v>44</v>
      </c>
      <c r="C21" s="5" t="s">
        <v>45</v>
      </c>
      <c r="D21" s="6" t="s">
        <v>46</v>
      </c>
      <c r="U21" s="4"/>
    </row>
    <row r="22" spans="1:21" x14ac:dyDescent="0.2">
      <c r="A22" s="53">
        <f t="shared" si="0"/>
        <v>21</v>
      </c>
      <c r="B22" s="54" t="s">
        <v>47</v>
      </c>
      <c r="C22" s="5" t="s">
        <v>48</v>
      </c>
      <c r="D22" s="6" t="s">
        <v>7</v>
      </c>
      <c r="U22" s="4"/>
    </row>
    <row r="23" spans="1:21" x14ac:dyDescent="0.2">
      <c r="A23" s="53">
        <f t="shared" si="0"/>
        <v>22</v>
      </c>
      <c r="B23" s="54" t="s">
        <v>49</v>
      </c>
      <c r="C23" s="5" t="s">
        <v>50</v>
      </c>
      <c r="D23" s="6" t="s">
        <v>22</v>
      </c>
      <c r="E23" s="6" t="s">
        <v>15</v>
      </c>
      <c r="U23" s="4"/>
    </row>
    <row r="24" spans="1:21" x14ac:dyDescent="0.2">
      <c r="A24" s="53">
        <f t="shared" si="0"/>
        <v>23</v>
      </c>
      <c r="B24" s="54" t="s">
        <v>51</v>
      </c>
      <c r="C24" s="5" t="s">
        <v>52</v>
      </c>
      <c r="U24" s="4"/>
    </row>
    <row r="25" spans="1:21" x14ac:dyDescent="0.2">
      <c r="A25" s="53">
        <f t="shared" si="0"/>
        <v>24</v>
      </c>
      <c r="B25" s="54" t="s">
        <v>53</v>
      </c>
      <c r="C25" s="5" t="s">
        <v>54</v>
      </c>
      <c r="D25" s="6" t="s">
        <v>11</v>
      </c>
      <c r="U25" s="4"/>
    </row>
    <row r="26" spans="1:21" x14ac:dyDescent="0.2">
      <c r="A26" s="53">
        <f t="shared" si="0"/>
        <v>25</v>
      </c>
      <c r="B26" s="54" t="s">
        <v>55</v>
      </c>
      <c r="C26" s="5" t="s">
        <v>56</v>
      </c>
      <c r="D26" s="6" t="s">
        <v>57</v>
      </c>
      <c r="E26" s="6" t="s">
        <v>58</v>
      </c>
      <c r="F26" s="6" t="s">
        <v>59</v>
      </c>
      <c r="G26" s="6" t="s">
        <v>60</v>
      </c>
      <c r="H26" s="6" t="s">
        <v>61</v>
      </c>
      <c r="I26" s="6" t="s">
        <v>13</v>
      </c>
      <c r="J26" s="6" t="s">
        <v>5</v>
      </c>
      <c r="U26" s="4"/>
    </row>
    <row r="27" spans="1:21" x14ac:dyDescent="0.2">
      <c r="A27" s="53">
        <f t="shared" si="0"/>
        <v>26</v>
      </c>
      <c r="B27" s="54" t="s">
        <v>27</v>
      </c>
      <c r="C27" s="3"/>
      <c r="U27" s="4"/>
    </row>
    <row r="28" spans="1:21" x14ac:dyDescent="0.2">
      <c r="A28" s="53">
        <f t="shared" si="0"/>
        <v>27</v>
      </c>
      <c r="B28" s="54" t="s">
        <v>62</v>
      </c>
      <c r="C28" s="5" t="s">
        <v>63</v>
      </c>
      <c r="D28" s="6" t="s">
        <v>64</v>
      </c>
      <c r="U28" s="4"/>
    </row>
    <row r="29" spans="1:21" x14ac:dyDescent="0.2">
      <c r="A29" s="53">
        <f t="shared" si="0"/>
        <v>28</v>
      </c>
      <c r="B29" s="54" t="s">
        <v>65</v>
      </c>
      <c r="C29" s="5" t="s">
        <v>66</v>
      </c>
      <c r="D29" s="6" t="s">
        <v>67</v>
      </c>
      <c r="E29" s="6" t="s">
        <v>68</v>
      </c>
      <c r="F29" s="6" t="s">
        <v>69</v>
      </c>
      <c r="G29" s="6" t="s">
        <v>70</v>
      </c>
      <c r="H29" s="6" t="s">
        <v>13</v>
      </c>
      <c r="U29" s="4"/>
    </row>
    <row r="30" spans="1:21" x14ac:dyDescent="0.2">
      <c r="A30" s="53">
        <f t="shared" si="0"/>
        <v>29</v>
      </c>
      <c r="B30" s="54" t="s">
        <v>71</v>
      </c>
      <c r="C30" s="5" t="s">
        <v>72</v>
      </c>
      <c r="D30" s="6" t="s">
        <v>73</v>
      </c>
      <c r="E30" s="6" t="s">
        <v>74</v>
      </c>
      <c r="F30" s="6" t="s">
        <v>37</v>
      </c>
      <c r="G30" s="6" t="s">
        <v>64</v>
      </c>
      <c r="U30" s="4"/>
    </row>
    <row r="31" spans="1:21" x14ac:dyDescent="0.2">
      <c r="A31" s="53">
        <f t="shared" si="0"/>
        <v>30</v>
      </c>
      <c r="B31" s="54" t="s">
        <v>23</v>
      </c>
      <c r="C31" s="3"/>
      <c r="U31" s="4"/>
    </row>
    <row r="32" spans="1:21" x14ac:dyDescent="0.2">
      <c r="A32" s="53">
        <f t="shared" si="0"/>
        <v>31</v>
      </c>
      <c r="B32" s="54" t="s">
        <v>75</v>
      </c>
      <c r="C32" s="5" t="s">
        <v>76</v>
      </c>
      <c r="D32" s="6" t="s">
        <v>77</v>
      </c>
      <c r="E32" s="6" t="s">
        <v>78</v>
      </c>
      <c r="F32" s="6" t="s">
        <v>79</v>
      </c>
      <c r="G32" s="6" t="s">
        <v>80</v>
      </c>
      <c r="H32" s="6" t="s">
        <v>81</v>
      </c>
      <c r="I32" s="6" t="s">
        <v>82</v>
      </c>
      <c r="J32" s="6" t="s">
        <v>83</v>
      </c>
      <c r="K32" s="6" t="s">
        <v>84</v>
      </c>
      <c r="L32" s="6" t="s">
        <v>85</v>
      </c>
      <c r="M32" s="6" t="s">
        <v>12</v>
      </c>
      <c r="U32" s="4"/>
    </row>
    <row r="33" spans="1:21" x14ac:dyDescent="0.2">
      <c r="A33" s="53">
        <f t="shared" si="0"/>
        <v>32</v>
      </c>
      <c r="B33" s="54" t="s">
        <v>86</v>
      </c>
      <c r="C33" s="5" t="s">
        <v>87</v>
      </c>
      <c r="D33" s="6" t="s">
        <v>88</v>
      </c>
      <c r="E33" s="6" t="s">
        <v>89</v>
      </c>
      <c r="F33" s="6" t="s">
        <v>90</v>
      </c>
      <c r="G33" s="6" t="s">
        <v>91</v>
      </c>
      <c r="U33" s="4"/>
    </row>
    <row r="34" spans="1:21" x14ac:dyDescent="0.2">
      <c r="A34" s="53">
        <f t="shared" si="0"/>
        <v>33</v>
      </c>
      <c r="B34" s="54" t="s">
        <v>92</v>
      </c>
      <c r="C34" s="5" t="s">
        <v>93</v>
      </c>
      <c r="D34" s="6" t="s">
        <v>94</v>
      </c>
      <c r="E34" s="6" t="s">
        <v>95</v>
      </c>
      <c r="F34" s="6" t="s">
        <v>39</v>
      </c>
      <c r="U34" s="4"/>
    </row>
    <row r="35" spans="1:21" x14ac:dyDescent="0.2">
      <c r="A35" s="53">
        <f t="shared" si="0"/>
        <v>34</v>
      </c>
      <c r="B35" s="54" t="s">
        <v>96</v>
      </c>
      <c r="C35" s="3"/>
      <c r="U35" s="4"/>
    </row>
    <row r="36" spans="1:21" x14ac:dyDescent="0.2">
      <c r="A36" s="53">
        <f t="shared" si="0"/>
        <v>35</v>
      </c>
      <c r="B36" s="54" t="s">
        <v>97</v>
      </c>
      <c r="C36" s="5" t="s">
        <v>98</v>
      </c>
      <c r="U36" s="4"/>
    </row>
    <row r="37" spans="1:21" x14ac:dyDescent="0.2">
      <c r="A37" s="53">
        <f t="shared" si="0"/>
        <v>36</v>
      </c>
      <c r="B37" s="54" t="s">
        <v>99</v>
      </c>
      <c r="C37" s="5" t="s">
        <v>100</v>
      </c>
      <c r="D37" s="6" t="s">
        <v>101</v>
      </c>
      <c r="E37" s="6" t="s">
        <v>102</v>
      </c>
      <c r="F37" s="6" t="s">
        <v>103</v>
      </c>
      <c r="G37" s="6" t="s">
        <v>104</v>
      </c>
      <c r="H37" s="6" t="s">
        <v>105</v>
      </c>
      <c r="I37" s="6" t="s">
        <v>106</v>
      </c>
      <c r="J37" s="6" t="s">
        <v>107</v>
      </c>
      <c r="K37" s="6" t="s">
        <v>108</v>
      </c>
      <c r="L37" s="6" t="s">
        <v>84</v>
      </c>
      <c r="M37" s="6" t="s">
        <v>109</v>
      </c>
      <c r="N37" s="6" t="s">
        <v>15</v>
      </c>
      <c r="U37" s="4"/>
    </row>
    <row r="38" spans="1:21" x14ac:dyDescent="0.2">
      <c r="A38" s="53">
        <f t="shared" si="0"/>
        <v>37</v>
      </c>
      <c r="B38" s="54" t="s">
        <v>110</v>
      </c>
      <c r="C38" s="3"/>
      <c r="U38" s="4"/>
    </row>
    <row r="39" spans="1:21" x14ac:dyDescent="0.2">
      <c r="A39" s="53">
        <f t="shared" si="0"/>
        <v>38</v>
      </c>
      <c r="B39" s="54" t="s">
        <v>111</v>
      </c>
      <c r="C39" s="5" t="s">
        <v>112</v>
      </c>
      <c r="D39" s="6" t="s">
        <v>113</v>
      </c>
      <c r="E39" s="6" t="s">
        <v>114</v>
      </c>
      <c r="F39" s="6" t="s">
        <v>115</v>
      </c>
      <c r="G39" s="6" t="s">
        <v>116</v>
      </c>
      <c r="H39" s="6" t="s">
        <v>117</v>
      </c>
      <c r="I39" s="6" t="s">
        <v>118</v>
      </c>
      <c r="J39" s="6" t="s">
        <v>11</v>
      </c>
      <c r="K39" s="6" t="s">
        <v>119</v>
      </c>
      <c r="L39" s="6" t="s">
        <v>120</v>
      </c>
      <c r="M39" s="6" t="s">
        <v>121</v>
      </c>
      <c r="N39" s="6" t="s">
        <v>122</v>
      </c>
      <c r="O39" s="6" t="s">
        <v>70</v>
      </c>
      <c r="U39" s="4"/>
    </row>
    <row r="40" spans="1:21" x14ac:dyDescent="0.2">
      <c r="A40" s="53">
        <f t="shared" si="0"/>
        <v>39</v>
      </c>
      <c r="B40" s="54" t="s">
        <v>123</v>
      </c>
      <c r="C40" s="5" t="s">
        <v>124</v>
      </c>
      <c r="U40" s="4"/>
    </row>
    <row r="41" spans="1:21" x14ac:dyDescent="0.2">
      <c r="A41" s="53">
        <f t="shared" si="0"/>
        <v>40</v>
      </c>
      <c r="B41" s="54" t="s">
        <v>40</v>
      </c>
      <c r="C41" s="3"/>
      <c r="U41" s="4"/>
    </row>
    <row r="42" spans="1:21" x14ac:dyDescent="0.2">
      <c r="A42" s="53">
        <f t="shared" si="0"/>
        <v>41</v>
      </c>
      <c r="B42" s="54" t="s">
        <v>125</v>
      </c>
      <c r="C42" s="3"/>
      <c r="U42" s="4"/>
    </row>
    <row r="43" spans="1:21" x14ac:dyDescent="0.2">
      <c r="A43" s="53">
        <f t="shared" si="0"/>
        <v>42</v>
      </c>
      <c r="B43" s="54" t="s">
        <v>23</v>
      </c>
      <c r="C43" s="3"/>
      <c r="U43" s="4"/>
    </row>
    <row r="44" spans="1:21" x14ac:dyDescent="0.2">
      <c r="A44" s="53">
        <f t="shared" si="0"/>
        <v>43</v>
      </c>
      <c r="B44" s="54" t="s">
        <v>126</v>
      </c>
      <c r="C44" s="3"/>
      <c r="U44" s="4"/>
    </row>
    <row r="45" spans="1:21" x14ac:dyDescent="0.2">
      <c r="A45" s="53">
        <f t="shared" si="0"/>
        <v>44</v>
      </c>
      <c r="B45" s="54" t="s">
        <v>27</v>
      </c>
      <c r="C45" s="3"/>
      <c r="U45" s="4"/>
    </row>
    <row r="46" spans="1:21" x14ac:dyDescent="0.2">
      <c r="A46" s="53">
        <f t="shared" si="0"/>
        <v>45</v>
      </c>
      <c r="B46" s="54" t="s">
        <v>3</v>
      </c>
      <c r="C46" s="3"/>
      <c r="U46" s="4"/>
    </row>
    <row r="47" spans="1:21" x14ac:dyDescent="0.2">
      <c r="A47" s="53">
        <f t="shared" si="0"/>
        <v>46</v>
      </c>
      <c r="B47" s="54" t="s">
        <v>127</v>
      </c>
      <c r="C47" s="5" t="s">
        <v>128</v>
      </c>
      <c r="D47" s="6" t="s">
        <v>129</v>
      </c>
      <c r="E47" s="6" t="s">
        <v>130</v>
      </c>
      <c r="F47" s="6" t="s">
        <v>131</v>
      </c>
      <c r="G47" s="6" t="s">
        <v>132</v>
      </c>
      <c r="H47" s="6" t="s">
        <v>133</v>
      </c>
      <c r="I47" s="6" t="s">
        <v>134</v>
      </c>
      <c r="J47" s="6" t="s">
        <v>135</v>
      </c>
      <c r="K47" s="6" t="s">
        <v>36</v>
      </c>
      <c r="L47" s="6" t="s">
        <v>68</v>
      </c>
      <c r="M47" s="6" t="s">
        <v>5</v>
      </c>
      <c r="U47" s="4"/>
    </row>
    <row r="48" spans="1:21" x14ac:dyDescent="0.2">
      <c r="A48" s="53">
        <f t="shared" si="0"/>
        <v>47</v>
      </c>
      <c r="B48" s="54" t="s">
        <v>136</v>
      </c>
      <c r="C48" s="3"/>
      <c r="U48" s="4"/>
    </row>
    <row r="49" spans="1:21" x14ac:dyDescent="0.2">
      <c r="A49" s="53">
        <f t="shared" si="0"/>
        <v>48</v>
      </c>
      <c r="B49" s="54" t="s">
        <v>137</v>
      </c>
      <c r="C49" s="5" t="s">
        <v>138</v>
      </c>
      <c r="D49" s="6" t="s">
        <v>139</v>
      </c>
      <c r="E49" s="6" t="s">
        <v>140</v>
      </c>
      <c r="F49" s="6" t="s">
        <v>119</v>
      </c>
      <c r="G49" s="6" t="s">
        <v>52</v>
      </c>
      <c r="H49" s="6" t="s">
        <v>95</v>
      </c>
      <c r="U49" s="4"/>
    </row>
    <row r="50" spans="1:21" x14ac:dyDescent="0.2">
      <c r="A50" s="53">
        <f t="shared" si="0"/>
        <v>49</v>
      </c>
      <c r="B50" s="54" t="s">
        <v>31</v>
      </c>
      <c r="C50" s="3"/>
      <c r="U50" s="4"/>
    </row>
    <row r="51" spans="1:21" x14ac:dyDescent="0.2">
      <c r="A51" s="53">
        <f t="shared" si="0"/>
        <v>50</v>
      </c>
      <c r="B51" s="54" t="s">
        <v>141</v>
      </c>
      <c r="C51" s="5" t="s">
        <v>142</v>
      </c>
      <c r="D51" s="6" t="s">
        <v>143</v>
      </c>
      <c r="E51" s="6" t="s">
        <v>144</v>
      </c>
      <c r="F51" s="6" t="s">
        <v>145</v>
      </c>
      <c r="G51" s="6" t="s">
        <v>146</v>
      </c>
      <c r="H51" s="6" t="s">
        <v>61</v>
      </c>
      <c r="I51" s="6" t="s">
        <v>147</v>
      </c>
      <c r="J51" s="6" t="s">
        <v>148</v>
      </c>
      <c r="K51" s="6" t="s">
        <v>39</v>
      </c>
      <c r="L51" s="6" t="s">
        <v>149</v>
      </c>
      <c r="M51" s="6" t="s">
        <v>13</v>
      </c>
      <c r="N51" s="6" t="s">
        <v>150</v>
      </c>
      <c r="O51" s="6" t="s">
        <v>14</v>
      </c>
      <c r="U51" s="4"/>
    </row>
    <row r="52" spans="1:21" x14ac:dyDescent="0.2">
      <c r="A52" s="53">
        <f t="shared" si="0"/>
        <v>51</v>
      </c>
      <c r="B52" s="54" t="s">
        <v>151</v>
      </c>
      <c r="C52" s="5" t="s">
        <v>152</v>
      </c>
      <c r="D52" s="6" t="s">
        <v>153</v>
      </c>
      <c r="E52" s="6" t="s">
        <v>37</v>
      </c>
      <c r="F52" s="6" t="s">
        <v>22</v>
      </c>
      <c r="G52" s="6" t="s">
        <v>154</v>
      </c>
      <c r="U52" s="4"/>
    </row>
    <row r="53" spans="1:21" x14ac:dyDescent="0.2">
      <c r="A53" s="53">
        <f t="shared" si="0"/>
        <v>52</v>
      </c>
      <c r="B53" s="54" t="s">
        <v>155</v>
      </c>
      <c r="C53" s="3"/>
      <c r="U53" s="4"/>
    </row>
    <row r="54" spans="1:21" x14ac:dyDescent="0.2">
      <c r="A54" s="53">
        <f t="shared" si="0"/>
        <v>53</v>
      </c>
      <c r="B54" s="54" t="s">
        <v>156</v>
      </c>
      <c r="C54" s="5" t="s">
        <v>157</v>
      </c>
      <c r="D54" s="6" t="s">
        <v>150</v>
      </c>
      <c r="E54" s="6" t="s">
        <v>5</v>
      </c>
      <c r="U54" s="4"/>
    </row>
    <row r="55" spans="1:21" x14ac:dyDescent="0.2">
      <c r="A55" s="53">
        <f t="shared" si="0"/>
        <v>54</v>
      </c>
      <c r="B55" s="54" t="s">
        <v>158</v>
      </c>
      <c r="C55" s="5" t="s">
        <v>159</v>
      </c>
      <c r="D55" s="6" t="s">
        <v>160</v>
      </c>
      <c r="E55" s="6" t="s">
        <v>161</v>
      </c>
      <c r="F55" s="6" t="s">
        <v>162</v>
      </c>
      <c r="G55" s="6" t="s">
        <v>163</v>
      </c>
      <c r="H55" s="6" t="s">
        <v>164</v>
      </c>
      <c r="I55" s="6" t="s">
        <v>165</v>
      </c>
      <c r="J55" s="6" t="s">
        <v>166</v>
      </c>
      <c r="K55" s="6" t="s">
        <v>167</v>
      </c>
      <c r="L55" s="6" t="s">
        <v>14</v>
      </c>
      <c r="U55" s="4"/>
    </row>
    <row r="56" spans="1:21" x14ac:dyDescent="0.2">
      <c r="A56" s="53">
        <f t="shared" si="0"/>
        <v>55</v>
      </c>
      <c r="B56" s="54" t="s">
        <v>125</v>
      </c>
      <c r="C56" s="3"/>
      <c r="U56" s="4"/>
    </row>
    <row r="57" spans="1:21" x14ac:dyDescent="0.2">
      <c r="A57" s="53">
        <f t="shared" si="0"/>
        <v>56</v>
      </c>
      <c r="B57" s="54" t="s">
        <v>168</v>
      </c>
      <c r="C57" s="5" t="s">
        <v>169</v>
      </c>
      <c r="D57" s="6" t="s">
        <v>170</v>
      </c>
      <c r="E57" s="6" t="s">
        <v>42</v>
      </c>
      <c r="F57" s="6" t="s">
        <v>64</v>
      </c>
      <c r="U57" s="4"/>
    </row>
    <row r="58" spans="1:21" x14ac:dyDescent="0.2">
      <c r="A58" s="53">
        <f t="shared" si="0"/>
        <v>57</v>
      </c>
      <c r="B58" s="54" t="s">
        <v>171</v>
      </c>
      <c r="C58" s="5" t="s">
        <v>74</v>
      </c>
      <c r="D58" s="6" t="s">
        <v>172</v>
      </c>
      <c r="E58" s="6" t="s">
        <v>68</v>
      </c>
      <c r="F58" s="6" t="s">
        <v>37</v>
      </c>
      <c r="U58" s="4"/>
    </row>
    <row r="59" spans="1:21" x14ac:dyDescent="0.2">
      <c r="A59" s="53">
        <f t="shared" si="0"/>
        <v>58</v>
      </c>
      <c r="B59" s="54" t="s">
        <v>173</v>
      </c>
      <c r="C59" s="3"/>
      <c r="U59" s="4"/>
    </row>
    <row r="60" spans="1:21" x14ac:dyDescent="0.2">
      <c r="A60" s="53">
        <f t="shared" si="0"/>
        <v>59</v>
      </c>
      <c r="B60" s="54" t="s">
        <v>174</v>
      </c>
      <c r="C60" s="5" t="s">
        <v>175</v>
      </c>
      <c r="D60" s="6" t="s">
        <v>176</v>
      </c>
      <c r="E60" s="6" t="s">
        <v>177</v>
      </c>
      <c r="F60" s="6" t="s">
        <v>178</v>
      </c>
      <c r="G60" s="6" t="s">
        <v>163</v>
      </c>
      <c r="H60" s="6" t="s">
        <v>36</v>
      </c>
      <c r="I60" s="6" t="s">
        <v>69</v>
      </c>
      <c r="J60" s="6" t="s">
        <v>119</v>
      </c>
      <c r="K60" s="6" t="s">
        <v>95</v>
      </c>
      <c r="U60" s="4"/>
    </row>
    <row r="61" spans="1:21" x14ac:dyDescent="0.2">
      <c r="A61" s="53">
        <f t="shared" si="0"/>
        <v>60</v>
      </c>
      <c r="B61" s="54" t="s">
        <v>179</v>
      </c>
      <c r="C61" s="5" t="s">
        <v>5</v>
      </c>
      <c r="D61" s="6" t="s">
        <v>64</v>
      </c>
      <c r="U61" s="4"/>
    </row>
    <row r="62" spans="1:21" x14ac:dyDescent="0.2">
      <c r="A62" s="53">
        <f t="shared" si="0"/>
        <v>61</v>
      </c>
      <c r="B62" s="54" t="s">
        <v>180</v>
      </c>
      <c r="C62" s="5" t="s">
        <v>181</v>
      </c>
      <c r="D62" s="6" t="s">
        <v>182</v>
      </c>
      <c r="E62" s="6" t="s">
        <v>183</v>
      </c>
      <c r="F62" s="6" t="s">
        <v>184</v>
      </c>
      <c r="G62" s="6" t="s">
        <v>112</v>
      </c>
      <c r="H62" s="6" t="s">
        <v>185</v>
      </c>
      <c r="I62" s="6" t="s">
        <v>80</v>
      </c>
      <c r="J62" s="6" t="s">
        <v>186</v>
      </c>
      <c r="K62" s="6" t="s">
        <v>187</v>
      </c>
      <c r="L62" s="6" t="s">
        <v>188</v>
      </c>
      <c r="M62" s="6" t="s">
        <v>189</v>
      </c>
      <c r="N62" s="6" t="s">
        <v>84</v>
      </c>
      <c r="O62" s="6" t="s">
        <v>122</v>
      </c>
      <c r="P62" s="6" t="s">
        <v>190</v>
      </c>
      <c r="Q62" s="6" t="s">
        <v>22</v>
      </c>
      <c r="R62" s="6" t="s">
        <v>64</v>
      </c>
      <c r="S62" s="6" t="s">
        <v>154</v>
      </c>
      <c r="T62" s="6" t="s">
        <v>15</v>
      </c>
      <c r="U62" s="4"/>
    </row>
    <row r="63" spans="1:21" x14ac:dyDescent="0.2">
      <c r="A63" s="53">
        <f t="shared" si="0"/>
        <v>62</v>
      </c>
      <c r="B63" s="54" t="s">
        <v>191</v>
      </c>
      <c r="C63" s="5" t="s">
        <v>192</v>
      </c>
      <c r="U63" s="4"/>
    </row>
    <row r="64" spans="1:21" x14ac:dyDescent="0.2">
      <c r="A64" s="53">
        <f t="shared" si="0"/>
        <v>63</v>
      </c>
      <c r="B64" s="54" t="s">
        <v>31</v>
      </c>
      <c r="C64" s="3"/>
      <c r="U64" s="4"/>
    </row>
    <row r="65" spans="1:21" x14ac:dyDescent="0.2">
      <c r="A65" s="53">
        <f t="shared" si="0"/>
        <v>64</v>
      </c>
      <c r="B65" s="54" t="s">
        <v>193</v>
      </c>
      <c r="C65" s="5" t="s">
        <v>194</v>
      </c>
      <c r="D65" s="6" t="s">
        <v>195</v>
      </c>
      <c r="E65" s="6" t="s">
        <v>69</v>
      </c>
      <c r="F65" s="6" t="s">
        <v>119</v>
      </c>
      <c r="G65" s="6" t="s">
        <v>70</v>
      </c>
      <c r="U65" s="4"/>
    </row>
    <row r="66" spans="1:21" x14ac:dyDescent="0.2">
      <c r="A66" s="53">
        <f t="shared" si="0"/>
        <v>65</v>
      </c>
      <c r="B66" s="54" t="s">
        <v>196</v>
      </c>
      <c r="C66" s="5" t="s">
        <v>197</v>
      </c>
      <c r="D66" s="6" t="s">
        <v>119</v>
      </c>
      <c r="E66" s="6" t="s">
        <v>13</v>
      </c>
      <c r="U66" s="4"/>
    </row>
    <row r="67" spans="1:21" x14ac:dyDescent="0.2">
      <c r="A67" s="53">
        <f t="shared" si="0"/>
        <v>66</v>
      </c>
      <c r="B67" s="54" t="s">
        <v>136</v>
      </c>
      <c r="C67" s="3"/>
      <c r="U67" s="4"/>
    </row>
    <row r="68" spans="1:21" x14ac:dyDescent="0.2">
      <c r="A68" s="53">
        <f t="shared" ref="A68:A131" si="1">A67+1</f>
        <v>67</v>
      </c>
      <c r="B68" s="54" t="s">
        <v>198</v>
      </c>
      <c r="C68" s="5" t="s">
        <v>199</v>
      </c>
      <c r="D68" s="6" t="s">
        <v>200</v>
      </c>
      <c r="E68" s="6" t="s">
        <v>201</v>
      </c>
      <c r="F68" s="6" t="s">
        <v>202</v>
      </c>
      <c r="G68" s="6" t="s">
        <v>203</v>
      </c>
      <c r="H68" s="6" t="s">
        <v>204</v>
      </c>
      <c r="I68" s="6" t="s">
        <v>205</v>
      </c>
      <c r="J68" s="6" t="s">
        <v>163</v>
      </c>
      <c r="K68" s="6" t="s">
        <v>153</v>
      </c>
      <c r="L68" s="6" t="s">
        <v>165</v>
      </c>
      <c r="M68" s="6" t="s">
        <v>120</v>
      </c>
      <c r="U68" s="4"/>
    </row>
    <row r="69" spans="1:21" x14ac:dyDescent="0.2">
      <c r="A69" s="53">
        <f t="shared" si="1"/>
        <v>68</v>
      </c>
      <c r="B69" s="54" t="s">
        <v>126</v>
      </c>
      <c r="C69" s="3"/>
      <c r="U69" s="4"/>
    </row>
    <row r="70" spans="1:21" x14ac:dyDescent="0.2">
      <c r="A70" s="53">
        <f t="shared" si="1"/>
        <v>69</v>
      </c>
      <c r="B70" s="54" t="s">
        <v>206</v>
      </c>
      <c r="C70" s="5" t="s">
        <v>161</v>
      </c>
      <c r="D70" s="6" t="s">
        <v>207</v>
      </c>
      <c r="E70" s="6" t="s">
        <v>208</v>
      </c>
      <c r="F70" s="6" t="s">
        <v>11</v>
      </c>
      <c r="G70" s="6" t="s">
        <v>12</v>
      </c>
      <c r="H70" s="6" t="s">
        <v>209</v>
      </c>
      <c r="I70" s="6" t="s">
        <v>95</v>
      </c>
      <c r="J70" s="6" t="s">
        <v>149</v>
      </c>
      <c r="K70" s="6" t="s">
        <v>150</v>
      </c>
      <c r="L70" s="6" t="s">
        <v>5</v>
      </c>
      <c r="M70" s="6" t="s">
        <v>7</v>
      </c>
      <c r="U70" s="4"/>
    </row>
    <row r="71" spans="1:21" x14ac:dyDescent="0.2">
      <c r="A71" s="53">
        <f t="shared" si="1"/>
        <v>70</v>
      </c>
      <c r="B71" s="54" t="s">
        <v>210</v>
      </c>
      <c r="C71" s="5" t="s">
        <v>211</v>
      </c>
      <c r="D71" s="6" t="s">
        <v>212</v>
      </c>
      <c r="E71" s="6" t="s">
        <v>213</v>
      </c>
      <c r="F71" s="6" t="s">
        <v>214</v>
      </c>
      <c r="G71" s="6" t="s">
        <v>215</v>
      </c>
      <c r="H71" s="6" t="s">
        <v>216</v>
      </c>
      <c r="I71" s="6" t="s">
        <v>217</v>
      </c>
      <c r="J71" s="6" t="s">
        <v>218</v>
      </c>
      <c r="K71" s="6" t="s">
        <v>219</v>
      </c>
      <c r="L71" s="6" t="s">
        <v>187</v>
      </c>
      <c r="M71" s="6" t="s">
        <v>170</v>
      </c>
      <c r="N71" s="6" t="s">
        <v>220</v>
      </c>
      <c r="O71" s="6" t="s">
        <v>84</v>
      </c>
      <c r="P71" s="6" t="s">
        <v>195</v>
      </c>
      <c r="Q71" s="6" t="s">
        <v>221</v>
      </c>
      <c r="R71" s="6" t="s">
        <v>52</v>
      </c>
      <c r="S71" s="6" t="s">
        <v>222</v>
      </c>
      <c r="U71" s="4"/>
    </row>
    <row r="72" spans="1:21" x14ac:dyDescent="0.2">
      <c r="A72" s="53">
        <f t="shared" si="1"/>
        <v>71</v>
      </c>
      <c r="B72" s="54" t="s">
        <v>223</v>
      </c>
      <c r="C72" s="3"/>
      <c r="U72" s="4"/>
    </row>
    <row r="73" spans="1:21" x14ac:dyDescent="0.2">
      <c r="A73" s="53">
        <f t="shared" si="1"/>
        <v>72</v>
      </c>
      <c r="B73" s="54" t="s">
        <v>224</v>
      </c>
      <c r="C73" s="5" t="s">
        <v>225</v>
      </c>
      <c r="D73" s="6" t="s">
        <v>226</v>
      </c>
      <c r="E73" s="6" t="s">
        <v>227</v>
      </c>
      <c r="F73" s="6" t="s">
        <v>228</v>
      </c>
      <c r="G73" s="6" t="s">
        <v>148</v>
      </c>
      <c r="H73" s="6" t="s">
        <v>229</v>
      </c>
      <c r="I73" s="6" t="s">
        <v>230</v>
      </c>
      <c r="J73" s="6" t="s">
        <v>70</v>
      </c>
      <c r="K73" s="6" t="s">
        <v>149</v>
      </c>
      <c r="L73" s="6" t="s">
        <v>64</v>
      </c>
      <c r="U73" s="4"/>
    </row>
    <row r="74" spans="1:21" x14ac:dyDescent="0.2">
      <c r="A74" s="53">
        <f t="shared" si="1"/>
        <v>73</v>
      </c>
      <c r="B74" s="54" t="s">
        <v>231</v>
      </c>
      <c r="C74" s="5" t="s">
        <v>232</v>
      </c>
      <c r="D74" s="6" t="s">
        <v>233</v>
      </c>
      <c r="E74" s="6" t="s">
        <v>234</v>
      </c>
      <c r="F74" s="6" t="s">
        <v>235</v>
      </c>
      <c r="G74" s="6" t="s">
        <v>236</v>
      </c>
      <c r="H74" s="6" t="s">
        <v>237</v>
      </c>
      <c r="I74" s="6" t="s">
        <v>238</v>
      </c>
      <c r="J74" s="6" t="s">
        <v>239</v>
      </c>
      <c r="K74" s="6" t="s">
        <v>10</v>
      </c>
      <c r="L74" s="6" t="s">
        <v>67</v>
      </c>
      <c r="M74" s="6" t="s">
        <v>163</v>
      </c>
      <c r="N74" s="6" t="s">
        <v>240</v>
      </c>
      <c r="O74" s="6" t="s">
        <v>241</v>
      </c>
      <c r="P74" s="6" t="s">
        <v>228</v>
      </c>
      <c r="Q74" s="6" t="s">
        <v>148</v>
      </c>
      <c r="R74" s="6" t="s">
        <v>230</v>
      </c>
      <c r="S74" s="6" t="s">
        <v>11</v>
      </c>
      <c r="T74" s="6" t="s">
        <v>242</v>
      </c>
      <c r="U74" s="7" t="s">
        <v>122</v>
      </c>
    </row>
    <row r="75" spans="1:21" x14ac:dyDescent="0.2">
      <c r="A75" s="53">
        <f t="shared" si="1"/>
        <v>74</v>
      </c>
      <c r="B75" s="54" t="s">
        <v>243</v>
      </c>
      <c r="C75" s="5" t="s">
        <v>244</v>
      </c>
      <c r="D75" s="6" t="s">
        <v>245</v>
      </c>
      <c r="E75" s="6" t="s">
        <v>246</v>
      </c>
      <c r="F75" s="6" t="s">
        <v>247</v>
      </c>
      <c r="G75" s="6" t="s">
        <v>248</v>
      </c>
      <c r="H75" s="6" t="s">
        <v>249</v>
      </c>
      <c r="I75" s="6" t="s">
        <v>250</v>
      </c>
      <c r="J75" s="6" t="s">
        <v>251</v>
      </c>
      <c r="K75" s="6" t="s">
        <v>114</v>
      </c>
      <c r="L75" s="6" t="s">
        <v>252</v>
      </c>
      <c r="M75" s="6" t="s">
        <v>253</v>
      </c>
      <c r="N75" s="6" t="s">
        <v>254</v>
      </c>
      <c r="O75" s="6" t="s">
        <v>255</v>
      </c>
      <c r="P75" s="6" t="s">
        <v>256</v>
      </c>
      <c r="Q75" s="6" t="s">
        <v>135</v>
      </c>
      <c r="R75" s="6" t="s">
        <v>257</v>
      </c>
      <c r="S75" s="6" t="s">
        <v>188</v>
      </c>
      <c r="U75" s="4"/>
    </row>
    <row r="76" spans="1:21" x14ac:dyDescent="0.2">
      <c r="A76" s="53">
        <f t="shared" si="1"/>
        <v>75</v>
      </c>
      <c r="B76" s="54" t="s">
        <v>27</v>
      </c>
      <c r="C76" s="3"/>
      <c r="U76" s="4"/>
    </row>
    <row r="77" spans="1:21" x14ac:dyDescent="0.2">
      <c r="A77" s="53">
        <f t="shared" si="1"/>
        <v>76</v>
      </c>
      <c r="B77" s="54" t="s">
        <v>258</v>
      </c>
      <c r="C77" s="5" t="s">
        <v>259</v>
      </c>
      <c r="D77" s="6" t="s">
        <v>260</v>
      </c>
      <c r="E77" s="6" t="s">
        <v>230</v>
      </c>
      <c r="F77" s="6" t="s">
        <v>95</v>
      </c>
      <c r="G77" s="6" t="s">
        <v>154</v>
      </c>
      <c r="U77" s="4"/>
    </row>
    <row r="78" spans="1:21" x14ac:dyDescent="0.2">
      <c r="A78" s="53">
        <f t="shared" si="1"/>
        <v>77</v>
      </c>
      <c r="B78" s="54" t="s">
        <v>261</v>
      </c>
      <c r="C78" s="5" t="s">
        <v>207</v>
      </c>
      <c r="D78" s="6" t="s">
        <v>150</v>
      </c>
      <c r="U78" s="4"/>
    </row>
    <row r="79" spans="1:21" x14ac:dyDescent="0.2">
      <c r="A79" s="53">
        <f t="shared" si="1"/>
        <v>78</v>
      </c>
      <c r="B79" s="54" t="s">
        <v>262</v>
      </c>
      <c r="C79" s="5" t="s">
        <v>263</v>
      </c>
      <c r="D79" s="6" t="s">
        <v>264</v>
      </c>
      <c r="E79" s="6" t="s">
        <v>250</v>
      </c>
      <c r="F79" s="6" t="s">
        <v>265</v>
      </c>
      <c r="G79" s="6" t="s">
        <v>266</v>
      </c>
      <c r="H79" s="6" t="s">
        <v>267</v>
      </c>
      <c r="I79" s="6" t="s">
        <v>268</v>
      </c>
      <c r="J79" s="6" t="s">
        <v>94</v>
      </c>
      <c r="K79" s="6" t="s">
        <v>269</v>
      </c>
      <c r="L79" s="6" t="s">
        <v>64</v>
      </c>
      <c r="M79" s="6" t="s">
        <v>15</v>
      </c>
      <c r="U79" s="4"/>
    </row>
    <row r="80" spans="1:21" x14ac:dyDescent="0.2">
      <c r="A80" s="53">
        <f t="shared" si="1"/>
        <v>79</v>
      </c>
      <c r="B80" s="54" t="s">
        <v>173</v>
      </c>
      <c r="C80" s="5" t="s">
        <v>6</v>
      </c>
      <c r="U80" s="4"/>
    </row>
    <row r="81" spans="1:21" x14ac:dyDescent="0.2">
      <c r="A81" s="53">
        <f t="shared" si="1"/>
        <v>80</v>
      </c>
      <c r="B81" s="54" t="s">
        <v>270</v>
      </c>
      <c r="C81" s="5" t="s">
        <v>271</v>
      </c>
      <c r="D81" s="6" t="s">
        <v>272</v>
      </c>
      <c r="E81" s="6" t="s">
        <v>273</v>
      </c>
      <c r="F81" s="6" t="s">
        <v>274</v>
      </c>
      <c r="G81" s="6" t="s">
        <v>162</v>
      </c>
      <c r="H81" s="6" t="s">
        <v>269</v>
      </c>
      <c r="I81" s="6" t="s">
        <v>95</v>
      </c>
      <c r="J81" s="6" t="s">
        <v>13</v>
      </c>
      <c r="K81" s="6" t="s">
        <v>150</v>
      </c>
      <c r="L81" s="6" t="s">
        <v>5</v>
      </c>
      <c r="U81" s="4"/>
    </row>
    <row r="82" spans="1:21" x14ac:dyDescent="0.2">
      <c r="A82" s="53">
        <f t="shared" si="1"/>
        <v>81</v>
      </c>
      <c r="B82" s="54" t="s">
        <v>23</v>
      </c>
      <c r="C82" s="3"/>
      <c r="U82" s="4"/>
    </row>
    <row r="83" spans="1:21" x14ac:dyDescent="0.2">
      <c r="A83" s="53">
        <f t="shared" si="1"/>
        <v>82</v>
      </c>
      <c r="B83" s="54" t="s">
        <v>275</v>
      </c>
      <c r="C83" s="5" t="s">
        <v>276</v>
      </c>
      <c r="D83" s="6" t="s">
        <v>238</v>
      </c>
      <c r="E83" s="6" t="s">
        <v>167</v>
      </c>
      <c r="F83" s="6" t="s">
        <v>5</v>
      </c>
      <c r="U83" s="4"/>
    </row>
    <row r="84" spans="1:21" x14ac:dyDescent="0.2">
      <c r="A84" s="53">
        <f t="shared" si="1"/>
        <v>83</v>
      </c>
      <c r="B84" s="54" t="s">
        <v>277</v>
      </c>
      <c r="C84" s="5" t="s">
        <v>278</v>
      </c>
      <c r="D84" s="6" t="s">
        <v>279</v>
      </c>
      <c r="E84" s="6" t="s">
        <v>280</v>
      </c>
      <c r="F84" s="6" t="s">
        <v>281</v>
      </c>
      <c r="G84" s="6" t="s">
        <v>282</v>
      </c>
      <c r="H84" s="6" t="s">
        <v>283</v>
      </c>
      <c r="I84" s="6" t="s">
        <v>284</v>
      </c>
      <c r="J84" s="6" t="s">
        <v>285</v>
      </c>
      <c r="K84" s="6" t="s">
        <v>286</v>
      </c>
      <c r="L84" s="6" t="s">
        <v>287</v>
      </c>
      <c r="M84" s="6" t="s">
        <v>288</v>
      </c>
      <c r="N84" s="6" t="s">
        <v>64</v>
      </c>
      <c r="O84" s="6" t="s">
        <v>154</v>
      </c>
      <c r="P84" s="6" t="s">
        <v>15</v>
      </c>
      <c r="U84" s="4"/>
    </row>
    <row r="85" spans="1:21" x14ac:dyDescent="0.2">
      <c r="A85" s="53">
        <f t="shared" si="1"/>
        <v>84</v>
      </c>
      <c r="B85" s="54" t="s">
        <v>125</v>
      </c>
      <c r="C85" s="3"/>
      <c r="U85" s="4"/>
    </row>
    <row r="86" spans="1:21" x14ac:dyDescent="0.2">
      <c r="A86" s="53">
        <f t="shared" si="1"/>
        <v>85</v>
      </c>
      <c r="B86" s="54" t="s">
        <v>24</v>
      </c>
      <c r="C86" s="3"/>
      <c r="U86" s="4"/>
    </row>
    <row r="87" spans="1:21" x14ac:dyDescent="0.2">
      <c r="A87" s="53">
        <f t="shared" si="1"/>
        <v>86</v>
      </c>
      <c r="B87" s="54" t="s">
        <v>289</v>
      </c>
      <c r="C87" s="5" t="s">
        <v>290</v>
      </c>
      <c r="D87" s="6" t="s">
        <v>291</v>
      </c>
      <c r="E87" s="6" t="s">
        <v>292</v>
      </c>
      <c r="F87" s="6" t="s">
        <v>293</v>
      </c>
      <c r="G87" s="6" t="s">
        <v>294</v>
      </c>
      <c r="H87" s="6" t="s">
        <v>295</v>
      </c>
      <c r="I87" s="6" t="s">
        <v>296</v>
      </c>
      <c r="J87" s="6" t="s">
        <v>84</v>
      </c>
      <c r="K87" s="6" t="s">
        <v>94</v>
      </c>
      <c r="L87" s="6" t="s">
        <v>297</v>
      </c>
      <c r="M87" s="6" t="s">
        <v>298</v>
      </c>
      <c r="N87" s="6" t="s">
        <v>299</v>
      </c>
      <c r="O87" s="6" t="s">
        <v>221</v>
      </c>
      <c r="P87" s="6" t="s">
        <v>122</v>
      </c>
      <c r="Q87" s="6" t="s">
        <v>70</v>
      </c>
      <c r="R87" s="6" t="s">
        <v>13</v>
      </c>
      <c r="S87" s="6" t="s">
        <v>222</v>
      </c>
      <c r="U87" s="4"/>
    </row>
    <row r="88" spans="1:21" x14ac:dyDescent="0.2">
      <c r="A88" s="53">
        <f t="shared" si="1"/>
        <v>87</v>
      </c>
      <c r="B88" s="54" t="s">
        <v>300</v>
      </c>
      <c r="C88" s="5" t="s">
        <v>301</v>
      </c>
      <c r="U88" s="4"/>
    </row>
    <row r="89" spans="1:21" x14ac:dyDescent="0.2">
      <c r="A89" s="53">
        <f t="shared" si="1"/>
        <v>88</v>
      </c>
      <c r="B89" s="54" t="s">
        <v>223</v>
      </c>
      <c r="C89" s="3"/>
      <c r="U89" s="4"/>
    </row>
    <row r="90" spans="1:21" x14ac:dyDescent="0.2">
      <c r="A90" s="53">
        <f t="shared" si="1"/>
        <v>89</v>
      </c>
      <c r="B90" s="54" t="s">
        <v>302</v>
      </c>
      <c r="C90" s="5" t="s">
        <v>303</v>
      </c>
      <c r="D90" s="6" t="s">
        <v>42</v>
      </c>
      <c r="E90" s="6" t="s">
        <v>304</v>
      </c>
      <c r="F90" s="6" t="s">
        <v>39</v>
      </c>
      <c r="G90" s="6" t="s">
        <v>149</v>
      </c>
      <c r="H90" s="6" t="s">
        <v>14</v>
      </c>
      <c r="U90" s="4"/>
    </row>
    <row r="91" spans="1:21" x14ac:dyDescent="0.2">
      <c r="A91" s="53">
        <f t="shared" si="1"/>
        <v>90</v>
      </c>
      <c r="B91" s="54" t="s">
        <v>305</v>
      </c>
      <c r="C91" s="5" t="s">
        <v>306</v>
      </c>
      <c r="D91" s="6" t="s">
        <v>307</v>
      </c>
      <c r="E91" s="6" t="s">
        <v>308</v>
      </c>
      <c r="F91" s="6" t="s">
        <v>195</v>
      </c>
      <c r="G91" s="6" t="s">
        <v>12</v>
      </c>
      <c r="U91" s="4"/>
    </row>
    <row r="92" spans="1:21" x14ac:dyDescent="0.2">
      <c r="A92" s="53">
        <f t="shared" si="1"/>
        <v>91</v>
      </c>
      <c r="B92" s="54" t="s">
        <v>309</v>
      </c>
      <c r="C92" s="3"/>
      <c r="U92" s="4"/>
    </row>
    <row r="93" spans="1:21" x14ac:dyDescent="0.2">
      <c r="A93" s="53">
        <f t="shared" si="1"/>
        <v>92</v>
      </c>
      <c r="B93" s="54" t="s">
        <v>310</v>
      </c>
      <c r="C93" s="5" t="s">
        <v>116</v>
      </c>
      <c r="D93" s="6" t="s">
        <v>154</v>
      </c>
      <c r="U93" s="4"/>
    </row>
    <row r="94" spans="1:21" x14ac:dyDescent="0.2">
      <c r="A94" s="53">
        <f t="shared" si="1"/>
        <v>93</v>
      </c>
      <c r="B94" s="54" t="s">
        <v>311</v>
      </c>
      <c r="C94" s="5" t="s">
        <v>312</v>
      </c>
      <c r="D94" s="6" t="s">
        <v>313</v>
      </c>
      <c r="E94" s="6" t="s">
        <v>314</v>
      </c>
      <c r="F94" s="6" t="s">
        <v>315</v>
      </c>
      <c r="G94" s="6" t="s">
        <v>316</v>
      </c>
      <c r="H94" s="6" t="s">
        <v>195</v>
      </c>
      <c r="I94" s="6" t="s">
        <v>68</v>
      </c>
      <c r="J94" s="6" t="s">
        <v>120</v>
      </c>
      <c r="K94" s="6" t="s">
        <v>70</v>
      </c>
      <c r="L94" s="6" t="s">
        <v>154</v>
      </c>
      <c r="M94" s="6" t="s">
        <v>6</v>
      </c>
      <c r="N94" s="6" t="s">
        <v>7</v>
      </c>
      <c r="U94" s="4"/>
    </row>
    <row r="95" spans="1:21" x14ac:dyDescent="0.2">
      <c r="A95" s="53">
        <f t="shared" si="1"/>
        <v>94</v>
      </c>
      <c r="B95" s="54" t="s">
        <v>317</v>
      </c>
      <c r="C95" s="5" t="s">
        <v>318</v>
      </c>
      <c r="D95" s="6" t="s">
        <v>319</v>
      </c>
      <c r="E95" s="6" t="s">
        <v>320</v>
      </c>
      <c r="F95" s="6" t="s">
        <v>321</v>
      </c>
      <c r="G95" s="6" t="s">
        <v>59</v>
      </c>
      <c r="H95" s="6" t="s">
        <v>67</v>
      </c>
      <c r="I95" s="6" t="s">
        <v>322</v>
      </c>
      <c r="J95" s="6" t="s">
        <v>323</v>
      </c>
      <c r="K95" s="6" t="s">
        <v>324</v>
      </c>
      <c r="L95" s="6" t="s">
        <v>153</v>
      </c>
      <c r="M95" s="6" t="s">
        <v>209</v>
      </c>
      <c r="N95" s="6" t="s">
        <v>154</v>
      </c>
      <c r="O95" s="6" t="s">
        <v>5</v>
      </c>
      <c r="U95" s="4"/>
    </row>
    <row r="96" spans="1:21" x14ac:dyDescent="0.2">
      <c r="A96" s="53">
        <f t="shared" si="1"/>
        <v>95</v>
      </c>
      <c r="B96" s="54" t="s">
        <v>27</v>
      </c>
      <c r="C96" s="3"/>
      <c r="U96" s="4"/>
    </row>
    <row r="97" spans="1:21" x14ac:dyDescent="0.2">
      <c r="A97" s="53">
        <f t="shared" si="1"/>
        <v>96</v>
      </c>
      <c r="B97" s="54" t="s">
        <v>325</v>
      </c>
      <c r="C97" s="5" t="s">
        <v>13</v>
      </c>
      <c r="U97" s="4"/>
    </row>
    <row r="98" spans="1:21" x14ac:dyDescent="0.2">
      <c r="A98" s="53">
        <f t="shared" si="1"/>
        <v>97</v>
      </c>
      <c r="B98" s="54" t="s">
        <v>23</v>
      </c>
      <c r="C98" s="3"/>
      <c r="U98" s="4"/>
    </row>
    <row r="99" spans="1:21" x14ac:dyDescent="0.2">
      <c r="A99" s="53">
        <f t="shared" si="1"/>
        <v>98</v>
      </c>
      <c r="B99" s="54" t="s">
        <v>326</v>
      </c>
      <c r="C99" s="5" t="s">
        <v>327</v>
      </c>
      <c r="D99" s="6" t="s">
        <v>64</v>
      </c>
      <c r="E99" s="6" t="s">
        <v>154</v>
      </c>
      <c r="U99" s="4"/>
    </row>
    <row r="100" spans="1:21" x14ac:dyDescent="0.2">
      <c r="A100" s="53">
        <f t="shared" si="1"/>
        <v>99</v>
      </c>
      <c r="B100" s="54" t="s">
        <v>24</v>
      </c>
      <c r="C100" s="3"/>
      <c r="U100" s="4"/>
    </row>
    <row r="101" spans="1:21" x14ac:dyDescent="0.2">
      <c r="A101" s="53">
        <f t="shared" si="1"/>
        <v>100</v>
      </c>
      <c r="B101" s="54" t="s">
        <v>136</v>
      </c>
      <c r="C101" s="3"/>
      <c r="U101" s="4"/>
    </row>
    <row r="102" spans="1:21" x14ac:dyDescent="0.2">
      <c r="A102" s="53">
        <f t="shared" si="1"/>
        <v>101</v>
      </c>
      <c r="B102" s="54" t="s">
        <v>328</v>
      </c>
      <c r="C102" s="3"/>
      <c r="U102" s="4"/>
    </row>
    <row r="103" spans="1:21" x14ac:dyDescent="0.2">
      <c r="A103" s="53">
        <f t="shared" si="1"/>
        <v>102</v>
      </c>
      <c r="B103" s="54" t="s">
        <v>136</v>
      </c>
      <c r="C103" s="3"/>
      <c r="U103" s="4"/>
    </row>
    <row r="104" spans="1:21" x14ac:dyDescent="0.2">
      <c r="A104" s="53">
        <f t="shared" si="1"/>
        <v>103</v>
      </c>
      <c r="B104" s="54" t="s">
        <v>31</v>
      </c>
      <c r="C104" s="3"/>
      <c r="U104" s="4"/>
    </row>
    <row r="105" spans="1:21" x14ac:dyDescent="0.2">
      <c r="A105" s="53">
        <f t="shared" si="1"/>
        <v>104</v>
      </c>
      <c r="B105" s="54" t="s">
        <v>329</v>
      </c>
      <c r="C105" s="5" t="s">
        <v>330</v>
      </c>
      <c r="D105" s="6" t="s">
        <v>331</v>
      </c>
      <c r="E105" s="6" t="s">
        <v>332</v>
      </c>
      <c r="U105" s="4"/>
    </row>
    <row r="106" spans="1:21" x14ac:dyDescent="0.2">
      <c r="A106" s="53">
        <f t="shared" si="1"/>
        <v>105</v>
      </c>
      <c r="B106" s="54" t="s">
        <v>126</v>
      </c>
      <c r="C106" s="3"/>
      <c r="U106" s="4"/>
    </row>
    <row r="107" spans="1:21" x14ac:dyDescent="0.2">
      <c r="A107" s="53">
        <f t="shared" si="1"/>
        <v>106</v>
      </c>
      <c r="B107" s="54" t="s">
        <v>333</v>
      </c>
      <c r="C107" s="3"/>
      <c r="U107" s="4"/>
    </row>
    <row r="108" spans="1:21" x14ac:dyDescent="0.2">
      <c r="A108" s="53">
        <f t="shared" si="1"/>
        <v>107</v>
      </c>
      <c r="B108" s="54" t="s">
        <v>334</v>
      </c>
      <c r="C108" s="5" t="s">
        <v>222</v>
      </c>
      <c r="U108" s="4"/>
    </row>
    <row r="109" spans="1:21" x14ac:dyDescent="0.2">
      <c r="A109" s="53">
        <f t="shared" si="1"/>
        <v>108</v>
      </c>
      <c r="B109" s="54" t="s">
        <v>40</v>
      </c>
      <c r="C109" s="3"/>
      <c r="U109" s="4"/>
    </row>
    <row r="110" spans="1:21" x14ac:dyDescent="0.2">
      <c r="A110" s="53">
        <f t="shared" si="1"/>
        <v>109</v>
      </c>
      <c r="B110" s="54" t="s">
        <v>335</v>
      </c>
      <c r="C110" s="5" t="s">
        <v>336</v>
      </c>
      <c r="D110" s="6" t="s">
        <v>227</v>
      </c>
      <c r="E110" s="6" t="s">
        <v>337</v>
      </c>
      <c r="U110" s="4"/>
    </row>
    <row r="111" spans="1:21" x14ac:dyDescent="0.2">
      <c r="A111" s="53">
        <f t="shared" si="1"/>
        <v>110</v>
      </c>
      <c r="B111" s="54" t="s">
        <v>31</v>
      </c>
      <c r="C111" s="3"/>
      <c r="U111" s="4"/>
    </row>
    <row r="112" spans="1:21" x14ac:dyDescent="0.2">
      <c r="A112" s="53">
        <f t="shared" si="1"/>
        <v>111</v>
      </c>
      <c r="B112" s="54" t="s">
        <v>27</v>
      </c>
      <c r="C112" s="3"/>
      <c r="U112" s="4"/>
    </row>
    <row r="113" spans="1:21" x14ac:dyDescent="0.2">
      <c r="A113" s="53">
        <f t="shared" si="1"/>
        <v>112</v>
      </c>
      <c r="B113" s="54" t="s">
        <v>24</v>
      </c>
      <c r="C113" s="3"/>
      <c r="U113" s="4"/>
    </row>
    <row r="114" spans="1:21" x14ac:dyDescent="0.2">
      <c r="A114" s="53">
        <f t="shared" si="1"/>
        <v>113</v>
      </c>
      <c r="B114" s="54" t="s">
        <v>338</v>
      </c>
      <c r="C114" s="5" t="s">
        <v>339</v>
      </c>
      <c r="D114" s="6" t="s">
        <v>22</v>
      </c>
      <c r="U114" s="4"/>
    </row>
    <row r="115" spans="1:21" x14ac:dyDescent="0.2">
      <c r="A115" s="53">
        <f t="shared" si="1"/>
        <v>114</v>
      </c>
      <c r="B115" s="54" t="s">
        <v>309</v>
      </c>
      <c r="C115" s="3"/>
      <c r="U115" s="4"/>
    </row>
    <row r="116" spans="1:21" x14ac:dyDescent="0.2">
      <c r="A116" s="53">
        <f t="shared" si="1"/>
        <v>115</v>
      </c>
      <c r="B116" s="54" t="s">
        <v>96</v>
      </c>
      <c r="C116" s="3"/>
      <c r="U116" s="4"/>
    </row>
    <row r="117" spans="1:21" x14ac:dyDescent="0.2">
      <c r="A117" s="53">
        <f t="shared" si="1"/>
        <v>116</v>
      </c>
      <c r="B117" s="54" t="s">
        <v>333</v>
      </c>
      <c r="C117" s="3"/>
      <c r="U117" s="4"/>
    </row>
    <row r="118" spans="1:21" x14ac:dyDescent="0.2">
      <c r="A118" s="53">
        <f t="shared" si="1"/>
        <v>117</v>
      </c>
      <c r="B118" s="54" t="s">
        <v>340</v>
      </c>
      <c r="C118" s="5" t="s">
        <v>341</v>
      </c>
      <c r="D118" s="6" t="s">
        <v>342</v>
      </c>
      <c r="E118" s="6" t="s">
        <v>343</v>
      </c>
      <c r="F118" s="6" t="s">
        <v>117</v>
      </c>
      <c r="U118" s="4"/>
    </row>
    <row r="119" spans="1:21" x14ac:dyDescent="0.2">
      <c r="A119" s="53">
        <f t="shared" si="1"/>
        <v>118</v>
      </c>
      <c r="B119" s="54" t="s">
        <v>125</v>
      </c>
      <c r="C119" s="3"/>
      <c r="U119" s="4"/>
    </row>
    <row r="120" spans="1:21" x14ac:dyDescent="0.2">
      <c r="A120" s="53">
        <f t="shared" si="1"/>
        <v>119</v>
      </c>
      <c r="B120" s="54" t="s">
        <v>344</v>
      </c>
      <c r="C120" s="3"/>
      <c r="U120" s="4"/>
    </row>
    <row r="121" spans="1:21" x14ac:dyDescent="0.2">
      <c r="A121" s="53">
        <f t="shared" si="1"/>
        <v>120</v>
      </c>
      <c r="B121" s="54" t="s">
        <v>110</v>
      </c>
      <c r="C121" s="3"/>
      <c r="U121" s="4"/>
    </row>
    <row r="122" spans="1:21" x14ac:dyDescent="0.2">
      <c r="A122" s="53">
        <f t="shared" si="1"/>
        <v>121</v>
      </c>
      <c r="B122" s="54" t="s">
        <v>345</v>
      </c>
      <c r="C122" s="5" t="s">
        <v>346</v>
      </c>
      <c r="U122" s="4"/>
    </row>
    <row r="123" spans="1:21" x14ac:dyDescent="0.2">
      <c r="A123" s="53">
        <f t="shared" si="1"/>
        <v>122</v>
      </c>
      <c r="B123" s="54" t="s">
        <v>347</v>
      </c>
      <c r="C123" s="5" t="s">
        <v>348</v>
      </c>
      <c r="D123" s="6" t="s">
        <v>349</v>
      </c>
      <c r="E123" s="6" t="s">
        <v>350</v>
      </c>
      <c r="F123" s="6" t="s">
        <v>60</v>
      </c>
      <c r="G123" s="6" t="s">
        <v>154</v>
      </c>
      <c r="H123" s="6" t="s">
        <v>6</v>
      </c>
      <c r="U123" s="4"/>
    </row>
    <row r="124" spans="1:21" x14ac:dyDescent="0.2">
      <c r="A124" s="53">
        <f t="shared" si="1"/>
        <v>123</v>
      </c>
      <c r="B124" s="54" t="s">
        <v>351</v>
      </c>
      <c r="C124" s="5" t="s">
        <v>95</v>
      </c>
      <c r="D124" s="6" t="s">
        <v>5</v>
      </c>
      <c r="U124" s="4"/>
    </row>
    <row r="125" spans="1:21" x14ac:dyDescent="0.2">
      <c r="A125" s="53">
        <f t="shared" si="1"/>
        <v>124</v>
      </c>
      <c r="B125" s="54" t="s">
        <v>96</v>
      </c>
      <c r="C125" s="3"/>
      <c r="U125" s="4"/>
    </row>
    <row r="126" spans="1:21" x14ac:dyDescent="0.2">
      <c r="A126" s="53">
        <f t="shared" si="1"/>
        <v>125</v>
      </c>
      <c r="B126" s="54" t="s">
        <v>136</v>
      </c>
      <c r="C126" s="3"/>
      <c r="U126" s="4"/>
    </row>
    <row r="127" spans="1:21" x14ac:dyDescent="0.2">
      <c r="A127" s="53">
        <f t="shared" si="1"/>
        <v>126</v>
      </c>
      <c r="B127" s="54" t="s">
        <v>27</v>
      </c>
      <c r="C127" s="3"/>
      <c r="U127" s="4"/>
    </row>
    <row r="128" spans="1:21" x14ac:dyDescent="0.2">
      <c r="A128" s="53">
        <f t="shared" si="1"/>
        <v>127</v>
      </c>
      <c r="B128" s="54" t="s">
        <v>352</v>
      </c>
      <c r="C128" s="5" t="s">
        <v>353</v>
      </c>
      <c r="D128" s="6" t="s">
        <v>95</v>
      </c>
      <c r="U128" s="4"/>
    </row>
    <row r="129" spans="1:21" x14ac:dyDescent="0.2">
      <c r="A129" s="53">
        <f t="shared" si="1"/>
        <v>128</v>
      </c>
      <c r="B129" s="54" t="s">
        <v>354</v>
      </c>
      <c r="C129" s="5" t="s">
        <v>249</v>
      </c>
      <c r="D129" s="6" t="s">
        <v>355</v>
      </c>
      <c r="E129" s="6" t="s">
        <v>356</v>
      </c>
      <c r="F129" s="6" t="s">
        <v>357</v>
      </c>
      <c r="G129" s="6" t="s">
        <v>68</v>
      </c>
      <c r="U129" s="4"/>
    </row>
    <row r="130" spans="1:21" x14ac:dyDescent="0.2">
      <c r="A130" s="53">
        <f t="shared" si="1"/>
        <v>129</v>
      </c>
      <c r="B130" s="54" t="s">
        <v>358</v>
      </c>
      <c r="C130" s="5" t="s">
        <v>359</v>
      </c>
      <c r="D130" s="6" t="s">
        <v>360</v>
      </c>
      <c r="E130" s="6" t="s">
        <v>74</v>
      </c>
      <c r="F130" s="6" t="s">
        <v>121</v>
      </c>
      <c r="G130" s="6" t="s">
        <v>95</v>
      </c>
      <c r="H130" s="6" t="s">
        <v>64</v>
      </c>
      <c r="I130" s="6" t="s">
        <v>6</v>
      </c>
      <c r="U130" s="4"/>
    </row>
    <row r="131" spans="1:21" x14ac:dyDescent="0.2">
      <c r="A131" s="53">
        <f t="shared" si="1"/>
        <v>130</v>
      </c>
      <c r="B131" s="54" t="s">
        <v>361</v>
      </c>
      <c r="C131" s="5" t="s">
        <v>362</v>
      </c>
      <c r="D131" s="6" t="s">
        <v>363</v>
      </c>
      <c r="E131" s="6" t="s">
        <v>364</v>
      </c>
      <c r="F131" s="6" t="s">
        <v>365</v>
      </c>
      <c r="G131" s="6" t="s">
        <v>366</v>
      </c>
      <c r="H131" s="6" t="s">
        <v>220</v>
      </c>
      <c r="I131" s="6" t="s">
        <v>343</v>
      </c>
      <c r="J131" s="6" t="s">
        <v>367</v>
      </c>
      <c r="K131" s="6" t="s">
        <v>368</v>
      </c>
      <c r="L131" s="6" t="s">
        <v>70</v>
      </c>
      <c r="M131" s="6" t="s">
        <v>13</v>
      </c>
      <c r="N131" s="6" t="s">
        <v>15</v>
      </c>
      <c r="U131" s="4"/>
    </row>
    <row r="132" spans="1:21" x14ac:dyDescent="0.2">
      <c r="A132" s="53">
        <f t="shared" ref="A132:A195" si="2">A131+1</f>
        <v>131</v>
      </c>
      <c r="B132" s="54" t="s">
        <v>369</v>
      </c>
      <c r="C132" s="5" t="s">
        <v>370</v>
      </c>
      <c r="D132" s="6" t="s">
        <v>371</v>
      </c>
      <c r="E132" s="6" t="s">
        <v>247</v>
      </c>
      <c r="F132" s="6" t="s">
        <v>372</v>
      </c>
      <c r="G132" s="6" t="s">
        <v>373</v>
      </c>
      <c r="H132" s="6" t="s">
        <v>204</v>
      </c>
      <c r="I132" s="6" t="s">
        <v>363</v>
      </c>
      <c r="J132" s="6" t="s">
        <v>256</v>
      </c>
      <c r="K132" s="6" t="s">
        <v>374</v>
      </c>
      <c r="L132" s="6" t="s">
        <v>240</v>
      </c>
      <c r="M132" s="6" t="s">
        <v>5</v>
      </c>
      <c r="U132" s="4"/>
    </row>
    <row r="133" spans="1:21" x14ac:dyDescent="0.2">
      <c r="A133" s="53">
        <f t="shared" si="2"/>
        <v>132</v>
      </c>
      <c r="B133" s="54" t="s">
        <v>375</v>
      </c>
      <c r="C133" s="5" t="s">
        <v>376</v>
      </c>
      <c r="D133" s="6" t="s">
        <v>377</v>
      </c>
      <c r="E133" s="6" t="s">
        <v>378</v>
      </c>
      <c r="F133" s="6" t="s">
        <v>379</v>
      </c>
      <c r="G133" s="6" t="s">
        <v>380</v>
      </c>
      <c r="H133" s="6" t="s">
        <v>381</v>
      </c>
      <c r="I133" s="6" t="s">
        <v>367</v>
      </c>
      <c r="J133" s="6" t="s">
        <v>382</v>
      </c>
      <c r="K133" s="6" t="s">
        <v>242</v>
      </c>
      <c r="U133" s="4"/>
    </row>
    <row r="134" spans="1:21" x14ac:dyDescent="0.2">
      <c r="A134" s="53">
        <f t="shared" si="2"/>
        <v>133</v>
      </c>
      <c r="B134" s="54" t="s">
        <v>126</v>
      </c>
      <c r="C134" s="3"/>
      <c r="U134" s="4"/>
    </row>
    <row r="135" spans="1:21" x14ac:dyDescent="0.2">
      <c r="A135" s="53">
        <f t="shared" si="2"/>
        <v>134</v>
      </c>
      <c r="B135" s="54" t="s">
        <v>383</v>
      </c>
      <c r="C135" s="5" t="s">
        <v>368</v>
      </c>
      <c r="U135" s="4"/>
    </row>
    <row r="136" spans="1:21" x14ac:dyDescent="0.2">
      <c r="A136" s="53">
        <f t="shared" si="2"/>
        <v>135</v>
      </c>
      <c r="B136" s="54" t="s">
        <v>384</v>
      </c>
      <c r="C136" s="5" t="s">
        <v>385</v>
      </c>
      <c r="D136" s="6" t="s">
        <v>205</v>
      </c>
      <c r="E136" s="6" t="s">
        <v>386</v>
      </c>
      <c r="F136" s="6" t="s">
        <v>11</v>
      </c>
      <c r="G136" s="6" t="s">
        <v>38</v>
      </c>
      <c r="H136" s="6" t="s">
        <v>149</v>
      </c>
      <c r="U136" s="4"/>
    </row>
    <row r="137" spans="1:21" x14ac:dyDescent="0.2">
      <c r="A137" s="53">
        <f t="shared" si="2"/>
        <v>136</v>
      </c>
      <c r="B137" s="54" t="s">
        <v>96</v>
      </c>
      <c r="C137" s="3"/>
      <c r="U137" s="4"/>
    </row>
    <row r="138" spans="1:21" x14ac:dyDescent="0.2">
      <c r="A138" s="53">
        <f t="shared" si="2"/>
        <v>137</v>
      </c>
      <c r="B138" s="54" t="s">
        <v>387</v>
      </c>
      <c r="C138" s="5" t="s">
        <v>388</v>
      </c>
      <c r="D138" s="6" t="s">
        <v>389</v>
      </c>
      <c r="E138" s="6" t="s">
        <v>390</v>
      </c>
      <c r="F138" s="6" t="s">
        <v>391</v>
      </c>
      <c r="G138" s="6" t="s">
        <v>98</v>
      </c>
      <c r="U138" s="4"/>
    </row>
    <row r="139" spans="1:21" x14ac:dyDescent="0.2">
      <c r="A139" s="53">
        <f t="shared" si="2"/>
        <v>138</v>
      </c>
      <c r="B139" s="54" t="s">
        <v>392</v>
      </c>
      <c r="C139" s="5" t="s">
        <v>393</v>
      </c>
      <c r="D139" s="6" t="s">
        <v>64</v>
      </c>
      <c r="U139" s="4"/>
    </row>
    <row r="140" spans="1:21" x14ac:dyDescent="0.2">
      <c r="A140" s="53">
        <f t="shared" si="2"/>
        <v>139</v>
      </c>
      <c r="B140" s="54" t="s">
        <v>394</v>
      </c>
      <c r="C140" s="5" t="s">
        <v>14</v>
      </c>
      <c r="U140" s="4"/>
    </row>
    <row r="141" spans="1:21" x14ac:dyDescent="0.2">
      <c r="A141" s="53">
        <f t="shared" si="2"/>
        <v>140</v>
      </c>
      <c r="B141" s="54" t="s">
        <v>395</v>
      </c>
      <c r="C141" s="5" t="s">
        <v>396</v>
      </c>
      <c r="D141" s="6" t="s">
        <v>397</v>
      </c>
      <c r="E141" s="6" t="s">
        <v>398</v>
      </c>
      <c r="F141" s="6" t="s">
        <v>38</v>
      </c>
      <c r="G141" s="6" t="s">
        <v>6</v>
      </c>
      <c r="U141" s="4"/>
    </row>
    <row r="142" spans="1:21" x14ac:dyDescent="0.2">
      <c r="A142" s="53">
        <f t="shared" si="2"/>
        <v>141</v>
      </c>
      <c r="B142" s="54" t="s">
        <v>309</v>
      </c>
      <c r="C142" s="3"/>
      <c r="U142" s="4"/>
    </row>
    <row r="143" spans="1:21" x14ac:dyDescent="0.2">
      <c r="A143" s="53">
        <f t="shared" si="2"/>
        <v>142</v>
      </c>
      <c r="B143" s="54" t="s">
        <v>309</v>
      </c>
      <c r="C143" s="3"/>
      <c r="U143" s="4"/>
    </row>
    <row r="144" spans="1:21" x14ac:dyDescent="0.2">
      <c r="A144" s="53">
        <f t="shared" si="2"/>
        <v>143</v>
      </c>
      <c r="B144" s="54" t="s">
        <v>27</v>
      </c>
      <c r="C144" s="3"/>
      <c r="U144" s="4"/>
    </row>
    <row r="145" spans="1:21" x14ac:dyDescent="0.2">
      <c r="A145" s="53">
        <f t="shared" si="2"/>
        <v>144</v>
      </c>
      <c r="B145" s="54" t="s">
        <v>399</v>
      </c>
      <c r="C145" s="5" t="s">
        <v>400</v>
      </c>
      <c r="D145" s="6" t="s">
        <v>401</v>
      </c>
      <c r="E145" s="6" t="s">
        <v>402</v>
      </c>
      <c r="U145" s="4"/>
    </row>
    <row r="146" spans="1:21" x14ac:dyDescent="0.2">
      <c r="A146" s="53">
        <f t="shared" si="2"/>
        <v>145</v>
      </c>
      <c r="B146" s="54" t="s">
        <v>23</v>
      </c>
      <c r="C146" s="3"/>
      <c r="U146" s="4"/>
    </row>
    <row r="147" spans="1:21" x14ac:dyDescent="0.2">
      <c r="A147" s="53">
        <f t="shared" si="2"/>
        <v>146</v>
      </c>
      <c r="B147" s="54" t="s">
        <v>40</v>
      </c>
      <c r="C147" s="3"/>
      <c r="U147" s="4"/>
    </row>
    <row r="148" spans="1:21" x14ac:dyDescent="0.2">
      <c r="A148" s="53">
        <f t="shared" si="2"/>
        <v>147</v>
      </c>
      <c r="B148" s="54" t="s">
        <v>403</v>
      </c>
      <c r="C148" s="5" t="s">
        <v>404</v>
      </c>
      <c r="D148" s="6" t="s">
        <v>22</v>
      </c>
      <c r="E148" s="6" t="s">
        <v>64</v>
      </c>
      <c r="F148" s="6" t="s">
        <v>15</v>
      </c>
      <c r="G148" s="6" t="s">
        <v>222</v>
      </c>
      <c r="U148" s="4"/>
    </row>
    <row r="149" spans="1:21" x14ac:dyDescent="0.2">
      <c r="A149" s="53">
        <f t="shared" si="2"/>
        <v>148</v>
      </c>
      <c r="B149" s="54" t="s">
        <v>155</v>
      </c>
      <c r="C149" s="3"/>
      <c r="U149" s="4"/>
    </row>
    <row r="150" spans="1:21" x14ac:dyDescent="0.2">
      <c r="A150" s="53">
        <f t="shared" si="2"/>
        <v>149</v>
      </c>
      <c r="B150" s="54" t="s">
        <v>155</v>
      </c>
      <c r="C150" s="3"/>
      <c r="U150" s="4"/>
    </row>
    <row r="151" spans="1:21" x14ac:dyDescent="0.2">
      <c r="A151" s="53">
        <f t="shared" si="2"/>
        <v>150</v>
      </c>
      <c r="B151" s="54" t="s">
        <v>96</v>
      </c>
      <c r="C151" s="3"/>
      <c r="U151" s="4"/>
    </row>
    <row r="152" spans="1:21" x14ac:dyDescent="0.2">
      <c r="A152" s="53">
        <f t="shared" si="2"/>
        <v>151</v>
      </c>
      <c r="B152" s="54" t="s">
        <v>405</v>
      </c>
      <c r="C152" s="5" t="s">
        <v>38</v>
      </c>
      <c r="D152" s="6" t="s">
        <v>6</v>
      </c>
      <c r="U152" s="4"/>
    </row>
    <row r="153" spans="1:21" x14ac:dyDescent="0.2">
      <c r="A153" s="53">
        <f t="shared" si="2"/>
        <v>152</v>
      </c>
      <c r="B153" s="54" t="s">
        <v>406</v>
      </c>
      <c r="C153" s="5" t="s">
        <v>407</v>
      </c>
      <c r="D153" s="6" t="s">
        <v>408</v>
      </c>
      <c r="E153" s="6" t="s">
        <v>409</v>
      </c>
      <c r="F153" s="6" t="s">
        <v>410</v>
      </c>
      <c r="G153" s="6" t="s">
        <v>411</v>
      </c>
      <c r="H153" s="6" t="s">
        <v>412</v>
      </c>
      <c r="I153" s="6" t="s">
        <v>413</v>
      </c>
      <c r="J153" s="6" t="s">
        <v>414</v>
      </c>
      <c r="K153" s="6" t="s">
        <v>91</v>
      </c>
      <c r="L153" s="6" t="s">
        <v>324</v>
      </c>
      <c r="M153" s="6" t="s">
        <v>85</v>
      </c>
      <c r="N153" s="6" t="s">
        <v>368</v>
      </c>
      <c r="O153" s="6" t="s">
        <v>415</v>
      </c>
      <c r="P153" s="6" t="s">
        <v>52</v>
      </c>
      <c r="Q153" s="6" t="s">
        <v>190</v>
      </c>
      <c r="R153" s="6" t="s">
        <v>95</v>
      </c>
      <c r="U153" s="4"/>
    </row>
    <row r="154" spans="1:21" x14ac:dyDescent="0.2">
      <c r="A154" s="53">
        <f t="shared" si="2"/>
        <v>153</v>
      </c>
      <c r="B154" s="54" t="s">
        <v>416</v>
      </c>
      <c r="C154" s="5" t="s">
        <v>417</v>
      </c>
      <c r="D154" s="6" t="s">
        <v>418</v>
      </c>
      <c r="E154" s="6" t="s">
        <v>162</v>
      </c>
      <c r="F154" s="6" t="s">
        <v>419</v>
      </c>
      <c r="G154" s="6" t="s">
        <v>68</v>
      </c>
      <c r="H154" s="6" t="s">
        <v>13</v>
      </c>
      <c r="I154" s="6" t="s">
        <v>6</v>
      </c>
      <c r="J154" s="6" t="s">
        <v>14</v>
      </c>
      <c r="U154" s="4"/>
    </row>
    <row r="155" spans="1:21" x14ac:dyDescent="0.2">
      <c r="A155" s="53">
        <f t="shared" si="2"/>
        <v>154</v>
      </c>
      <c r="B155" s="54" t="s">
        <v>420</v>
      </c>
      <c r="C155" s="5" t="s">
        <v>421</v>
      </c>
      <c r="D155" s="6" t="s">
        <v>422</v>
      </c>
      <c r="E155" s="6" t="s">
        <v>423</v>
      </c>
      <c r="F155" s="6" t="s">
        <v>320</v>
      </c>
      <c r="G155" s="6" t="s">
        <v>386</v>
      </c>
      <c r="H155" s="6" t="s">
        <v>424</v>
      </c>
      <c r="I155" s="6" t="s">
        <v>35</v>
      </c>
      <c r="J155" s="6" t="s">
        <v>425</v>
      </c>
      <c r="K155" s="6" t="s">
        <v>69</v>
      </c>
      <c r="L155" s="6" t="s">
        <v>120</v>
      </c>
      <c r="M155" s="6" t="s">
        <v>14</v>
      </c>
      <c r="U155" s="4"/>
    </row>
    <row r="156" spans="1:21" x14ac:dyDescent="0.2">
      <c r="A156" s="53">
        <f t="shared" si="2"/>
        <v>155</v>
      </c>
      <c r="B156" s="54" t="s">
        <v>3</v>
      </c>
      <c r="C156" s="3"/>
      <c r="U156" s="4"/>
    </row>
    <row r="157" spans="1:21" x14ac:dyDescent="0.2">
      <c r="A157" s="53">
        <f t="shared" si="2"/>
        <v>156</v>
      </c>
      <c r="B157" s="54" t="s">
        <v>25</v>
      </c>
      <c r="C157" s="5" t="s">
        <v>26</v>
      </c>
      <c r="U157" s="4"/>
    </row>
    <row r="158" spans="1:21" x14ac:dyDescent="0.2">
      <c r="A158" s="53">
        <f t="shared" si="2"/>
        <v>157</v>
      </c>
      <c r="B158" s="54" t="s">
        <v>426</v>
      </c>
      <c r="C158" s="5" t="s">
        <v>427</v>
      </c>
      <c r="D158" s="6" t="s">
        <v>381</v>
      </c>
      <c r="E158" s="6" t="s">
        <v>154</v>
      </c>
      <c r="F158" s="6" t="s">
        <v>13</v>
      </c>
      <c r="G158" s="6" t="s">
        <v>5</v>
      </c>
      <c r="U158" s="4"/>
    </row>
    <row r="159" spans="1:21" x14ac:dyDescent="0.2">
      <c r="A159" s="53">
        <f t="shared" si="2"/>
        <v>158</v>
      </c>
      <c r="B159" s="54" t="s">
        <v>428</v>
      </c>
      <c r="C159" s="5" t="s">
        <v>256</v>
      </c>
      <c r="D159" s="6" t="s">
        <v>82</v>
      </c>
      <c r="E159" s="6" t="s">
        <v>419</v>
      </c>
      <c r="F159" s="6" t="s">
        <v>177</v>
      </c>
      <c r="G159" s="6" t="s">
        <v>297</v>
      </c>
      <c r="H159" s="6" t="s">
        <v>172</v>
      </c>
      <c r="I159" s="6" t="s">
        <v>122</v>
      </c>
      <c r="J159" s="6" t="s">
        <v>13</v>
      </c>
      <c r="K159" s="6" t="s">
        <v>14</v>
      </c>
      <c r="U159" s="4"/>
    </row>
    <row r="160" spans="1:21" x14ac:dyDescent="0.2">
      <c r="A160" s="53">
        <f t="shared" si="2"/>
        <v>159</v>
      </c>
      <c r="B160" s="54" t="s">
        <v>429</v>
      </c>
      <c r="C160" s="5" t="s">
        <v>430</v>
      </c>
      <c r="D160" s="6" t="s">
        <v>431</v>
      </c>
      <c r="E160" s="6" t="s">
        <v>432</v>
      </c>
      <c r="F160" s="6" t="s">
        <v>433</v>
      </c>
      <c r="G160" s="6" t="s">
        <v>434</v>
      </c>
      <c r="H160" s="6" t="s">
        <v>104</v>
      </c>
      <c r="I160" s="6" t="s">
        <v>435</v>
      </c>
      <c r="J160" s="6" t="s">
        <v>436</v>
      </c>
      <c r="K160" s="6" t="s">
        <v>437</v>
      </c>
      <c r="L160" s="6" t="s">
        <v>221</v>
      </c>
      <c r="M160" s="6" t="s">
        <v>5</v>
      </c>
      <c r="N160" s="6" t="s">
        <v>15</v>
      </c>
      <c r="U160" s="4"/>
    </row>
    <row r="161" spans="1:21" x14ac:dyDescent="0.2">
      <c r="A161" s="53">
        <f t="shared" si="2"/>
        <v>160</v>
      </c>
      <c r="B161" s="54" t="s">
        <v>96</v>
      </c>
      <c r="C161" s="3"/>
      <c r="U161" s="4"/>
    </row>
    <row r="162" spans="1:21" x14ac:dyDescent="0.2">
      <c r="A162" s="53">
        <f t="shared" si="2"/>
        <v>161</v>
      </c>
      <c r="B162" s="54" t="s">
        <v>438</v>
      </c>
      <c r="C162" s="5" t="s">
        <v>439</v>
      </c>
      <c r="D162" s="6" t="s">
        <v>440</v>
      </c>
      <c r="E162" s="6" t="s">
        <v>441</v>
      </c>
      <c r="F162" s="6" t="s">
        <v>442</v>
      </c>
      <c r="G162" s="6" t="s">
        <v>443</v>
      </c>
      <c r="H162" s="6" t="s">
        <v>177</v>
      </c>
      <c r="I162" s="6" t="s">
        <v>444</v>
      </c>
      <c r="J162" s="6" t="s">
        <v>120</v>
      </c>
      <c r="K162" s="6" t="s">
        <v>70</v>
      </c>
      <c r="L162" s="6" t="s">
        <v>13</v>
      </c>
      <c r="U162" s="4"/>
    </row>
    <row r="163" spans="1:21" x14ac:dyDescent="0.2">
      <c r="A163" s="53">
        <f t="shared" si="2"/>
        <v>162</v>
      </c>
      <c r="B163" s="54" t="s">
        <v>445</v>
      </c>
      <c r="C163" s="5" t="s">
        <v>382</v>
      </c>
      <c r="U163" s="4"/>
    </row>
    <row r="164" spans="1:21" x14ac:dyDescent="0.2">
      <c r="A164" s="53">
        <f t="shared" si="2"/>
        <v>163</v>
      </c>
      <c r="B164" s="54" t="s">
        <v>96</v>
      </c>
      <c r="C164" s="3"/>
      <c r="U164" s="4"/>
    </row>
    <row r="165" spans="1:21" x14ac:dyDescent="0.2">
      <c r="A165" s="53">
        <f t="shared" si="2"/>
        <v>164</v>
      </c>
      <c r="B165" s="54" t="s">
        <v>125</v>
      </c>
      <c r="C165" s="3"/>
      <c r="U165" s="4"/>
    </row>
    <row r="166" spans="1:21" x14ac:dyDescent="0.2">
      <c r="A166" s="53">
        <f t="shared" si="2"/>
        <v>165</v>
      </c>
      <c r="B166" s="54" t="s">
        <v>446</v>
      </c>
      <c r="C166" s="5" t="s">
        <v>447</v>
      </c>
      <c r="U166" s="4"/>
    </row>
    <row r="167" spans="1:21" x14ac:dyDescent="0.2">
      <c r="A167" s="53">
        <f t="shared" si="2"/>
        <v>166</v>
      </c>
      <c r="B167" s="54" t="s">
        <v>448</v>
      </c>
      <c r="C167" s="5" t="s">
        <v>449</v>
      </c>
      <c r="U167" s="4"/>
    </row>
    <row r="168" spans="1:21" x14ac:dyDescent="0.2">
      <c r="A168" s="53">
        <f t="shared" si="2"/>
        <v>167</v>
      </c>
      <c r="B168" s="54" t="s">
        <v>450</v>
      </c>
      <c r="C168" s="5" t="s">
        <v>451</v>
      </c>
      <c r="D168" s="6" t="s">
        <v>452</v>
      </c>
      <c r="E168" s="6" t="s">
        <v>453</v>
      </c>
      <c r="F168" s="6" t="s">
        <v>454</v>
      </c>
      <c r="G168" s="6" t="s">
        <v>170</v>
      </c>
      <c r="H168" s="6" t="s">
        <v>455</v>
      </c>
      <c r="I168" s="6" t="s">
        <v>167</v>
      </c>
      <c r="J168" s="6" t="s">
        <v>456</v>
      </c>
      <c r="K168" s="6" t="s">
        <v>95</v>
      </c>
      <c r="L168" s="6" t="s">
        <v>6</v>
      </c>
      <c r="M168" s="6" t="s">
        <v>14</v>
      </c>
      <c r="U168" s="4"/>
    </row>
    <row r="169" spans="1:21" x14ac:dyDescent="0.2">
      <c r="A169" s="53">
        <f t="shared" si="2"/>
        <v>168</v>
      </c>
      <c r="B169" s="54" t="s">
        <v>457</v>
      </c>
      <c r="C169" s="5" t="s">
        <v>458</v>
      </c>
      <c r="D169" s="6" t="s">
        <v>459</v>
      </c>
      <c r="E169" s="6" t="s">
        <v>460</v>
      </c>
      <c r="F169" s="6" t="s">
        <v>461</v>
      </c>
      <c r="G169" s="6" t="s">
        <v>462</v>
      </c>
      <c r="H169" s="6" t="s">
        <v>463</v>
      </c>
      <c r="I169" s="6" t="s">
        <v>464</v>
      </c>
      <c r="J169" s="6" t="s">
        <v>465</v>
      </c>
      <c r="K169" s="6" t="s">
        <v>35</v>
      </c>
      <c r="L169" s="6" t="s">
        <v>221</v>
      </c>
      <c r="M169" s="6" t="s">
        <v>228</v>
      </c>
      <c r="N169" s="6" t="s">
        <v>69</v>
      </c>
      <c r="O169" s="6" t="s">
        <v>52</v>
      </c>
      <c r="P169" s="6" t="s">
        <v>242</v>
      </c>
      <c r="Q169" s="6" t="s">
        <v>39</v>
      </c>
      <c r="R169" s="6" t="s">
        <v>122</v>
      </c>
      <c r="S169" s="6" t="s">
        <v>70</v>
      </c>
      <c r="U169" s="4"/>
    </row>
    <row r="170" spans="1:21" x14ac:dyDescent="0.2">
      <c r="A170" s="53">
        <f t="shared" si="2"/>
        <v>169</v>
      </c>
      <c r="B170" s="54" t="s">
        <v>23</v>
      </c>
      <c r="C170" s="3"/>
      <c r="U170" s="4"/>
    </row>
    <row r="171" spans="1:21" x14ac:dyDescent="0.2">
      <c r="A171" s="53">
        <f t="shared" si="2"/>
        <v>170</v>
      </c>
      <c r="B171" s="54" t="s">
        <v>333</v>
      </c>
      <c r="C171" s="3"/>
      <c r="U171" s="4"/>
    </row>
    <row r="172" spans="1:21" x14ac:dyDescent="0.2">
      <c r="A172" s="53">
        <f t="shared" si="2"/>
        <v>171</v>
      </c>
      <c r="B172" s="54" t="s">
        <v>31</v>
      </c>
      <c r="C172" s="3"/>
      <c r="U172" s="4"/>
    </row>
    <row r="173" spans="1:21" x14ac:dyDescent="0.2">
      <c r="A173" s="53">
        <f t="shared" si="2"/>
        <v>172</v>
      </c>
      <c r="B173" s="54" t="s">
        <v>466</v>
      </c>
      <c r="C173" s="5" t="s">
        <v>467</v>
      </c>
      <c r="D173" s="6" t="s">
        <v>468</v>
      </c>
      <c r="E173" s="6" t="s">
        <v>469</v>
      </c>
      <c r="U173" s="4"/>
    </row>
    <row r="174" spans="1:21" x14ac:dyDescent="0.2">
      <c r="A174" s="53">
        <f t="shared" si="2"/>
        <v>173</v>
      </c>
      <c r="B174" s="54" t="s">
        <v>328</v>
      </c>
      <c r="C174" s="3"/>
      <c r="U174" s="4"/>
    </row>
    <row r="175" spans="1:21" x14ac:dyDescent="0.2">
      <c r="A175" s="53">
        <f t="shared" si="2"/>
        <v>174</v>
      </c>
      <c r="B175" s="54" t="s">
        <v>470</v>
      </c>
      <c r="C175" s="5" t="s">
        <v>471</v>
      </c>
      <c r="D175" s="6" t="s">
        <v>472</v>
      </c>
      <c r="U175" s="4"/>
    </row>
    <row r="176" spans="1:21" x14ac:dyDescent="0.2">
      <c r="A176" s="53">
        <f t="shared" si="2"/>
        <v>175</v>
      </c>
      <c r="B176" s="54" t="s">
        <v>96</v>
      </c>
      <c r="C176" s="3"/>
      <c r="U176" s="4"/>
    </row>
    <row r="177" spans="1:21" x14ac:dyDescent="0.2">
      <c r="A177" s="53">
        <f t="shared" si="2"/>
        <v>176</v>
      </c>
      <c r="B177" s="54" t="s">
        <v>473</v>
      </c>
      <c r="C177" s="5" t="s">
        <v>474</v>
      </c>
      <c r="D177" s="6" t="s">
        <v>475</v>
      </c>
      <c r="E177" s="6" t="s">
        <v>476</v>
      </c>
      <c r="F177" s="6" t="s">
        <v>7</v>
      </c>
      <c r="U177" s="4"/>
    </row>
    <row r="178" spans="1:21" x14ac:dyDescent="0.2">
      <c r="A178" s="53">
        <f t="shared" si="2"/>
        <v>177</v>
      </c>
      <c r="B178" s="54" t="s">
        <v>477</v>
      </c>
      <c r="C178" s="5" t="s">
        <v>478</v>
      </c>
      <c r="D178" s="6" t="s">
        <v>190</v>
      </c>
      <c r="U178" s="4"/>
    </row>
    <row r="179" spans="1:21" x14ac:dyDescent="0.2">
      <c r="A179" s="53">
        <f t="shared" si="2"/>
        <v>178</v>
      </c>
      <c r="B179" s="54" t="s">
        <v>479</v>
      </c>
      <c r="C179" s="5" t="s">
        <v>480</v>
      </c>
      <c r="D179" s="6" t="s">
        <v>14</v>
      </c>
      <c r="U179" s="4"/>
    </row>
    <row r="180" spans="1:21" x14ac:dyDescent="0.2">
      <c r="A180" s="53">
        <f t="shared" si="2"/>
        <v>179</v>
      </c>
      <c r="B180" s="54" t="s">
        <v>136</v>
      </c>
      <c r="C180" s="3"/>
      <c r="U180" s="4"/>
    </row>
    <row r="181" spans="1:21" x14ac:dyDescent="0.2">
      <c r="A181" s="53">
        <f t="shared" si="2"/>
        <v>180</v>
      </c>
      <c r="B181" s="54" t="s">
        <v>481</v>
      </c>
      <c r="C181" s="3"/>
      <c r="U181" s="4"/>
    </row>
    <row r="182" spans="1:21" x14ac:dyDescent="0.2">
      <c r="A182" s="53">
        <f t="shared" si="2"/>
        <v>181</v>
      </c>
      <c r="B182" s="54" t="s">
        <v>96</v>
      </c>
      <c r="C182" s="3"/>
      <c r="U182" s="4"/>
    </row>
    <row r="183" spans="1:21" x14ac:dyDescent="0.2">
      <c r="A183" s="53">
        <f t="shared" si="2"/>
        <v>182</v>
      </c>
      <c r="B183" s="54" t="s">
        <v>136</v>
      </c>
      <c r="C183" s="3"/>
      <c r="U183" s="4"/>
    </row>
    <row r="184" spans="1:21" x14ac:dyDescent="0.2">
      <c r="A184" s="53">
        <f t="shared" si="2"/>
        <v>183</v>
      </c>
      <c r="B184" s="54" t="s">
        <v>482</v>
      </c>
      <c r="C184" s="5" t="s">
        <v>140</v>
      </c>
      <c r="D184" s="6" t="s">
        <v>172</v>
      </c>
      <c r="E184" s="6" t="s">
        <v>122</v>
      </c>
      <c r="U184" s="4"/>
    </row>
    <row r="185" spans="1:21" x14ac:dyDescent="0.2">
      <c r="A185" s="53">
        <f t="shared" si="2"/>
        <v>184</v>
      </c>
      <c r="B185" s="54" t="s">
        <v>110</v>
      </c>
      <c r="C185" s="3"/>
      <c r="U185" s="4"/>
    </row>
    <row r="186" spans="1:21" x14ac:dyDescent="0.2">
      <c r="A186" s="53">
        <f t="shared" si="2"/>
        <v>185</v>
      </c>
      <c r="B186" s="54" t="s">
        <v>23</v>
      </c>
      <c r="C186" s="3"/>
      <c r="U186" s="4"/>
    </row>
    <row r="187" spans="1:21" x14ac:dyDescent="0.2">
      <c r="A187" s="53">
        <f t="shared" si="2"/>
        <v>186</v>
      </c>
      <c r="B187" s="54" t="s">
        <v>483</v>
      </c>
      <c r="C187" s="5" t="s">
        <v>484</v>
      </c>
      <c r="D187" s="6" t="s">
        <v>299</v>
      </c>
      <c r="E187" s="6" t="s">
        <v>36</v>
      </c>
      <c r="F187" s="6" t="s">
        <v>14</v>
      </c>
      <c r="U187" s="4"/>
    </row>
    <row r="188" spans="1:21" x14ac:dyDescent="0.2">
      <c r="A188" s="53">
        <f t="shared" si="2"/>
        <v>187</v>
      </c>
      <c r="B188" s="54" t="s">
        <v>31</v>
      </c>
      <c r="C188" s="3"/>
      <c r="U188" s="4"/>
    </row>
    <row r="189" spans="1:21" x14ac:dyDescent="0.2">
      <c r="A189" s="53">
        <f t="shared" si="2"/>
        <v>188</v>
      </c>
      <c r="B189" s="54" t="s">
        <v>485</v>
      </c>
      <c r="C189" s="5" t="s">
        <v>202</v>
      </c>
      <c r="D189" s="6" t="s">
        <v>222</v>
      </c>
      <c r="E189" s="6" t="s">
        <v>13</v>
      </c>
      <c r="U189" s="4"/>
    </row>
    <row r="190" spans="1:21" x14ac:dyDescent="0.2">
      <c r="A190" s="53">
        <f t="shared" si="2"/>
        <v>189</v>
      </c>
      <c r="B190" s="54" t="s">
        <v>486</v>
      </c>
      <c r="C190" s="5" t="s">
        <v>121</v>
      </c>
      <c r="U190" s="4"/>
    </row>
    <row r="191" spans="1:21" x14ac:dyDescent="0.2">
      <c r="A191" s="53">
        <f t="shared" si="2"/>
        <v>190</v>
      </c>
      <c r="B191" s="54" t="s">
        <v>487</v>
      </c>
      <c r="C191" s="5" t="s">
        <v>6</v>
      </c>
      <c r="U191" s="4"/>
    </row>
    <row r="192" spans="1:21" x14ac:dyDescent="0.2">
      <c r="A192" s="53">
        <f t="shared" si="2"/>
        <v>191</v>
      </c>
      <c r="B192" s="54" t="s">
        <v>488</v>
      </c>
      <c r="C192" s="5" t="s">
        <v>298</v>
      </c>
      <c r="D192" s="6" t="s">
        <v>489</v>
      </c>
      <c r="U192" s="4"/>
    </row>
    <row r="193" spans="1:21" x14ac:dyDescent="0.2">
      <c r="A193" s="53">
        <f t="shared" si="2"/>
        <v>192</v>
      </c>
      <c r="B193" s="54" t="s">
        <v>490</v>
      </c>
      <c r="C193" s="5" t="s">
        <v>491</v>
      </c>
      <c r="D193" s="6" t="s">
        <v>492</v>
      </c>
      <c r="E193" s="6" t="s">
        <v>493</v>
      </c>
      <c r="F193" s="6" t="s">
        <v>367</v>
      </c>
      <c r="G193" s="6" t="s">
        <v>209</v>
      </c>
      <c r="H193" s="6" t="s">
        <v>39</v>
      </c>
      <c r="I193" s="6" t="s">
        <v>122</v>
      </c>
      <c r="J193" s="6" t="s">
        <v>5</v>
      </c>
      <c r="U193" s="4"/>
    </row>
    <row r="194" spans="1:21" x14ac:dyDescent="0.2">
      <c r="A194" s="53">
        <f t="shared" si="2"/>
        <v>193</v>
      </c>
      <c r="B194" s="54" t="s">
        <v>494</v>
      </c>
      <c r="C194" s="5" t="s">
        <v>495</v>
      </c>
      <c r="D194" s="6" t="s">
        <v>496</v>
      </c>
      <c r="E194" s="6" t="s">
        <v>382</v>
      </c>
      <c r="U194" s="4"/>
    </row>
    <row r="195" spans="1:21" x14ac:dyDescent="0.2">
      <c r="A195" s="53">
        <f t="shared" si="2"/>
        <v>194</v>
      </c>
      <c r="B195" s="54" t="s">
        <v>497</v>
      </c>
      <c r="C195" s="5" t="s">
        <v>498</v>
      </c>
      <c r="D195" s="6" t="s">
        <v>499</v>
      </c>
      <c r="E195" s="6" t="s">
        <v>500</v>
      </c>
      <c r="F195" s="6" t="s">
        <v>501</v>
      </c>
      <c r="G195" s="6" t="s">
        <v>424</v>
      </c>
      <c r="H195" s="6" t="s">
        <v>36</v>
      </c>
      <c r="I195" s="6" t="s">
        <v>119</v>
      </c>
      <c r="J195" s="6" t="s">
        <v>95</v>
      </c>
      <c r="K195" s="6" t="s">
        <v>149</v>
      </c>
      <c r="L195" s="6" t="s">
        <v>5</v>
      </c>
      <c r="M195" s="6" t="s">
        <v>14</v>
      </c>
      <c r="U195" s="4"/>
    </row>
    <row r="196" spans="1:21" x14ac:dyDescent="0.2">
      <c r="A196" s="53">
        <f t="shared" ref="A196:A259" si="3">A195+1</f>
        <v>195</v>
      </c>
      <c r="B196" s="54" t="s">
        <v>502</v>
      </c>
      <c r="C196" s="5" t="s">
        <v>503</v>
      </c>
      <c r="D196" s="6" t="s">
        <v>209</v>
      </c>
      <c r="E196" s="6" t="s">
        <v>190</v>
      </c>
      <c r="U196" s="4"/>
    </row>
    <row r="197" spans="1:21" x14ac:dyDescent="0.2">
      <c r="A197" s="53">
        <f t="shared" si="3"/>
        <v>196</v>
      </c>
      <c r="B197" s="54" t="s">
        <v>504</v>
      </c>
      <c r="C197" s="5" t="s">
        <v>505</v>
      </c>
      <c r="D197" s="6" t="s">
        <v>506</v>
      </c>
      <c r="E197" s="6" t="s">
        <v>507</v>
      </c>
      <c r="F197" s="6" t="s">
        <v>508</v>
      </c>
      <c r="G197" s="6" t="s">
        <v>509</v>
      </c>
      <c r="H197" s="6" t="s">
        <v>61</v>
      </c>
      <c r="U197" s="4"/>
    </row>
    <row r="198" spans="1:21" x14ac:dyDescent="0.2">
      <c r="A198" s="53">
        <f t="shared" si="3"/>
        <v>197</v>
      </c>
      <c r="B198" s="54" t="s">
        <v>510</v>
      </c>
      <c r="C198" s="5" t="s">
        <v>511</v>
      </c>
      <c r="D198" s="6" t="s">
        <v>512</v>
      </c>
      <c r="E198" s="6" t="s">
        <v>112</v>
      </c>
      <c r="F198" s="6" t="s">
        <v>34</v>
      </c>
      <c r="U198" s="4"/>
    </row>
    <row r="199" spans="1:21" x14ac:dyDescent="0.2">
      <c r="A199" s="53">
        <f t="shared" si="3"/>
        <v>198</v>
      </c>
      <c r="B199" s="54" t="s">
        <v>513</v>
      </c>
      <c r="C199" s="5" t="s">
        <v>514</v>
      </c>
      <c r="D199" s="6" t="s">
        <v>515</v>
      </c>
      <c r="E199" s="6" t="s">
        <v>516</v>
      </c>
      <c r="F199" s="6" t="s">
        <v>517</v>
      </c>
      <c r="G199" s="6" t="s">
        <v>518</v>
      </c>
      <c r="H199" s="6" t="s">
        <v>519</v>
      </c>
      <c r="I199" s="6" t="s">
        <v>356</v>
      </c>
      <c r="J199" s="6" t="s">
        <v>90</v>
      </c>
      <c r="K199" s="6" t="s">
        <v>322</v>
      </c>
      <c r="L199" s="6" t="s">
        <v>520</v>
      </c>
      <c r="M199" s="6" t="s">
        <v>153</v>
      </c>
      <c r="N199" s="6" t="s">
        <v>154</v>
      </c>
      <c r="O199" s="6" t="s">
        <v>15</v>
      </c>
      <c r="U199" s="4"/>
    </row>
    <row r="200" spans="1:21" x14ac:dyDescent="0.2">
      <c r="A200" s="53">
        <f t="shared" si="3"/>
        <v>199</v>
      </c>
      <c r="B200" s="54" t="s">
        <v>521</v>
      </c>
      <c r="C200" s="5" t="s">
        <v>522</v>
      </c>
      <c r="U200" s="4"/>
    </row>
    <row r="201" spans="1:21" x14ac:dyDescent="0.2">
      <c r="A201" s="53">
        <f t="shared" si="3"/>
        <v>200</v>
      </c>
      <c r="B201" s="54" t="s">
        <v>523</v>
      </c>
      <c r="C201" s="5" t="s">
        <v>524</v>
      </c>
      <c r="D201" s="6" t="s">
        <v>525</v>
      </c>
      <c r="E201" s="6" t="s">
        <v>526</v>
      </c>
      <c r="F201" s="6" t="s">
        <v>527</v>
      </c>
      <c r="G201" s="6" t="s">
        <v>528</v>
      </c>
      <c r="H201" s="6" t="s">
        <v>529</v>
      </c>
      <c r="I201" s="6" t="s">
        <v>10</v>
      </c>
      <c r="J201" s="6" t="s">
        <v>187</v>
      </c>
      <c r="K201" s="6" t="s">
        <v>84</v>
      </c>
      <c r="L201" s="6" t="s">
        <v>530</v>
      </c>
      <c r="M201" s="6" t="s">
        <v>109</v>
      </c>
      <c r="N201" s="6" t="s">
        <v>121</v>
      </c>
      <c r="O201" s="6" t="s">
        <v>22</v>
      </c>
      <c r="P201" s="6" t="s">
        <v>64</v>
      </c>
      <c r="Q201" s="6" t="s">
        <v>154</v>
      </c>
      <c r="U201" s="4"/>
    </row>
    <row r="202" spans="1:21" x14ac:dyDescent="0.2">
      <c r="A202" s="53">
        <f t="shared" si="3"/>
        <v>201</v>
      </c>
      <c r="B202" s="54" t="s">
        <v>344</v>
      </c>
      <c r="C202" s="3"/>
      <c r="U202" s="4"/>
    </row>
    <row r="203" spans="1:21" x14ac:dyDescent="0.2">
      <c r="A203" s="53">
        <f t="shared" si="3"/>
        <v>202</v>
      </c>
      <c r="B203" s="54" t="s">
        <v>531</v>
      </c>
      <c r="C203" s="5" t="s">
        <v>532</v>
      </c>
      <c r="D203" s="6" t="s">
        <v>533</v>
      </c>
      <c r="E203" s="6" t="s">
        <v>534</v>
      </c>
      <c r="F203" s="6" t="s">
        <v>535</v>
      </c>
      <c r="G203" s="6" t="s">
        <v>536</v>
      </c>
      <c r="H203" s="6" t="s">
        <v>537</v>
      </c>
      <c r="I203" s="6" t="s">
        <v>538</v>
      </c>
      <c r="J203" s="6" t="s">
        <v>135</v>
      </c>
      <c r="K203" s="6" t="s">
        <v>539</v>
      </c>
      <c r="L203" s="6" t="s">
        <v>74</v>
      </c>
      <c r="M203" s="6" t="s">
        <v>425</v>
      </c>
      <c r="N203" s="6" t="s">
        <v>455</v>
      </c>
      <c r="O203" s="6" t="s">
        <v>301</v>
      </c>
      <c r="P203" s="6" t="s">
        <v>166</v>
      </c>
      <c r="Q203" s="6" t="s">
        <v>154</v>
      </c>
      <c r="U203" s="4"/>
    </row>
    <row r="204" spans="1:21" x14ac:dyDescent="0.2">
      <c r="A204" s="53">
        <f t="shared" si="3"/>
        <v>203</v>
      </c>
      <c r="B204" s="54" t="s">
        <v>540</v>
      </c>
      <c r="C204" s="5" t="s">
        <v>541</v>
      </c>
      <c r="D204" s="6" t="s">
        <v>542</v>
      </c>
      <c r="E204" s="6" t="s">
        <v>178</v>
      </c>
      <c r="F204" s="6" t="s">
        <v>70</v>
      </c>
      <c r="G204" s="6" t="s">
        <v>149</v>
      </c>
      <c r="U204" s="4"/>
    </row>
    <row r="205" spans="1:21" x14ac:dyDescent="0.2">
      <c r="A205" s="53">
        <f t="shared" si="3"/>
        <v>204</v>
      </c>
      <c r="B205" s="54" t="s">
        <v>543</v>
      </c>
      <c r="C205" s="5" t="s">
        <v>74</v>
      </c>
      <c r="D205" s="6" t="s">
        <v>154</v>
      </c>
      <c r="E205" s="6" t="s">
        <v>15</v>
      </c>
      <c r="U205" s="4"/>
    </row>
    <row r="206" spans="1:21" x14ac:dyDescent="0.2">
      <c r="A206" s="53">
        <f t="shared" si="3"/>
        <v>205</v>
      </c>
      <c r="B206" s="54" t="s">
        <v>23</v>
      </c>
      <c r="C206" s="3"/>
      <c r="U206" s="4"/>
    </row>
    <row r="207" spans="1:21" x14ac:dyDescent="0.2">
      <c r="A207" s="53">
        <f t="shared" si="3"/>
        <v>206</v>
      </c>
      <c r="B207" s="54" t="s">
        <v>544</v>
      </c>
      <c r="C207" s="5" t="s">
        <v>545</v>
      </c>
      <c r="D207" s="6" t="s">
        <v>546</v>
      </c>
      <c r="E207" s="6" t="s">
        <v>547</v>
      </c>
      <c r="F207" s="6" t="s">
        <v>548</v>
      </c>
      <c r="G207" s="6" t="s">
        <v>549</v>
      </c>
      <c r="H207" s="6" t="s">
        <v>89</v>
      </c>
      <c r="I207" s="6" t="s">
        <v>187</v>
      </c>
      <c r="J207" s="6" t="s">
        <v>46</v>
      </c>
      <c r="K207" s="6" t="s">
        <v>229</v>
      </c>
      <c r="L207" s="6" t="s">
        <v>22</v>
      </c>
      <c r="M207" s="6" t="s">
        <v>95</v>
      </c>
      <c r="N207" s="6" t="s">
        <v>64</v>
      </c>
      <c r="O207" s="6" t="s">
        <v>5</v>
      </c>
      <c r="P207" s="6" t="s">
        <v>14</v>
      </c>
      <c r="U207" s="4"/>
    </row>
    <row r="208" spans="1:21" x14ac:dyDescent="0.2">
      <c r="A208" s="53">
        <f t="shared" si="3"/>
        <v>207</v>
      </c>
      <c r="B208" s="54" t="s">
        <v>550</v>
      </c>
      <c r="C208" s="5" t="s">
        <v>551</v>
      </c>
      <c r="D208" s="6" t="s">
        <v>552</v>
      </c>
      <c r="E208" s="6" t="s">
        <v>553</v>
      </c>
      <c r="F208" s="6" t="s">
        <v>554</v>
      </c>
      <c r="G208" s="6" t="s">
        <v>93</v>
      </c>
      <c r="H208" s="6" t="s">
        <v>555</v>
      </c>
      <c r="I208" s="6" t="s">
        <v>556</v>
      </c>
      <c r="J208" s="6" t="s">
        <v>557</v>
      </c>
      <c r="K208" s="6" t="s">
        <v>365</v>
      </c>
      <c r="L208" s="6" t="s">
        <v>374</v>
      </c>
      <c r="M208" s="6" t="s">
        <v>425</v>
      </c>
      <c r="N208" s="6" t="s">
        <v>22</v>
      </c>
      <c r="O208" s="6" t="s">
        <v>95</v>
      </c>
      <c r="P208" s="6" t="s">
        <v>64</v>
      </c>
      <c r="Q208" s="6" t="s">
        <v>154</v>
      </c>
      <c r="U208" s="4"/>
    </row>
    <row r="209" spans="1:21" x14ac:dyDescent="0.2">
      <c r="A209" s="53">
        <f t="shared" si="3"/>
        <v>208</v>
      </c>
      <c r="B209" s="54" t="s">
        <v>333</v>
      </c>
      <c r="C209" s="3"/>
      <c r="U209" s="4"/>
    </row>
    <row r="210" spans="1:21" x14ac:dyDescent="0.2">
      <c r="A210" s="53">
        <f t="shared" si="3"/>
        <v>209</v>
      </c>
      <c r="B210" s="54" t="s">
        <v>558</v>
      </c>
      <c r="C210" s="5" t="s">
        <v>559</v>
      </c>
      <c r="D210" s="6" t="s">
        <v>104</v>
      </c>
      <c r="E210" s="6" t="s">
        <v>548</v>
      </c>
      <c r="F210" s="6" t="s">
        <v>480</v>
      </c>
      <c r="G210" s="6" t="s">
        <v>299</v>
      </c>
      <c r="H210" s="6" t="s">
        <v>368</v>
      </c>
      <c r="I210" s="6" t="s">
        <v>228</v>
      </c>
      <c r="J210" s="6" t="s">
        <v>70</v>
      </c>
      <c r="K210" s="6" t="s">
        <v>5</v>
      </c>
      <c r="U210" s="4"/>
    </row>
    <row r="211" spans="1:21" x14ac:dyDescent="0.2">
      <c r="A211" s="53">
        <f t="shared" si="3"/>
        <v>210</v>
      </c>
      <c r="B211" s="54" t="s">
        <v>560</v>
      </c>
      <c r="C211" s="5" t="s">
        <v>561</v>
      </c>
      <c r="D211" s="6" t="s">
        <v>562</v>
      </c>
      <c r="E211" s="6" t="s">
        <v>563</v>
      </c>
      <c r="F211" s="6" t="s">
        <v>564</v>
      </c>
      <c r="G211" s="6" t="s">
        <v>565</v>
      </c>
      <c r="H211" s="6" t="s">
        <v>566</v>
      </c>
      <c r="I211" s="6" t="s">
        <v>567</v>
      </c>
      <c r="J211" s="6" t="s">
        <v>237</v>
      </c>
      <c r="K211" s="6" t="s">
        <v>107</v>
      </c>
      <c r="L211" s="6" t="s">
        <v>568</v>
      </c>
      <c r="M211" s="6" t="s">
        <v>569</v>
      </c>
      <c r="N211" s="6" t="s">
        <v>121</v>
      </c>
      <c r="O211" s="6" t="s">
        <v>64</v>
      </c>
      <c r="P211" s="6" t="s">
        <v>154</v>
      </c>
      <c r="Q211" s="6" t="s">
        <v>222</v>
      </c>
      <c r="U211" s="4"/>
    </row>
    <row r="212" spans="1:21" x14ac:dyDescent="0.2">
      <c r="A212" s="53">
        <f t="shared" si="3"/>
        <v>211</v>
      </c>
      <c r="B212" s="54" t="s">
        <v>344</v>
      </c>
      <c r="C212" s="3"/>
      <c r="U212" s="4"/>
    </row>
    <row r="213" spans="1:21" x14ac:dyDescent="0.2">
      <c r="A213" s="53">
        <f t="shared" si="3"/>
        <v>212</v>
      </c>
      <c r="B213" s="54" t="s">
        <v>23</v>
      </c>
      <c r="C213" s="3"/>
      <c r="U213" s="4"/>
    </row>
    <row r="214" spans="1:21" x14ac:dyDescent="0.2">
      <c r="A214" s="53">
        <f t="shared" si="3"/>
        <v>213</v>
      </c>
      <c r="B214" s="54" t="s">
        <v>570</v>
      </c>
      <c r="C214" s="5" t="s">
        <v>571</v>
      </c>
      <c r="D214" s="6" t="s">
        <v>572</v>
      </c>
      <c r="E214" s="6" t="s">
        <v>573</v>
      </c>
      <c r="F214" s="6" t="s">
        <v>520</v>
      </c>
      <c r="G214" s="6" t="s">
        <v>267</v>
      </c>
      <c r="H214" s="6" t="s">
        <v>165</v>
      </c>
      <c r="I214" s="6" t="s">
        <v>228</v>
      </c>
      <c r="J214" s="6" t="s">
        <v>120</v>
      </c>
      <c r="K214" s="6" t="s">
        <v>70</v>
      </c>
      <c r="L214" s="6" t="s">
        <v>6</v>
      </c>
      <c r="M214" s="6" t="s">
        <v>7</v>
      </c>
      <c r="U214" s="4"/>
    </row>
    <row r="215" spans="1:21" x14ac:dyDescent="0.2">
      <c r="A215" s="53">
        <f t="shared" si="3"/>
        <v>214</v>
      </c>
      <c r="B215" s="54" t="s">
        <v>574</v>
      </c>
      <c r="C215" s="5" t="s">
        <v>575</v>
      </c>
      <c r="D215" s="6" t="s">
        <v>576</v>
      </c>
      <c r="E215" s="6" t="s">
        <v>577</v>
      </c>
      <c r="F215" s="6" t="s">
        <v>578</v>
      </c>
      <c r="G215" s="6" t="s">
        <v>579</v>
      </c>
      <c r="H215" s="6" t="s">
        <v>580</v>
      </c>
      <c r="I215" s="6" t="s">
        <v>454</v>
      </c>
      <c r="J215" s="6" t="s">
        <v>581</v>
      </c>
      <c r="K215" s="6" t="s">
        <v>221</v>
      </c>
      <c r="L215" s="6" t="s">
        <v>415</v>
      </c>
      <c r="U215" s="4"/>
    </row>
    <row r="216" spans="1:21" x14ac:dyDescent="0.2">
      <c r="A216" s="53">
        <f t="shared" si="3"/>
        <v>215</v>
      </c>
      <c r="B216" s="54" t="s">
        <v>582</v>
      </c>
      <c r="C216" s="5" t="s">
        <v>583</v>
      </c>
      <c r="D216" s="6" t="s">
        <v>584</v>
      </c>
      <c r="E216" s="6" t="s">
        <v>304</v>
      </c>
      <c r="U216" s="4"/>
    </row>
    <row r="217" spans="1:21" x14ac:dyDescent="0.2">
      <c r="A217" s="53">
        <f t="shared" si="3"/>
        <v>216</v>
      </c>
      <c r="B217" s="54" t="s">
        <v>585</v>
      </c>
      <c r="C217" s="5" t="s">
        <v>222</v>
      </c>
      <c r="D217" s="6" t="s">
        <v>14</v>
      </c>
      <c r="U217" s="4"/>
    </row>
    <row r="218" spans="1:21" x14ac:dyDescent="0.2">
      <c r="A218" s="53">
        <f t="shared" si="3"/>
        <v>217</v>
      </c>
      <c r="B218" s="54" t="s">
        <v>586</v>
      </c>
      <c r="C218" s="5" t="s">
        <v>587</v>
      </c>
      <c r="D218" s="6" t="s">
        <v>308</v>
      </c>
      <c r="E218" s="6" t="s">
        <v>449</v>
      </c>
      <c r="F218" s="6" t="s">
        <v>68</v>
      </c>
      <c r="G218" s="6" t="s">
        <v>70</v>
      </c>
      <c r="H218" s="6" t="s">
        <v>13</v>
      </c>
      <c r="I218" s="6" t="s">
        <v>7</v>
      </c>
      <c r="U218" s="4"/>
    </row>
    <row r="219" spans="1:21" x14ac:dyDescent="0.2">
      <c r="A219" s="53">
        <f t="shared" si="3"/>
        <v>218</v>
      </c>
      <c r="B219" s="54" t="s">
        <v>223</v>
      </c>
      <c r="C219" s="3"/>
      <c r="U219" s="4"/>
    </row>
    <row r="220" spans="1:21" x14ac:dyDescent="0.2">
      <c r="A220" s="53">
        <f t="shared" si="3"/>
        <v>219</v>
      </c>
      <c r="B220" s="54" t="s">
        <v>588</v>
      </c>
      <c r="C220" s="5" t="s">
        <v>589</v>
      </c>
      <c r="D220" s="6" t="s">
        <v>590</v>
      </c>
      <c r="E220" s="6" t="s">
        <v>140</v>
      </c>
      <c r="F220" s="6" t="s">
        <v>195</v>
      </c>
      <c r="G220" s="6" t="s">
        <v>122</v>
      </c>
      <c r="H220" s="6" t="s">
        <v>7</v>
      </c>
      <c r="U220" s="4"/>
    </row>
    <row r="221" spans="1:21" x14ac:dyDescent="0.2">
      <c r="A221" s="53">
        <f t="shared" si="3"/>
        <v>220</v>
      </c>
      <c r="B221" s="54" t="s">
        <v>31</v>
      </c>
      <c r="C221" s="3"/>
      <c r="U221" s="4"/>
    </row>
    <row r="222" spans="1:21" x14ac:dyDescent="0.2">
      <c r="A222" s="53">
        <f t="shared" si="3"/>
        <v>221</v>
      </c>
      <c r="B222" s="54" t="s">
        <v>591</v>
      </c>
      <c r="C222" s="5" t="s">
        <v>592</v>
      </c>
      <c r="D222" s="6" t="s">
        <v>593</v>
      </c>
      <c r="E222" s="6" t="s">
        <v>229</v>
      </c>
      <c r="U222" s="4"/>
    </row>
    <row r="223" spans="1:21" x14ac:dyDescent="0.2">
      <c r="A223" s="53">
        <f t="shared" si="3"/>
        <v>222</v>
      </c>
      <c r="B223" s="54" t="s">
        <v>594</v>
      </c>
      <c r="C223" s="5" t="s">
        <v>595</v>
      </c>
      <c r="D223" s="6" t="s">
        <v>596</v>
      </c>
      <c r="E223" s="6" t="s">
        <v>548</v>
      </c>
      <c r="F223" s="6" t="s">
        <v>82</v>
      </c>
      <c r="G223" s="6" t="s">
        <v>220</v>
      </c>
      <c r="H223" s="6" t="s">
        <v>163</v>
      </c>
      <c r="I223" s="6" t="s">
        <v>297</v>
      </c>
      <c r="J223" s="6" t="s">
        <v>221</v>
      </c>
      <c r="K223" s="6" t="s">
        <v>119</v>
      </c>
      <c r="L223" s="6" t="s">
        <v>5</v>
      </c>
      <c r="M223" s="6" t="s">
        <v>14</v>
      </c>
      <c r="U223" s="4"/>
    </row>
    <row r="224" spans="1:21" x14ac:dyDescent="0.2">
      <c r="A224" s="53">
        <f t="shared" si="3"/>
        <v>223</v>
      </c>
      <c r="B224" s="54" t="s">
        <v>597</v>
      </c>
      <c r="C224" s="5" t="s">
        <v>598</v>
      </c>
      <c r="D224" s="6" t="s">
        <v>599</v>
      </c>
      <c r="U224" s="4"/>
    </row>
    <row r="225" spans="1:21" x14ac:dyDescent="0.2">
      <c r="A225" s="53">
        <f t="shared" si="3"/>
        <v>224</v>
      </c>
      <c r="B225" s="54" t="s">
        <v>600</v>
      </c>
      <c r="C225" s="5" t="s">
        <v>601</v>
      </c>
      <c r="D225" s="6" t="s">
        <v>602</v>
      </c>
      <c r="E225" s="6" t="s">
        <v>603</v>
      </c>
      <c r="F225" s="6" t="s">
        <v>146</v>
      </c>
      <c r="G225" s="6" t="s">
        <v>268</v>
      </c>
      <c r="H225" s="6" t="s">
        <v>42</v>
      </c>
      <c r="I225" s="6" t="s">
        <v>120</v>
      </c>
      <c r="J225" s="6" t="s">
        <v>150</v>
      </c>
      <c r="U225" s="4"/>
    </row>
    <row r="226" spans="1:21" x14ac:dyDescent="0.2">
      <c r="A226" s="53">
        <f t="shared" si="3"/>
        <v>225</v>
      </c>
      <c r="B226" s="54" t="s">
        <v>604</v>
      </c>
      <c r="C226" s="5" t="s">
        <v>605</v>
      </c>
      <c r="D226" s="6" t="s">
        <v>38</v>
      </c>
      <c r="U226" s="4"/>
    </row>
    <row r="227" spans="1:21" x14ac:dyDescent="0.2">
      <c r="A227" s="53">
        <f t="shared" si="3"/>
        <v>226</v>
      </c>
      <c r="B227" s="54" t="s">
        <v>606</v>
      </c>
      <c r="C227" s="5" t="s">
        <v>607</v>
      </c>
      <c r="D227" s="6" t="s">
        <v>608</v>
      </c>
      <c r="E227" s="6" t="s">
        <v>609</v>
      </c>
      <c r="F227" s="6" t="s">
        <v>610</v>
      </c>
      <c r="G227" s="6" t="s">
        <v>342</v>
      </c>
      <c r="H227" s="6" t="s">
        <v>539</v>
      </c>
      <c r="I227" s="6" t="s">
        <v>455</v>
      </c>
      <c r="J227" s="6" t="s">
        <v>337</v>
      </c>
      <c r="K227" s="6" t="s">
        <v>122</v>
      </c>
      <c r="L227" s="6" t="s">
        <v>70</v>
      </c>
      <c r="M227" s="6" t="s">
        <v>190</v>
      </c>
      <c r="N227" s="6" t="s">
        <v>95</v>
      </c>
      <c r="O227" s="6" t="s">
        <v>149</v>
      </c>
      <c r="U227" s="4"/>
    </row>
    <row r="228" spans="1:21" x14ac:dyDescent="0.2">
      <c r="A228" s="53">
        <f t="shared" si="3"/>
        <v>227</v>
      </c>
      <c r="B228" s="54" t="s">
        <v>611</v>
      </c>
      <c r="C228" s="5" t="s">
        <v>612</v>
      </c>
      <c r="D228" s="6" t="s">
        <v>613</v>
      </c>
      <c r="E228" s="6" t="s">
        <v>614</v>
      </c>
      <c r="F228" s="6" t="s">
        <v>615</v>
      </c>
      <c r="G228" s="6" t="s">
        <v>293</v>
      </c>
      <c r="H228" s="6" t="s">
        <v>616</v>
      </c>
      <c r="I228" s="6" t="s">
        <v>617</v>
      </c>
      <c r="J228" s="6" t="s">
        <v>238</v>
      </c>
      <c r="K228" s="6" t="s">
        <v>272</v>
      </c>
      <c r="L228" s="6" t="s">
        <v>109</v>
      </c>
      <c r="M228" s="6" t="s">
        <v>367</v>
      </c>
      <c r="N228" s="6" t="s">
        <v>229</v>
      </c>
      <c r="O228" s="6" t="s">
        <v>337</v>
      </c>
      <c r="P228" s="6" t="s">
        <v>242</v>
      </c>
      <c r="Q228" s="6" t="s">
        <v>456</v>
      </c>
      <c r="R228" s="6" t="s">
        <v>190</v>
      </c>
      <c r="S228" s="6" t="s">
        <v>22</v>
      </c>
      <c r="T228" s="6" t="s">
        <v>64</v>
      </c>
      <c r="U228" s="7" t="s">
        <v>5</v>
      </c>
    </row>
    <row r="229" spans="1:21" x14ac:dyDescent="0.2">
      <c r="A229" s="53">
        <f t="shared" si="3"/>
        <v>228</v>
      </c>
      <c r="B229" s="54" t="s">
        <v>618</v>
      </c>
      <c r="C229" s="5" t="s">
        <v>619</v>
      </c>
      <c r="D229" s="6" t="s">
        <v>620</v>
      </c>
      <c r="E229" s="6" t="s">
        <v>621</v>
      </c>
      <c r="F229" s="6" t="s">
        <v>622</v>
      </c>
      <c r="G229" s="6" t="s">
        <v>623</v>
      </c>
      <c r="H229" s="6" t="s">
        <v>218</v>
      </c>
      <c r="I229" s="6" t="s">
        <v>509</v>
      </c>
      <c r="J229" s="6" t="s">
        <v>297</v>
      </c>
      <c r="K229" s="6" t="s">
        <v>449</v>
      </c>
      <c r="L229" s="6" t="s">
        <v>118</v>
      </c>
      <c r="M229" s="6" t="s">
        <v>68</v>
      </c>
      <c r="N229" s="6" t="s">
        <v>124</v>
      </c>
      <c r="O229" s="6" t="s">
        <v>304</v>
      </c>
      <c r="P229" s="6" t="s">
        <v>120</v>
      </c>
      <c r="Q229" s="6" t="s">
        <v>167</v>
      </c>
      <c r="R229" s="6" t="s">
        <v>121</v>
      </c>
      <c r="S229" s="6" t="s">
        <v>456</v>
      </c>
      <c r="T229" s="6" t="s">
        <v>70</v>
      </c>
      <c r="U229" s="4"/>
    </row>
    <row r="230" spans="1:21" x14ac:dyDescent="0.2">
      <c r="A230" s="53">
        <f t="shared" si="3"/>
        <v>229</v>
      </c>
      <c r="B230" s="54" t="s">
        <v>136</v>
      </c>
      <c r="C230" s="3"/>
      <c r="U230" s="4"/>
    </row>
    <row r="231" spans="1:21" x14ac:dyDescent="0.2">
      <c r="A231" s="53">
        <f t="shared" si="3"/>
        <v>230</v>
      </c>
      <c r="B231" s="54" t="s">
        <v>624</v>
      </c>
      <c r="C231" s="5" t="s">
        <v>625</v>
      </c>
      <c r="D231" s="6" t="s">
        <v>626</v>
      </c>
      <c r="E231" s="6" t="s">
        <v>115</v>
      </c>
      <c r="F231" s="6" t="s">
        <v>382</v>
      </c>
      <c r="G231" s="6" t="s">
        <v>68</v>
      </c>
      <c r="U231" s="4"/>
    </row>
    <row r="232" spans="1:21" x14ac:dyDescent="0.2">
      <c r="A232" s="53">
        <f t="shared" si="3"/>
        <v>231</v>
      </c>
      <c r="B232" s="54" t="s">
        <v>627</v>
      </c>
      <c r="C232" s="5" t="s">
        <v>628</v>
      </c>
      <c r="D232" s="6" t="s">
        <v>629</v>
      </c>
      <c r="E232" s="6" t="s">
        <v>630</v>
      </c>
      <c r="F232" s="6" t="s">
        <v>631</v>
      </c>
      <c r="G232" s="6" t="s">
        <v>632</v>
      </c>
      <c r="H232" s="6" t="s">
        <v>633</v>
      </c>
      <c r="I232" s="6" t="s">
        <v>634</v>
      </c>
      <c r="J232" s="6" t="s">
        <v>635</v>
      </c>
      <c r="K232" s="6" t="s">
        <v>636</v>
      </c>
      <c r="L232" s="6" t="s">
        <v>590</v>
      </c>
      <c r="M232" s="6" t="s">
        <v>386</v>
      </c>
      <c r="N232" s="6" t="s">
        <v>197</v>
      </c>
      <c r="O232" s="6" t="s">
        <v>12</v>
      </c>
      <c r="P232" s="6" t="s">
        <v>69</v>
      </c>
      <c r="Q232" s="6" t="s">
        <v>52</v>
      </c>
      <c r="R232" s="6" t="s">
        <v>39</v>
      </c>
      <c r="S232" s="6" t="s">
        <v>70</v>
      </c>
      <c r="U232" s="4"/>
    </row>
    <row r="233" spans="1:21" x14ac:dyDescent="0.2">
      <c r="A233" s="53">
        <f t="shared" si="3"/>
        <v>232</v>
      </c>
      <c r="B233" s="54" t="s">
        <v>637</v>
      </c>
      <c r="C233" s="5" t="s">
        <v>638</v>
      </c>
      <c r="D233" s="6" t="s">
        <v>639</v>
      </c>
      <c r="E233" s="6" t="s">
        <v>640</v>
      </c>
      <c r="F233" s="6" t="s">
        <v>641</v>
      </c>
      <c r="G233" s="6" t="s">
        <v>642</v>
      </c>
      <c r="H233" s="6" t="s">
        <v>208</v>
      </c>
      <c r="I233" s="6" t="s">
        <v>115</v>
      </c>
      <c r="J233" s="6" t="s">
        <v>605</v>
      </c>
      <c r="K233" s="6" t="s">
        <v>643</v>
      </c>
      <c r="L233" s="6" t="s">
        <v>453</v>
      </c>
      <c r="M233" s="6" t="s">
        <v>581</v>
      </c>
      <c r="N233" s="6" t="s">
        <v>85</v>
      </c>
      <c r="O233" s="6" t="s">
        <v>304</v>
      </c>
      <c r="P233" s="6" t="s">
        <v>121</v>
      </c>
      <c r="Q233" s="6" t="s">
        <v>22</v>
      </c>
      <c r="R233" s="6" t="s">
        <v>222</v>
      </c>
      <c r="U233" s="4"/>
    </row>
    <row r="234" spans="1:21" x14ac:dyDescent="0.2">
      <c r="A234" s="53">
        <f t="shared" si="3"/>
        <v>233</v>
      </c>
      <c r="B234" s="54" t="s">
        <v>644</v>
      </c>
      <c r="C234" s="5" t="s">
        <v>645</v>
      </c>
      <c r="D234" s="6" t="s">
        <v>646</v>
      </c>
      <c r="E234" s="6" t="s">
        <v>647</v>
      </c>
      <c r="F234" s="6" t="s">
        <v>648</v>
      </c>
      <c r="G234" s="6" t="s">
        <v>649</v>
      </c>
      <c r="H234" s="6" t="s">
        <v>650</v>
      </c>
      <c r="I234" s="6" t="s">
        <v>651</v>
      </c>
      <c r="J234" s="6" t="s">
        <v>652</v>
      </c>
      <c r="K234" s="6" t="s">
        <v>653</v>
      </c>
      <c r="L234" s="6" t="s">
        <v>295</v>
      </c>
      <c r="M234" s="6" t="s">
        <v>654</v>
      </c>
      <c r="N234" s="6" t="s">
        <v>109</v>
      </c>
      <c r="O234" s="6" t="s">
        <v>124</v>
      </c>
      <c r="P234" s="6" t="s">
        <v>337</v>
      </c>
      <c r="Q234" s="6" t="s">
        <v>655</v>
      </c>
      <c r="R234" s="6" t="s">
        <v>456</v>
      </c>
      <c r="S234" s="6" t="s">
        <v>190</v>
      </c>
      <c r="T234" s="6" t="s">
        <v>64</v>
      </c>
      <c r="U234" s="7" t="s">
        <v>222</v>
      </c>
    </row>
    <row r="235" spans="1:21" x14ac:dyDescent="0.2">
      <c r="A235" s="53">
        <f t="shared" si="3"/>
        <v>234</v>
      </c>
      <c r="B235" s="54" t="s">
        <v>173</v>
      </c>
      <c r="C235" s="3"/>
      <c r="U235" s="4"/>
    </row>
    <row r="236" spans="1:21" x14ac:dyDescent="0.2">
      <c r="A236" s="53">
        <f t="shared" si="3"/>
        <v>235</v>
      </c>
      <c r="B236" s="54" t="s">
        <v>334</v>
      </c>
      <c r="C236" s="5" t="s">
        <v>222</v>
      </c>
      <c r="U236" s="4"/>
    </row>
    <row r="237" spans="1:21" x14ac:dyDescent="0.2">
      <c r="A237" s="53">
        <f t="shared" si="3"/>
        <v>236</v>
      </c>
      <c r="B237" s="54" t="s">
        <v>656</v>
      </c>
      <c r="C237" s="5" t="s">
        <v>657</v>
      </c>
      <c r="D237" s="6" t="s">
        <v>658</v>
      </c>
      <c r="E237" s="6" t="s">
        <v>659</v>
      </c>
      <c r="F237" s="6" t="s">
        <v>660</v>
      </c>
      <c r="G237" s="6" t="s">
        <v>50</v>
      </c>
      <c r="H237" s="6" t="s">
        <v>661</v>
      </c>
      <c r="I237" s="6" t="s">
        <v>662</v>
      </c>
      <c r="J237" s="6" t="s">
        <v>663</v>
      </c>
      <c r="K237" s="6" t="s">
        <v>664</v>
      </c>
      <c r="L237" s="6" t="s">
        <v>204</v>
      </c>
      <c r="M237" s="6" t="s">
        <v>653</v>
      </c>
      <c r="N237" s="6" t="s">
        <v>253</v>
      </c>
      <c r="O237" s="6" t="s">
        <v>643</v>
      </c>
      <c r="P237" s="6" t="s">
        <v>257</v>
      </c>
      <c r="Q237" s="6" t="s">
        <v>665</v>
      </c>
      <c r="R237" s="6" t="s">
        <v>109</v>
      </c>
      <c r="S237" s="6" t="s">
        <v>230</v>
      </c>
      <c r="T237" s="6" t="s">
        <v>242</v>
      </c>
      <c r="U237" s="7" t="s">
        <v>489</v>
      </c>
    </row>
    <row r="238" spans="1:21" x14ac:dyDescent="0.2">
      <c r="A238" s="53">
        <f t="shared" si="3"/>
        <v>237</v>
      </c>
      <c r="B238" s="54" t="s">
        <v>666</v>
      </c>
      <c r="C238" s="5" t="s">
        <v>667</v>
      </c>
      <c r="D238" s="6" t="s">
        <v>255</v>
      </c>
      <c r="E238" s="6" t="s">
        <v>654</v>
      </c>
      <c r="F238" s="6" t="s">
        <v>298</v>
      </c>
      <c r="G238" s="6" t="s">
        <v>5</v>
      </c>
      <c r="U238" s="4"/>
    </row>
    <row r="239" spans="1:21" x14ac:dyDescent="0.2">
      <c r="A239" s="53">
        <f t="shared" si="3"/>
        <v>238</v>
      </c>
      <c r="B239" s="54" t="s">
        <v>668</v>
      </c>
      <c r="C239" s="5" t="s">
        <v>669</v>
      </c>
      <c r="D239" s="6" t="s">
        <v>670</v>
      </c>
      <c r="E239" s="6" t="s">
        <v>671</v>
      </c>
      <c r="F239" s="6" t="s">
        <v>672</v>
      </c>
      <c r="G239" s="6" t="s">
        <v>184</v>
      </c>
      <c r="H239" s="6" t="s">
        <v>673</v>
      </c>
      <c r="I239" s="6" t="s">
        <v>674</v>
      </c>
      <c r="J239" s="6" t="s">
        <v>556</v>
      </c>
      <c r="K239" s="6" t="s">
        <v>253</v>
      </c>
      <c r="L239" s="6" t="s">
        <v>366</v>
      </c>
      <c r="M239" s="6" t="s">
        <v>74</v>
      </c>
      <c r="N239" s="6" t="s">
        <v>675</v>
      </c>
      <c r="O239" s="6" t="s">
        <v>61</v>
      </c>
      <c r="P239" s="6" t="s">
        <v>530</v>
      </c>
      <c r="Q239" s="6" t="s">
        <v>447</v>
      </c>
      <c r="R239" s="6" t="s">
        <v>230</v>
      </c>
      <c r="S239" s="6" t="s">
        <v>190</v>
      </c>
      <c r="T239" s="6" t="s">
        <v>489</v>
      </c>
      <c r="U239" s="7" t="s">
        <v>222</v>
      </c>
    </row>
    <row r="240" spans="1:21" x14ac:dyDescent="0.2">
      <c r="A240" s="53">
        <f t="shared" si="3"/>
        <v>239</v>
      </c>
      <c r="B240" s="54" t="s">
        <v>676</v>
      </c>
      <c r="C240" s="5" t="s">
        <v>677</v>
      </c>
      <c r="D240" s="6" t="s">
        <v>201</v>
      </c>
      <c r="E240" s="6" t="s">
        <v>372</v>
      </c>
      <c r="F240" s="6" t="s">
        <v>678</v>
      </c>
      <c r="G240" s="6" t="s">
        <v>679</v>
      </c>
      <c r="H240" s="6" t="s">
        <v>680</v>
      </c>
      <c r="I240" s="6" t="s">
        <v>274</v>
      </c>
      <c r="J240" s="6" t="s">
        <v>135</v>
      </c>
      <c r="K240" s="6" t="s">
        <v>268</v>
      </c>
      <c r="L240" s="6" t="s">
        <v>109</v>
      </c>
      <c r="M240" s="6" t="s">
        <v>367</v>
      </c>
      <c r="N240" s="6" t="s">
        <v>64</v>
      </c>
      <c r="O240" s="6" t="s">
        <v>154</v>
      </c>
      <c r="P240" s="6" t="s">
        <v>15</v>
      </c>
      <c r="U240" s="4"/>
    </row>
    <row r="241" spans="1:21" x14ac:dyDescent="0.2">
      <c r="A241" s="53">
        <f t="shared" si="3"/>
        <v>240</v>
      </c>
      <c r="B241" s="54" t="s">
        <v>681</v>
      </c>
      <c r="C241" s="5" t="s">
        <v>682</v>
      </c>
      <c r="D241" s="6" t="s">
        <v>374</v>
      </c>
      <c r="E241" s="6" t="s">
        <v>163</v>
      </c>
      <c r="F241" s="6" t="s">
        <v>324</v>
      </c>
      <c r="G241" s="6" t="s">
        <v>381</v>
      </c>
      <c r="H241" s="6" t="s">
        <v>209</v>
      </c>
      <c r="I241" s="6" t="s">
        <v>37</v>
      </c>
      <c r="J241" s="6" t="s">
        <v>7</v>
      </c>
      <c r="U241" s="4"/>
    </row>
    <row r="242" spans="1:21" x14ac:dyDescent="0.2">
      <c r="A242" s="53">
        <f t="shared" si="3"/>
        <v>241</v>
      </c>
      <c r="B242" s="54" t="s">
        <v>683</v>
      </c>
      <c r="C242" s="5" t="s">
        <v>684</v>
      </c>
      <c r="D242" s="6" t="s">
        <v>685</v>
      </c>
      <c r="E242" s="6" t="s">
        <v>686</v>
      </c>
      <c r="F242" s="6" t="s">
        <v>687</v>
      </c>
      <c r="G242" s="6" t="s">
        <v>688</v>
      </c>
      <c r="H242" s="6" t="s">
        <v>689</v>
      </c>
      <c r="I242" s="6" t="s">
        <v>605</v>
      </c>
      <c r="J242" s="6" t="s">
        <v>520</v>
      </c>
      <c r="K242" s="6" t="s">
        <v>690</v>
      </c>
      <c r="L242" s="6" t="s">
        <v>581</v>
      </c>
      <c r="M242" s="6" t="s">
        <v>301</v>
      </c>
      <c r="N242" s="6" t="s">
        <v>11</v>
      </c>
      <c r="O242" s="6" t="s">
        <v>269</v>
      </c>
      <c r="P242" s="6" t="s">
        <v>209</v>
      </c>
      <c r="Q242" s="6" t="s">
        <v>119</v>
      </c>
      <c r="R242" s="6" t="s">
        <v>655</v>
      </c>
      <c r="S242" s="6" t="s">
        <v>149</v>
      </c>
      <c r="T242" s="6" t="s">
        <v>5</v>
      </c>
      <c r="U242" s="7" t="s">
        <v>14</v>
      </c>
    </row>
    <row r="243" spans="1:21" x14ac:dyDescent="0.2">
      <c r="A243" s="53">
        <f t="shared" si="3"/>
        <v>242</v>
      </c>
      <c r="B243" s="54" t="s">
        <v>691</v>
      </c>
      <c r="C243" s="5" t="s">
        <v>19</v>
      </c>
      <c r="D243" s="6" t="s">
        <v>692</v>
      </c>
      <c r="E243" s="6" t="s">
        <v>693</v>
      </c>
      <c r="F243" s="6" t="s">
        <v>694</v>
      </c>
      <c r="G243" s="6" t="s">
        <v>695</v>
      </c>
      <c r="H243" s="6" t="s">
        <v>696</v>
      </c>
      <c r="I243" s="6" t="s">
        <v>697</v>
      </c>
      <c r="J243" s="6" t="s">
        <v>698</v>
      </c>
      <c r="K243" s="6" t="s">
        <v>528</v>
      </c>
      <c r="L243" s="6" t="s">
        <v>699</v>
      </c>
      <c r="M243" s="6" t="s">
        <v>700</v>
      </c>
      <c r="N243" s="6" t="s">
        <v>266</v>
      </c>
      <c r="O243" s="6" t="s">
        <v>10</v>
      </c>
      <c r="P243" s="6" t="s">
        <v>701</v>
      </c>
      <c r="Q243" s="6" t="s">
        <v>520</v>
      </c>
      <c r="R243" s="6" t="s">
        <v>702</v>
      </c>
      <c r="S243" s="6" t="s">
        <v>242</v>
      </c>
      <c r="T243" s="6" t="s">
        <v>489</v>
      </c>
      <c r="U243" s="4"/>
    </row>
    <row r="244" spans="1:21" x14ac:dyDescent="0.2">
      <c r="A244" s="53">
        <f t="shared" si="3"/>
        <v>243</v>
      </c>
      <c r="B244" s="54" t="s">
        <v>703</v>
      </c>
      <c r="C244" s="5" t="s">
        <v>77</v>
      </c>
      <c r="D244" s="6" t="s">
        <v>704</v>
      </c>
      <c r="E244" s="6" t="s">
        <v>705</v>
      </c>
      <c r="F244" s="6" t="s">
        <v>165</v>
      </c>
      <c r="G244" s="6" t="s">
        <v>147</v>
      </c>
      <c r="H244" s="6" t="s">
        <v>228</v>
      </c>
      <c r="I244" s="6" t="s">
        <v>52</v>
      </c>
      <c r="J244" s="6" t="s">
        <v>95</v>
      </c>
      <c r="K244" s="6" t="s">
        <v>5</v>
      </c>
      <c r="L244" s="6" t="s">
        <v>6</v>
      </c>
      <c r="M244" s="6" t="s">
        <v>7</v>
      </c>
      <c r="U244" s="4"/>
    </row>
    <row r="245" spans="1:21" x14ac:dyDescent="0.2">
      <c r="A245" s="53">
        <f t="shared" si="3"/>
        <v>244</v>
      </c>
      <c r="B245" s="54" t="s">
        <v>706</v>
      </c>
      <c r="C245" s="5" t="s">
        <v>707</v>
      </c>
      <c r="D245" s="6" t="s">
        <v>708</v>
      </c>
      <c r="E245" s="6" t="s">
        <v>709</v>
      </c>
      <c r="F245" s="6" t="s">
        <v>696</v>
      </c>
      <c r="G245" s="6" t="s">
        <v>678</v>
      </c>
      <c r="H245" s="6" t="s">
        <v>548</v>
      </c>
      <c r="I245" s="6" t="s">
        <v>161</v>
      </c>
      <c r="J245" s="6" t="s">
        <v>710</v>
      </c>
      <c r="K245" s="6" t="s">
        <v>549</v>
      </c>
      <c r="L245" s="6" t="s">
        <v>84</v>
      </c>
      <c r="M245" s="6" t="s">
        <v>447</v>
      </c>
      <c r="N245" s="6" t="s">
        <v>221</v>
      </c>
      <c r="O245" s="6" t="s">
        <v>22</v>
      </c>
      <c r="P245" s="6" t="s">
        <v>64</v>
      </c>
      <c r="Q245" s="6" t="s">
        <v>154</v>
      </c>
      <c r="U245" s="4"/>
    </row>
    <row r="246" spans="1:21" x14ac:dyDescent="0.2">
      <c r="A246" s="53">
        <f t="shared" si="3"/>
        <v>245</v>
      </c>
      <c r="B246" s="54" t="s">
        <v>711</v>
      </c>
      <c r="C246" s="5" t="s">
        <v>712</v>
      </c>
      <c r="D246" s="6" t="s">
        <v>713</v>
      </c>
      <c r="E246" s="6" t="s">
        <v>714</v>
      </c>
      <c r="F246" s="6" t="s">
        <v>647</v>
      </c>
      <c r="G246" s="6" t="s">
        <v>596</v>
      </c>
      <c r="H246" s="6" t="s">
        <v>715</v>
      </c>
      <c r="I246" s="6" t="s">
        <v>716</v>
      </c>
      <c r="J246" s="6" t="s">
        <v>717</v>
      </c>
      <c r="K246" s="6" t="s">
        <v>569</v>
      </c>
      <c r="L246" s="6" t="s">
        <v>363</v>
      </c>
      <c r="M246" s="6" t="s">
        <v>10</v>
      </c>
      <c r="N246" s="6" t="s">
        <v>718</v>
      </c>
      <c r="O246" s="6" t="s">
        <v>386</v>
      </c>
      <c r="P246" s="6" t="s">
        <v>60</v>
      </c>
      <c r="Q246" s="6" t="s">
        <v>425</v>
      </c>
      <c r="R246" s="6" t="s">
        <v>298</v>
      </c>
      <c r="S246" s="6" t="s">
        <v>116</v>
      </c>
      <c r="T246" s="6" t="s">
        <v>456</v>
      </c>
      <c r="U246" s="7" t="s">
        <v>489</v>
      </c>
    </row>
    <row r="247" spans="1:21" x14ac:dyDescent="0.2">
      <c r="A247" s="53">
        <f t="shared" si="3"/>
        <v>246</v>
      </c>
      <c r="B247" s="54" t="s">
        <v>719</v>
      </c>
      <c r="C247" s="5" t="s">
        <v>720</v>
      </c>
      <c r="D247" s="6" t="s">
        <v>721</v>
      </c>
      <c r="E247" s="6" t="s">
        <v>722</v>
      </c>
      <c r="F247" s="6" t="s">
        <v>723</v>
      </c>
      <c r="G247" s="6" t="s">
        <v>724</v>
      </c>
      <c r="H247" s="6" t="s">
        <v>529</v>
      </c>
      <c r="I247" s="6" t="s">
        <v>81</v>
      </c>
      <c r="J247" s="6" t="s">
        <v>139</v>
      </c>
      <c r="K247" s="6" t="s">
        <v>725</v>
      </c>
      <c r="L247" s="6" t="s">
        <v>220</v>
      </c>
      <c r="M247" s="6" t="s">
        <v>61</v>
      </c>
      <c r="N247" s="6" t="s">
        <v>35</v>
      </c>
      <c r="O247" s="6" t="s">
        <v>726</v>
      </c>
      <c r="P247" s="6" t="s">
        <v>117</v>
      </c>
      <c r="Q247" s="6" t="s">
        <v>230</v>
      </c>
      <c r="R247" s="6" t="s">
        <v>727</v>
      </c>
      <c r="S247" s="6" t="s">
        <v>166</v>
      </c>
      <c r="T247" s="6" t="s">
        <v>222</v>
      </c>
      <c r="U247" s="4"/>
    </row>
    <row r="248" spans="1:21" x14ac:dyDescent="0.2">
      <c r="A248" s="53">
        <f t="shared" si="3"/>
        <v>247</v>
      </c>
      <c r="B248" s="54" t="s">
        <v>728</v>
      </c>
      <c r="C248" s="5" t="s">
        <v>729</v>
      </c>
      <c r="D248" s="6" t="s">
        <v>370</v>
      </c>
      <c r="E248" s="6" t="s">
        <v>730</v>
      </c>
      <c r="F248" s="6" t="s">
        <v>731</v>
      </c>
      <c r="G248" s="6" t="s">
        <v>732</v>
      </c>
      <c r="H248" s="6" t="s">
        <v>733</v>
      </c>
      <c r="I248" s="6" t="s">
        <v>734</v>
      </c>
      <c r="J248" s="6" t="s">
        <v>157</v>
      </c>
      <c r="K248" s="6" t="s">
        <v>169</v>
      </c>
      <c r="L248" s="6" t="s">
        <v>590</v>
      </c>
      <c r="M248" s="6" t="s">
        <v>735</v>
      </c>
      <c r="N248" s="6" t="s">
        <v>736</v>
      </c>
      <c r="O248" s="6" t="s">
        <v>83</v>
      </c>
      <c r="P248" s="6" t="s">
        <v>60</v>
      </c>
      <c r="Q248" s="6" t="s">
        <v>737</v>
      </c>
      <c r="R248" s="6" t="s">
        <v>738</v>
      </c>
      <c r="S248" s="6" t="s">
        <v>702</v>
      </c>
      <c r="T248" s="6" t="s">
        <v>242</v>
      </c>
      <c r="U248" s="7" t="s">
        <v>489</v>
      </c>
    </row>
    <row r="249" spans="1:21" x14ac:dyDescent="0.2">
      <c r="A249" s="53">
        <f t="shared" si="3"/>
        <v>248</v>
      </c>
      <c r="B249" s="54" t="s">
        <v>739</v>
      </c>
      <c r="C249" s="5" t="s">
        <v>740</v>
      </c>
      <c r="D249" s="6" t="s">
        <v>741</v>
      </c>
      <c r="E249" s="6" t="s">
        <v>742</v>
      </c>
      <c r="F249" s="6" t="s">
        <v>743</v>
      </c>
      <c r="G249" s="6" t="s">
        <v>744</v>
      </c>
      <c r="H249" s="6" t="s">
        <v>745</v>
      </c>
      <c r="I249" s="6" t="s">
        <v>104</v>
      </c>
      <c r="J249" s="6" t="s">
        <v>617</v>
      </c>
      <c r="K249" s="6" t="s">
        <v>746</v>
      </c>
      <c r="L249" s="6" t="s">
        <v>747</v>
      </c>
      <c r="M249" s="6" t="s">
        <v>569</v>
      </c>
      <c r="N249" s="6" t="s">
        <v>476</v>
      </c>
      <c r="O249" s="6" t="s">
        <v>336</v>
      </c>
      <c r="P249" s="6" t="s">
        <v>610</v>
      </c>
      <c r="Q249" s="6" t="s">
        <v>675</v>
      </c>
      <c r="R249" s="6" t="s">
        <v>748</v>
      </c>
      <c r="S249" s="6" t="s">
        <v>727</v>
      </c>
      <c r="T249" s="6" t="s">
        <v>456</v>
      </c>
      <c r="U249" s="4"/>
    </row>
    <row r="250" spans="1:21" x14ac:dyDescent="0.2">
      <c r="A250" s="53">
        <f t="shared" si="3"/>
        <v>249</v>
      </c>
      <c r="B250" s="54" t="s">
        <v>749</v>
      </c>
      <c r="C250" s="5" t="s">
        <v>750</v>
      </c>
      <c r="D250" s="6" t="s">
        <v>751</v>
      </c>
      <c r="E250" s="6" t="s">
        <v>752</v>
      </c>
      <c r="F250" s="6" t="s">
        <v>753</v>
      </c>
      <c r="G250" s="6" t="s">
        <v>754</v>
      </c>
      <c r="H250" s="6" t="s">
        <v>755</v>
      </c>
      <c r="I250" s="6" t="s">
        <v>756</v>
      </c>
      <c r="J250" s="6" t="s">
        <v>320</v>
      </c>
      <c r="K250" s="6" t="s">
        <v>757</v>
      </c>
      <c r="L250" s="6" t="s">
        <v>758</v>
      </c>
      <c r="M250" s="6" t="s">
        <v>759</v>
      </c>
      <c r="N250" s="6" t="s">
        <v>654</v>
      </c>
      <c r="O250" s="6" t="s">
        <v>61</v>
      </c>
      <c r="P250" s="6" t="s">
        <v>116</v>
      </c>
      <c r="Q250" s="6" t="s">
        <v>455</v>
      </c>
      <c r="R250" s="6" t="s">
        <v>456</v>
      </c>
      <c r="S250" s="6" t="s">
        <v>190</v>
      </c>
      <c r="T250" s="6" t="s">
        <v>489</v>
      </c>
      <c r="U250" s="7" t="s">
        <v>222</v>
      </c>
    </row>
    <row r="251" spans="1:21" x14ac:dyDescent="0.2">
      <c r="A251" s="53">
        <f t="shared" si="3"/>
        <v>250</v>
      </c>
      <c r="B251" s="54" t="s">
        <v>760</v>
      </c>
      <c r="C251" s="5" t="s">
        <v>761</v>
      </c>
      <c r="D251" s="6" t="s">
        <v>762</v>
      </c>
      <c r="E251" s="6" t="s">
        <v>763</v>
      </c>
      <c r="F251" s="6" t="s">
        <v>764</v>
      </c>
      <c r="G251" s="6" t="s">
        <v>765</v>
      </c>
      <c r="H251" s="6" t="s">
        <v>766</v>
      </c>
      <c r="I251" s="6" t="s">
        <v>88</v>
      </c>
      <c r="J251" s="6" t="s">
        <v>217</v>
      </c>
      <c r="K251" s="6" t="s">
        <v>716</v>
      </c>
      <c r="L251" s="6" t="s">
        <v>273</v>
      </c>
      <c r="M251" s="6" t="s">
        <v>767</v>
      </c>
      <c r="N251" s="6" t="s">
        <v>63</v>
      </c>
      <c r="O251" s="6" t="s">
        <v>768</v>
      </c>
      <c r="P251" s="6" t="s">
        <v>357</v>
      </c>
      <c r="Q251" s="6" t="s">
        <v>539</v>
      </c>
      <c r="R251" s="6" t="s">
        <v>323</v>
      </c>
      <c r="S251" s="6" t="s">
        <v>187</v>
      </c>
      <c r="T251" s="6" t="s">
        <v>675</v>
      </c>
      <c r="U251" s="7" t="s">
        <v>241</v>
      </c>
    </row>
    <row r="252" spans="1:21" x14ac:dyDescent="0.2">
      <c r="A252" s="53">
        <f t="shared" si="3"/>
        <v>251</v>
      </c>
      <c r="B252" s="54" t="s">
        <v>769</v>
      </c>
      <c r="C252" s="5" t="s">
        <v>770</v>
      </c>
      <c r="D252" s="6" t="s">
        <v>268</v>
      </c>
      <c r="E252" s="6" t="s">
        <v>39</v>
      </c>
      <c r="F252" s="6" t="s">
        <v>122</v>
      </c>
      <c r="G252" s="6" t="s">
        <v>7</v>
      </c>
      <c r="H252" s="6" t="s">
        <v>15</v>
      </c>
      <c r="U252" s="4"/>
    </row>
    <row r="253" spans="1:21" x14ac:dyDescent="0.2">
      <c r="A253" s="53">
        <f t="shared" si="3"/>
        <v>252</v>
      </c>
      <c r="B253" s="54" t="s">
        <v>771</v>
      </c>
      <c r="C253" s="5" t="s">
        <v>772</v>
      </c>
      <c r="D253" s="6" t="s">
        <v>219</v>
      </c>
      <c r="E253" s="6" t="s">
        <v>454</v>
      </c>
      <c r="F253" s="6" t="s">
        <v>308</v>
      </c>
      <c r="G253" s="6" t="s">
        <v>444</v>
      </c>
      <c r="H253" s="6" t="s">
        <v>425</v>
      </c>
      <c r="I253" s="6" t="s">
        <v>116</v>
      </c>
      <c r="J253" s="6" t="s">
        <v>455</v>
      </c>
      <c r="K253" s="6" t="s">
        <v>166</v>
      </c>
      <c r="L253" s="6" t="s">
        <v>167</v>
      </c>
      <c r="M253" s="6" t="s">
        <v>149</v>
      </c>
      <c r="N253" s="6" t="s">
        <v>14</v>
      </c>
      <c r="U253" s="4"/>
    </row>
    <row r="254" spans="1:21" x14ac:dyDescent="0.2">
      <c r="A254" s="53">
        <f t="shared" si="3"/>
        <v>253</v>
      </c>
      <c r="B254" s="54" t="s">
        <v>773</v>
      </c>
      <c r="C254" s="5" t="s">
        <v>774</v>
      </c>
      <c r="D254" s="6" t="s">
        <v>82</v>
      </c>
      <c r="E254" s="6" t="s">
        <v>22</v>
      </c>
      <c r="F254" s="6" t="s">
        <v>13</v>
      </c>
      <c r="G254" s="6" t="s">
        <v>5</v>
      </c>
      <c r="U254" s="4"/>
    </row>
    <row r="255" spans="1:21" x14ac:dyDescent="0.2">
      <c r="A255" s="53">
        <f t="shared" si="3"/>
        <v>254</v>
      </c>
      <c r="B255" s="54" t="s">
        <v>775</v>
      </c>
      <c r="C255" s="5" t="s">
        <v>776</v>
      </c>
      <c r="D255" s="6" t="s">
        <v>304</v>
      </c>
      <c r="E255" s="6" t="s">
        <v>337</v>
      </c>
      <c r="F255" s="6" t="s">
        <v>167</v>
      </c>
      <c r="G255" s="6" t="s">
        <v>38</v>
      </c>
      <c r="U255" s="4"/>
    </row>
    <row r="256" spans="1:21" x14ac:dyDescent="0.2">
      <c r="A256" s="53">
        <f t="shared" si="3"/>
        <v>255</v>
      </c>
      <c r="B256" s="54" t="s">
        <v>405</v>
      </c>
      <c r="C256" s="5" t="s">
        <v>38</v>
      </c>
      <c r="U256" s="4"/>
    </row>
    <row r="257" spans="1:21" x14ac:dyDescent="0.2">
      <c r="A257" s="53">
        <f t="shared" si="3"/>
        <v>256</v>
      </c>
      <c r="B257" s="54" t="s">
        <v>777</v>
      </c>
      <c r="C257" s="5" t="s">
        <v>653</v>
      </c>
      <c r="U257" s="4"/>
    </row>
    <row r="258" spans="1:21" x14ac:dyDescent="0.2">
      <c r="A258" s="53">
        <f t="shared" si="3"/>
        <v>257</v>
      </c>
      <c r="B258" s="54" t="s">
        <v>28</v>
      </c>
      <c r="C258" s="3"/>
      <c r="U258" s="4"/>
    </row>
    <row r="259" spans="1:21" x14ac:dyDescent="0.2">
      <c r="A259" s="53">
        <f t="shared" si="3"/>
        <v>258</v>
      </c>
      <c r="B259" s="54" t="s">
        <v>778</v>
      </c>
      <c r="C259" s="5" t="s">
        <v>779</v>
      </c>
      <c r="D259" s="6" t="s">
        <v>227</v>
      </c>
      <c r="E259" s="6" t="s">
        <v>121</v>
      </c>
      <c r="F259" s="6" t="s">
        <v>190</v>
      </c>
      <c r="U259" s="4"/>
    </row>
    <row r="260" spans="1:21" x14ac:dyDescent="0.2">
      <c r="A260" s="53">
        <f t="shared" ref="A260:A266" si="4">A259+1</f>
        <v>259</v>
      </c>
      <c r="B260" s="54" t="s">
        <v>96</v>
      </c>
      <c r="C260" s="3"/>
      <c r="U260" s="4"/>
    </row>
    <row r="261" spans="1:21" x14ac:dyDescent="0.2">
      <c r="A261" s="53">
        <f t="shared" si="4"/>
        <v>260</v>
      </c>
      <c r="B261" s="54" t="s">
        <v>394</v>
      </c>
      <c r="C261" s="3"/>
      <c r="U261" s="4"/>
    </row>
    <row r="262" spans="1:21" x14ac:dyDescent="0.2">
      <c r="A262" s="53">
        <f t="shared" si="4"/>
        <v>261</v>
      </c>
      <c r="B262" s="54" t="s">
        <v>780</v>
      </c>
      <c r="C262" s="5" t="s">
        <v>781</v>
      </c>
      <c r="D262" s="6" t="s">
        <v>782</v>
      </c>
      <c r="E262" s="6" t="s">
        <v>783</v>
      </c>
      <c r="F262" s="6" t="s">
        <v>784</v>
      </c>
      <c r="G262" s="6" t="s">
        <v>350</v>
      </c>
      <c r="H262" s="6" t="s">
        <v>548</v>
      </c>
      <c r="I262" s="6" t="s">
        <v>288</v>
      </c>
      <c r="J262" s="6" t="s">
        <v>785</v>
      </c>
      <c r="K262" s="6" t="s">
        <v>786</v>
      </c>
      <c r="L262" s="6" t="s">
        <v>424</v>
      </c>
      <c r="M262" s="6" t="s">
        <v>163</v>
      </c>
      <c r="N262" s="6" t="s">
        <v>12</v>
      </c>
      <c r="O262" s="6" t="s">
        <v>304</v>
      </c>
      <c r="P262" s="6" t="s">
        <v>121</v>
      </c>
      <c r="Q262" s="6" t="s">
        <v>190</v>
      </c>
      <c r="R262" s="6" t="s">
        <v>22</v>
      </c>
      <c r="U262" s="4"/>
    </row>
    <row r="263" spans="1:21" x14ac:dyDescent="0.2">
      <c r="A263" s="53">
        <f t="shared" si="4"/>
        <v>262</v>
      </c>
      <c r="B263" s="54" t="s">
        <v>787</v>
      </c>
      <c r="C263" s="5" t="s">
        <v>788</v>
      </c>
      <c r="D263" s="6" t="s">
        <v>789</v>
      </c>
      <c r="E263" s="6" t="s">
        <v>790</v>
      </c>
      <c r="F263" s="6" t="s">
        <v>791</v>
      </c>
      <c r="G263" s="6" t="s">
        <v>38</v>
      </c>
      <c r="H263" s="6" t="s">
        <v>5</v>
      </c>
      <c r="I263" s="6" t="s">
        <v>6</v>
      </c>
      <c r="J263" s="6" t="s">
        <v>7</v>
      </c>
      <c r="U263" s="4"/>
    </row>
    <row r="264" spans="1:21" x14ac:dyDescent="0.2">
      <c r="A264" s="53">
        <f t="shared" si="4"/>
        <v>263</v>
      </c>
      <c r="B264" s="54" t="s">
        <v>792</v>
      </c>
      <c r="C264" s="5" t="s">
        <v>134</v>
      </c>
      <c r="D264" s="6" t="s">
        <v>38</v>
      </c>
      <c r="U264" s="4"/>
    </row>
    <row r="265" spans="1:21" x14ac:dyDescent="0.2">
      <c r="A265" s="53">
        <f t="shared" si="4"/>
        <v>264</v>
      </c>
      <c r="B265" s="54" t="s">
        <v>793</v>
      </c>
      <c r="C265" s="5" t="s">
        <v>794</v>
      </c>
      <c r="D265" s="6" t="s">
        <v>795</v>
      </c>
      <c r="E265" s="6" t="s">
        <v>238</v>
      </c>
      <c r="F265" s="6" t="s">
        <v>796</v>
      </c>
      <c r="G265" s="6" t="s">
        <v>257</v>
      </c>
      <c r="H265" s="6" t="s">
        <v>374</v>
      </c>
      <c r="I265" s="6" t="s">
        <v>581</v>
      </c>
      <c r="J265" s="6" t="s">
        <v>425</v>
      </c>
      <c r="K265" s="6" t="s">
        <v>109</v>
      </c>
      <c r="L265" s="6" t="s">
        <v>117</v>
      </c>
      <c r="M265" s="6" t="s">
        <v>118</v>
      </c>
      <c r="N265" s="6" t="s">
        <v>124</v>
      </c>
      <c r="O265" s="6" t="s">
        <v>70</v>
      </c>
      <c r="P265" s="6" t="s">
        <v>149</v>
      </c>
      <c r="Q265" s="6" t="s">
        <v>13</v>
      </c>
      <c r="R265" s="6" t="s">
        <v>222</v>
      </c>
      <c r="U265" s="4"/>
    </row>
    <row r="266" spans="1:21" x14ac:dyDescent="0.2">
      <c r="A266" s="55">
        <f t="shared" si="4"/>
        <v>265</v>
      </c>
      <c r="B266" s="56" t="s">
        <v>797</v>
      </c>
      <c r="C266" s="8" t="s">
        <v>798</v>
      </c>
      <c r="D266" s="9" t="s">
        <v>799</v>
      </c>
      <c r="E266" s="9" t="s">
        <v>800</v>
      </c>
      <c r="F266" s="9" t="s">
        <v>34</v>
      </c>
      <c r="G266" s="9" t="s">
        <v>109</v>
      </c>
      <c r="H266" s="9" t="s">
        <v>42</v>
      </c>
      <c r="I266" s="9" t="s">
        <v>37</v>
      </c>
      <c r="J266" s="9" t="s">
        <v>167</v>
      </c>
      <c r="K266" s="9" t="s">
        <v>38</v>
      </c>
      <c r="L266" s="9" t="s">
        <v>122</v>
      </c>
      <c r="M266" s="9" t="s">
        <v>70</v>
      </c>
      <c r="N266" s="9" t="s">
        <v>64</v>
      </c>
      <c r="O266" s="9" t="s">
        <v>5</v>
      </c>
      <c r="P266" s="10"/>
      <c r="Q266" s="10"/>
      <c r="R266" s="10"/>
      <c r="S266" s="10"/>
      <c r="T266" s="10"/>
      <c r="U266" s="11"/>
    </row>
  </sheetData>
  <mergeCells count="1">
    <mergeCell ref="C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9283D-F7C0-1D4E-A9C1-8D8833149A7B}">
  <dimension ref="A1:T231"/>
  <sheetViews>
    <sheetView topLeftCell="A16" zoomScale="115" workbookViewId="0">
      <selection activeCell="F21" sqref="F21"/>
    </sheetView>
  </sheetViews>
  <sheetFormatPr baseColWidth="10" defaultColWidth="10.83203125" defaultRowHeight="16" x14ac:dyDescent="0.2"/>
  <cols>
    <col min="1" max="1" width="10.83203125" style="15"/>
    <col min="2" max="2" width="15.33203125" style="14" customWidth="1"/>
    <col min="3" max="16384" width="10.83203125" style="1"/>
  </cols>
  <sheetData>
    <row r="1" spans="1:20" ht="17" thickBot="1" x14ac:dyDescent="0.25">
      <c r="A1" s="26" t="s">
        <v>801</v>
      </c>
      <c r="B1" s="27" t="s">
        <v>1</v>
      </c>
      <c r="C1" s="60" t="s">
        <v>802</v>
      </c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2"/>
    </row>
    <row r="2" spans="1:20" x14ac:dyDescent="0.2">
      <c r="A2" s="50">
        <v>1</v>
      </c>
      <c r="B2" s="42" t="s">
        <v>3</v>
      </c>
      <c r="C2" s="3"/>
      <c r="T2" s="4"/>
    </row>
    <row r="3" spans="1:20" x14ac:dyDescent="0.2">
      <c r="A3" s="50">
        <f>A2+1</f>
        <v>2</v>
      </c>
      <c r="B3" s="42" t="s">
        <v>803</v>
      </c>
      <c r="C3" s="18" t="s">
        <v>5</v>
      </c>
      <c r="T3" s="4"/>
    </row>
    <row r="4" spans="1:20" x14ac:dyDescent="0.2">
      <c r="A4" s="50">
        <f t="shared" ref="A4:A67" si="0">A3+1</f>
        <v>3</v>
      </c>
      <c r="B4" s="42" t="s">
        <v>173</v>
      </c>
      <c r="C4" s="18" t="s">
        <v>38</v>
      </c>
      <c r="T4" s="4"/>
    </row>
    <row r="5" spans="1:20" x14ac:dyDescent="0.2">
      <c r="A5" s="50">
        <f t="shared" si="0"/>
        <v>4</v>
      </c>
      <c r="B5" s="42" t="s">
        <v>804</v>
      </c>
      <c r="C5" s="18" t="s">
        <v>373</v>
      </c>
      <c r="T5" s="4"/>
    </row>
    <row r="6" spans="1:20" x14ac:dyDescent="0.2">
      <c r="A6" s="50">
        <f t="shared" si="0"/>
        <v>5</v>
      </c>
      <c r="B6" s="42" t="s">
        <v>805</v>
      </c>
      <c r="C6" s="18" t="s">
        <v>806</v>
      </c>
      <c r="D6" s="13" t="s">
        <v>14</v>
      </c>
      <c r="T6" s="4"/>
    </row>
    <row r="7" spans="1:20" x14ac:dyDescent="0.2">
      <c r="A7" s="50">
        <f t="shared" si="0"/>
        <v>6</v>
      </c>
      <c r="B7" s="42" t="s">
        <v>110</v>
      </c>
      <c r="C7" s="3"/>
      <c r="T7" s="4"/>
    </row>
    <row r="8" spans="1:20" x14ac:dyDescent="0.2">
      <c r="A8" s="50">
        <f t="shared" si="0"/>
        <v>7</v>
      </c>
      <c r="B8" s="42" t="s">
        <v>23</v>
      </c>
      <c r="C8" s="3"/>
      <c r="T8" s="4"/>
    </row>
    <row r="9" spans="1:20" x14ac:dyDescent="0.2">
      <c r="A9" s="50">
        <f t="shared" si="0"/>
        <v>8</v>
      </c>
      <c r="B9" s="42" t="s">
        <v>24</v>
      </c>
      <c r="C9" s="3"/>
      <c r="T9" s="4"/>
    </row>
    <row r="10" spans="1:20" x14ac:dyDescent="0.2">
      <c r="A10" s="50">
        <f t="shared" si="0"/>
        <v>9</v>
      </c>
      <c r="B10" s="42" t="s">
        <v>110</v>
      </c>
      <c r="C10" s="3"/>
      <c r="T10" s="4"/>
    </row>
    <row r="11" spans="1:20" x14ac:dyDescent="0.2">
      <c r="A11" s="50">
        <f t="shared" si="0"/>
        <v>10</v>
      </c>
      <c r="B11" s="42" t="s">
        <v>126</v>
      </c>
      <c r="C11" s="3"/>
      <c r="T11" s="4"/>
    </row>
    <row r="12" spans="1:20" x14ac:dyDescent="0.2">
      <c r="A12" s="50">
        <f t="shared" si="0"/>
        <v>11</v>
      </c>
      <c r="B12" s="42" t="s">
        <v>27</v>
      </c>
      <c r="C12" s="3"/>
      <c r="T12" s="4"/>
    </row>
    <row r="13" spans="1:20" x14ac:dyDescent="0.2">
      <c r="A13" s="50">
        <f t="shared" si="0"/>
        <v>12</v>
      </c>
      <c r="B13" s="42" t="s">
        <v>28</v>
      </c>
      <c r="C13" s="3"/>
      <c r="T13" s="4"/>
    </row>
    <row r="14" spans="1:20" x14ac:dyDescent="0.2">
      <c r="A14" s="50">
        <f t="shared" si="0"/>
        <v>13</v>
      </c>
      <c r="B14" s="42" t="s">
        <v>328</v>
      </c>
      <c r="C14" s="3"/>
      <c r="T14" s="4"/>
    </row>
    <row r="15" spans="1:20" x14ac:dyDescent="0.2">
      <c r="A15" s="50">
        <f t="shared" si="0"/>
        <v>14</v>
      </c>
      <c r="B15" s="42" t="s">
        <v>223</v>
      </c>
      <c r="C15" s="3"/>
      <c r="T15" s="4"/>
    </row>
    <row r="16" spans="1:20" x14ac:dyDescent="0.2">
      <c r="A16" s="50">
        <f t="shared" si="0"/>
        <v>15</v>
      </c>
      <c r="B16" s="42" t="s">
        <v>31</v>
      </c>
      <c r="C16" s="3"/>
      <c r="T16" s="4"/>
    </row>
    <row r="17" spans="1:20" x14ac:dyDescent="0.2">
      <c r="A17" s="50">
        <f t="shared" si="0"/>
        <v>16</v>
      </c>
      <c r="B17" s="42" t="s">
        <v>807</v>
      </c>
      <c r="C17" s="18" t="s">
        <v>808</v>
      </c>
      <c r="D17" s="13" t="s">
        <v>150</v>
      </c>
      <c r="T17" s="4"/>
    </row>
    <row r="18" spans="1:20" x14ac:dyDescent="0.2">
      <c r="A18" s="50">
        <f t="shared" si="0"/>
        <v>17</v>
      </c>
      <c r="B18" s="42" t="s">
        <v>40</v>
      </c>
      <c r="C18" s="3"/>
      <c r="T18" s="4"/>
    </row>
    <row r="19" spans="1:20" x14ac:dyDescent="0.2">
      <c r="A19" s="50">
        <f t="shared" si="0"/>
        <v>18</v>
      </c>
      <c r="B19" s="42" t="s">
        <v>809</v>
      </c>
      <c r="C19" s="18" t="s">
        <v>810</v>
      </c>
      <c r="D19" s="13" t="s">
        <v>811</v>
      </c>
      <c r="E19" s="13" t="s">
        <v>22</v>
      </c>
      <c r="F19" s="13" t="s">
        <v>222</v>
      </c>
      <c r="T19" s="4"/>
    </row>
    <row r="20" spans="1:20" x14ac:dyDescent="0.2">
      <c r="A20" s="50">
        <f t="shared" si="0"/>
        <v>19</v>
      </c>
      <c r="B20" s="42" t="s">
        <v>43</v>
      </c>
      <c r="C20" s="3"/>
      <c r="T20" s="4"/>
    </row>
    <row r="21" spans="1:20" x14ac:dyDescent="0.2">
      <c r="A21" s="50">
        <f t="shared" si="0"/>
        <v>20</v>
      </c>
      <c r="B21" s="42" t="s">
        <v>173</v>
      </c>
      <c r="C21" s="18" t="s">
        <v>38</v>
      </c>
      <c r="T21" s="4"/>
    </row>
    <row r="22" spans="1:20" x14ac:dyDescent="0.2">
      <c r="A22" s="50">
        <f t="shared" si="0"/>
        <v>21</v>
      </c>
      <c r="B22" s="42" t="s">
        <v>812</v>
      </c>
      <c r="C22" s="18" t="s">
        <v>165</v>
      </c>
      <c r="T22" s="4"/>
    </row>
    <row r="23" spans="1:20" x14ac:dyDescent="0.2">
      <c r="A23" s="50">
        <f t="shared" si="0"/>
        <v>22</v>
      </c>
      <c r="B23" s="42" t="s">
        <v>813</v>
      </c>
      <c r="C23" s="18" t="s">
        <v>64</v>
      </c>
      <c r="T23" s="4"/>
    </row>
    <row r="24" spans="1:20" x14ac:dyDescent="0.2">
      <c r="A24" s="50">
        <f t="shared" si="0"/>
        <v>23</v>
      </c>
      <c r="B24" s="42" t="s">
        <v>309</v>
      </c>
      <c r="C24" s="3"/>
      <c r="T24" s="4"/>
    </row>
    <row r="25" spans="1:20" x14ac:dyDescent="0.2">
      <c r="A25" s="50">
        <f t="shared" si="0"/>
        <v>24</v>
      </c>
      <c r="B25" s="42" t="s">
        <v>814</v>
      </c>
      <c r="C25" s="18" t="s">
        <v>815</v>
      </c>
      <c r="T25" s="4"/>
    </row>
    <row r="26" spans="1:20" x14ac:dyDescent="0.2">
      <c r="A26" s="50">
        <f t="shared" si="0"/>
        <v>25</v>
      </c>
      <c r="B26" s="42" t="s">
        <v>816</v>
      </c>
      <c r="C26" s="18" t="s">
        <v>817</v>
      </c>
      <c r="D26" s="13" t="s">
        <v>818</v>
      </c>
      <c r="E26" s="13" t="s">
        <v>73</v>
      </c>
      <c r="F26" s="13" t="s">
        <v>819</v>
      </c>
      <c r="G26" s="13" t="s">
        <v>634</v>
      </c>
      <c r="H26" s="13" t="s">
        <v>37</v>
      </c>
      <c r="I26" s="13" t="s">
        <v>190</v>
      </c>
      <c r="T26" s="4"/>
    </row>
    <row r="27" spans="1:20" x14ac:dyDescent="0.2">
      <c r="A27" s="50">
        <f t="shared" si="0"/>
        <v>26</v>
      </c>
      <c r="B27" s="42" t="s">
        <v>27</v>
      </c>
      <c r="C27" s="3"/>
      <c r="T27" s="4"/>
    </row>
    <row r="28" spans="1:20" x14ac:dyDescent="0.2">
      <c r="A28" s="50">
        <f t="shared" si="0"/>
        <v>27</v>
      </c>
      <c r="B28" s="42" t="s">
        <v>820</v>
      </c>
      <c r="C28" s="18" t="s">
        <v>116</v>
      </c>
      <c r="D28" s="13" t="s">
        <v>68</v>
      </c>
      <c r="E28" s="13" t="s">
        <v>122</v>
      </c>
      <c r="T28" s="4"/>
    </row>
    <row r="29" spans="1:20" x14ac:dyDescent="0.2">
      <c r="A29" s="50">
        <f t="shared" si="0"/>
        <v>28</v>
      </c>
      <c r="B29" s="42" t="s">
        <v>821</v>
      </c>
      <c r="C29" s="18" t="s">
        <v>704</v>
      </c>
      <c r="D29" s="13" t="s">
        <v>150</v>
      </c>
      <c r="T29" s="4"/>
    </row>
    <row r="30" spans="1:20" x14ac:dyDescent="0.2">
      <c r="A30" s="50">
        <f t="shared" si="0"/>
        <v>29</v>
      </c>
      <c r="B30" s="42" t="s">
        <v>822</v>
      </c>
      <c r="C30" s="18" t="s">
        <v>208</v>
      </c>
      <c r="D30" s="13" t="s">
        <v>124</v>
      </c>
      <c r="T30" s="4"/>
    </row>
    <row r="31" spans="1:20" x14ac:dyDescent="0.2">
      <c r="A31" s="50">
        <f t="shared" si="0"/>
        <v>30</v>
      </c>
      <c r="B31" s="42" t="s">
        <v>23</v>
      </c>
      <c r="C31" s="3"/>
      <c r="T31" s="4"/>
    </row>
    <row r="32" spans="1:20" x14ac:dyDescent="0.2">
      <c r="A32" s="50">
        <f t="shared" si="0"/>
        <v>31</v>
      </c>
      <c r="B32" s="42" t="s">
        <v>823</v>
      </c>
      <c r="C32" s="18" t="s">
        <v>471</v>
      </c>
      <c r="D32" s="13" t="s">
        <v>295</v>
      </c>
      <c r="E32" s="13" t="s">
        <v>82</v>
      </c>
      <c r="F32" s="13" t="s">
        <v>220</v>
      </c>
      <c r="G32" s="13" t="s">
        <v>726</v>
      </c>
      <c r="H32" s="13" t="s">
        <v>148</v>
      </c>
      <c r="I32" s="13" t="s">
        <v>269</v>
      </c>
      <c r="J32" s="13" t="s">
        <v>150</v>
      </c>
      <c r="T32" s="4"/>
    </row>
    <row r="33" spans="1:20" x14ac:dyDescent="0.2">
      <c r="A33" s="50">
        <f t="shared" si="0"/>
        <v>32</v>
      </c>
      <c r="B33" s="42" t="s">
        <v>824</v>
      </c>
      <c r="C33" s="18" t="s">
        <v>20</v>
      </c>
      <c r="D33" s="13" t="s">
        <v>11</v>
      </c>
      <c r="E33" s="13" t="s">
        <v>150</v>
      </c>
      <c r="F33" s="13" t="s">
        <v>13</v>
      </c>
      <c r="T33" s="4"/>
    </row>
    <row r="34" spans="1:20" x14ac:dyDescent="0.2">
      <c r="A34" s="50">
        <f t="shared" si="0"/>
        <v>33</v>
      </c>
      <c r="B34" s="42" t="s">
        <v>29</v>
      </c>
      <c r="C34" s="3"/>
      <c r="T34" s="4"/>
    </row>
    <row r="35" spans="1:20" x14ac:dyDescent="0.2">
      <c r="A35" s="50">
        <f t="shared" si="0"/>
        <v>34</v>
      </c>
      <c r="B35" s="42" t="s">
        <v>96</v>
      </c>
      <c r="C35" s="3"/>
      <c r="T35" s="4"/>
    </row>
    <row r="36" spans="1:20" x14ac:dyDescent="0.2">
      <c r="A36" s="50">
        <f t="shared" si="0"/>
        <v>35</v>
      </c>
      <c r="B36" s="42" t="s">
        <v>481</v>
      </c>
      <c r="C36" s="3"/>
      <c r="T36" s="4"/>
    </row>
    <row r="37" spans="1:20" x14ac:dyDescent="0.2">
      <c r="A37" s="50">
        <f t="shared" si="0"/>
        <v>36</v>
      </c>
      <c r="B37" s="42" t="s">
        <v>823</v>
      </c>
      <c r="C37" s="18" t="s">
        <v>825</v>
      </c>
      <c r="D37" s="13" t="s">
        <v>634</v>
      </c>
      <c r="E37" s="13" t="s">
        <v>256</v>
      </c>
      <c r="F37" s="13" t="s">
        <v>85</v>
      </c>
      <c r="G37" s="13" t="s">
        <v>12</v>
      </c>
      <c r="H37" s="13" t="s">
        <v>69</v>
      </c>
      <c r="I37" s="13" t="s">
        <v>120</v>
      </c>
      <c r="J37" s="13" t="s">
        <v>39</v>
      </c>
      <c r="K37" s="13" t="s">
        <v>150</v>
      </c>
      <c r="L37" s="13" t="s">
        <v>14</v>
      </c>
      <c r="T37" s="4"/>
    </row>
    <row r="38" spans="1:20" x14ac:dyDescent="0.2">
      <c r="A38" s="50">
        <f t="shared" si="0"/>
        <v>37</v>
      </c>
      <c r="B38" s="42" t="s">
        <v>110</v>
      </c>
      <c r="C38" s="3"/>
      <c r="T38" s="4"/>
    </row>
    <row r="39" spans="1:20" x14ac:dyDescent="0.2">
      <c r="A39" s="50">
        <f t="shared" si="0"/>
        <v>38</v>
      </c>
      <c r="B39" s="42" t="s">
        <v>826</v>
      </c>
      <c r="C39" s="18" t="s">
        <v>165</v>
      </c>
      <c r="D39" s="13" t="s">
        <v>37</v>
      </c>
      <c r="T39" s="4"/>
    </row>
    <row r="40" spans="1:20" x14ac:dyDescent="0.2">
      <c r="A40" s="50">
        <f t="shared" si="0"/>
        <v>39</v>
      </c>
      <c r="B40" s="42" t="s">
        <v>827</v>
      </c>
      <c r="C40" s="18" t="s">
        <v>828</v>
      </c>
      <c r="T40" s="4"/>
    </row>
    <row r="41" spans="1:20" x14ac:dyDescent="0.2">
      <c r="A41" s="50">
        <f t="shared" si="0"/>
        <v>40</v>
      </c>
      <c r="B41" s="42" t="s">
        <v>40</v>
      </c>
      <c r="C41" s="3"/>
      <c r="T41" s="4"/>
    </row>
    <row r="42" spans="1:20" x14ac:dyDescent="0.2">
      <c r="A42" s="50">
        <f t="shared" si="0"/>
        <v>41</v>
      </c>
      <c r="B42" s="42" t="s">
        <v>125</v>
      </c>
      <c r="C42" s="3"/>
      <c r="T42" s="4"/>
    </row>
    <row r="43" spans="1:20" x14ac:dyDescent="0.2">
      <c r="A43" s="50">
        <f t="shared" si="0"/>
        <v>42</v>
      </c>
      <c r="B43" s="42" t="s">
        <v>23</v>
      </c>
      <c r="C43" s="3"/>
      <c r="T43" s="4"/>
    </row>
    <row r="44" spans="1:20" x14ac:dyDescent="0.2">
      <c r="A44" s="50">
        <f t="shared" si="0"/>
        <v>43</v>
      </c>
      <c r="B44" s="42" t="s">
        <v>126</v>
      </c>
      <c r="C44" s="3"/>
      <c r="T44" s="4"/>
    </row>
    <row r="45" spans="1:20" x14ac:dyDescent="0.2">
      <c r="A45" s="50">
        <f t="shared" si="0"/>
        <v>44</v>
      </c>
      <c r="B45" s="42" t="s">
        <v>27</v>
      </c>
      <c r="C45" s="3"/>
      <c r="T45" s="4"/>
    </row>
    <row r="46" spans="1:20" x14ac:dyDescent="0.2">
      <c r="A46" s="50">
        <f t="shared" si="0"/>
        <v>45</v>
      </c>
      <c r="B46" s="42" t="s">
        <v>3</v>
      </c>
      <c r="C46" s="3"/>
      <c r="T46" s="4"/>
    </row>
    <row r="47" spans="1:20" x14ac:dyDescent="0.2">
      <c r="A47" s="50">
        <f t="shared" si="0"/>
        <v>46</v>
      </c>
      <c r="B47" s="42" t="s">
        <v>829</v>
      </c>
      <c r="C47" s="18" t="s">
        <v>243</v>
      </c>
      <c r="D47" s="13" t="s">
        <v>830</v>
      </c>
      <c r="E47" s="13" t="s">
        <v>831</v>
      </c>
      <c r="F47" s="13" t="s">
        <v>832</v>
      </c>
      <c r="G47" s="13" t="s">
        <v>759</v>
      </c>
      <c r="H47" s="13" t="s">
        <v>833</v>
      </c>
      <c r="I47" s="13" t="s">
        <v>382</v>
      </c>
      <c r="J47" s="13" t="s">
        <v>68</v>
      </c>
      <c r="K47" s="13" t="s">
        <v>269</v>
      </c>
      <c r="L47" s="13" t="s">
        <v>7</v>
      </c>
      <c r="T47" s="4"/>
    </row>
    <row r="48" spans="1:20" x14ac:dyDescent="0.2">
      <c r="A48" s="50">
        <f t="shared" si="0"/>
        <v>47</v>
      </c>
      <c r="B48" s="42" t="s">
        <v>136</v>
      </c>
      <c r="C48" s="3"/>
      <c r="T48" s="4"/>
    </row>
    <row r="49" spans="1:20" x14ac:dyDescent="0.2">
      <c r="A49" s="50">
        <f t="shared" si="0"/>
        <v>48</v>
      </c>
      <c r="B49" s="42" t="s">
        <v>834</v>
      </c>
      <c r="C49" s="18" t="s">
        <v>835</v>
      </c>
      <c r="D49" s="13" t="s">
        <v>800</v>
      </c>
      <c r="E49" s="13" t="s">
        <v>12</v>
      </c>
      <c r="T49" s="4"/>
    </row>
    <row r="50" spans="1:20" x14ac:dyDescent="0.2">
      <c r="A50" s="50">
        <f t="shared" si="0"/>
        <v>49</v>
      </c>
      <c r="B50" s="42" t="s">
        <v>836</v>
      </c>
      <c r="C50" s="18" t="s">
        <v>165</v>
      </c>
      <c r="T50" s="4"/>
    </row>
    <row r="51" spans="1:20" x14ac:dyDescent="0.2">
      <c r="A51" s="50">
        <f t="shared" si="0"/>
        <v>50</v>
      </c>
      <c r="B51" s="42" t="s">
        <v>837</v>
      </c>
      <c r="C51" s="18" t="s">
        <v>838</v>
      </c>
      <c r="D51" s="13" t="s">
        <v>839</v>
      </c>
      <c r="E51" s="13" t="s">
        <v>509</v>
      </c>
      <c r="F51" s="13" t="s">
        <v>227</v>
      </c>
      <c r="G51" s="13" t="s">
        <v>118</v>
      </c>
      <c r="H51" s="13" t="s">
        <v>269</v>
      </c>
      <c r="I51" s="13" t="s">
        <v>120</v>
      </c>
      <c r="J51" s="13" t="s">
        <v>149</v>
      </c>
      <c r="K51" s="13" t="s">
        <v>64</v>
      </c>
      <c r="T51" s="4"/>
    </row>
    <row r="52" spans="1:20" x14ac:dyDescent="0.2">
      <c r="A52" s="50">
        <f t="shared" si="0"/>
        <v>51</v>
      </c>
      <c r="B52" s="42" t="s">
        <v>803</v>
      </c>
      <c r="C52" s="18" t="s">
        <v>15</v>
      </c>
      <c r="T52" s="4"/>
    </row>
    <row r="53" spans="1:20" x14ac:dyDescent="0.2">
      <c r="A53" s="50">
        <f t="shared" si="0"/>
        <v>52</v>
      </c>
      <c r="B53" s="42" t="s">
        <v>155</v>
      </c>
      <c r="C53" s="3"/>
      <c r="T53" s="4"/>
    </row>
    <row r="54" spans="1:20" x14ac:dyDescent="0.2">
      <c r="A54" s="50">
        <f t="shared" si="0"/>
        <v>53</v>
      </c>
      <c r="B54" s="42" t="s">
        <v>840</v>
      </c>
      <c r="C54" s="18" t="s">
        <v>149</v>
      </c>
      <c r="T54" s="4"/>
    </row>
    <row r="55" spans="1:20" x14ac:dyDescent="0.2">
      <c r="A55" s="50">
        <f t="shared" si="0"/>
        <v>54</v>
      </c>
      <c r="B55" s="42" t="s">
        <v>841</v>
      </c>
      <c r="C55" s="18" t="s">
        <v>842</v>
      </c>
      <c r="D55" s="13" t="s">
        <v>372</v>
      </c>
      <c r="E55" s="13" t="s">
        <v>368</v>
      </c>
      <c r="F55" s="13" t="s">
        <v>449</v>
      </c>
      <c r="G55" s="13" t="s">
        <v>36</v>
      </c>
      <c r="H55" s="13" t="s">
        <v>68</v>
      </c>
      <c r="I55" s="13" t="s">
        <v>269</v>
      </c>
      <c r="J55" s="13" t="s">
        <v>95</v>
      </c>
      <c r="K55" s="13" t="s">
        <v>150</v>
      </c>
      <c r="T55" s="4"/>
    </row>
    <row r="56" spans="1:20" x14ac:dyDescent="0.2">
      <c r="A56" s="50">
        <f t="shared" si="0"/>
        <v>55</v>
      </c>
      <c r="B56" s="42" t="s">
        <v>125</v>
      </c>
      <c r="C56" s="3"/>
      <c r="T56" s="4"/>
    </row>
    <row r="57" spans="1:20" x14ac:dyDescent="0.2">
      <c r="A57" s="50">
        <f t="shared" si="0"/>
        <v>56</v>
      </c>
      <c r="B57" s="42" t="s">
        <v>843</v>
      </c>
      <c r="C57" s="18" t="s">
        <v>15</v>
      </c>
      <c r="T57" s="4"/>
    </row>
    <row r="58" spans="1:20" x14ac:dyDescent="0.2">
      <c r="A58" s="50">
        <f t="shared" si="0"/>
        <v>57</v>
      </c>
      <c r="B58" s="42" t="s">
        <v>171</v>
      </c>
      <c r="C58" s="18" t="s">
        <v>844</v>
      </c>
      <c r="D58" s="13" t="s">
        <v>38</v>
      </c>
      <c r="E58" s="13" t="s">
        <v>15</v>
      </c>
      <c r="T58" s="4"/>
    </row>
    <row r="59" spans="1:20" x14ac:dyDescent="0.2">
      <c r="A59" s="50">
        <f t="shared" si="0"/>
        <v>58</v>
      </c>
      <c r="B59" s="42" t="s">
        <v>96</v>
      </c>
      <c r="C59" s="3"/>
      <c r="T59" s="4"/>
    </row>
    <row r="60" spans="1:20" x14ac:dyDescent="0.2">
      <c r="A60" s="50">
        <f t="shared" si="0"/>
        <v>59</v>
      </c>
      <c r="B60" s="42" t="s">
        <v>845</v>
      </c>
      <c r="C60" s="18" t="s">
        <v>846</v>
      </c>
      <c r="D60" s="13" t="s">
        <v>847</v>
      </c>
      <c r="E60" s="13" t="s">
        <v>37</v>
      </c>
      <c r="F60" s="13" t="s">
        <v>38</v>
      </c>
      <c r="G60" s="13" t="s">
        <v>70</v>
      </c>
      <c r="H60" s="13" t="s">
        <v>149</v>
      </c>
      <c r="I60" s="13" t="s">
        <v>150</v>
      </c>
      <c r="T60" s="4"/>
    </row>
    <row r="61" spans="1:20" x14ac:dyDescent="0.2">
      <c r="A61" s="50">
        <f t="shared" si="0"/>
        <v>60</v>
      </c>
      <c r="B61" s="42" t="s">
        <v>23</v>
      </c>
      <c r="C61" s="3"/>
      <c r="T61" s="4"/>
    </row>
    <row r="62" spans="1:20" x14ac:dyDescent="0.2">
      <c r="A62" s="50">
        <f t="shared" si="0"/>
        <v>61</v>
      </c>
      <c r="B62" s="42" t="s">
        <v>848</v>
      </c>
      <c r="C62" s="18" t="s">
        <v>849</v>
      </c>
      <c r="D62" s="13" t="s">
        <v>850</v>
      </c>
      <c r="E62" s="13" t="s">
        <v>833</v>
      </c>
      <c r="F62" s="13" t="s">
        <v>10</v>
      </c>
      <c r="G62" s="13" t="s">
        <v>195</v>
      </c>
      <c r="H62" s="13" t="s">
        <v>702</v>
      </c>
      <c r="I62" s="13" t="s">
        <v>449</v>
      </c>
      <c r="J62" s="13" t="s">
        <v>38</v>
      </c>
      <c r="K62" s="13" t="s">
        <v>150</v>
      </c>
      <c r="L62" s="13" t="s">
        <v>7</v>
      </c>
      <c r="M62" s="13" t="s">
        <v>489</v>
      </c>
      <c r="T62" s="4"/>
    </row>
    <row r="63" spans="1:20" x14ac:dyDescent="0.2">
      <c r="A63" s="50">
        <f t="shared" si="0"/>
        <v>62</v>
      </c>
      <c r="B63" s="42" t="s">
        <v>851</v>
      </c>
      <c r="C63" s="18" t="s">
        <v>122</v>
      </c>
      <c r="T63" s="4"/>
    </row>
    <row r="64" spans="1:20" x14ac:dyDescent="0.2">
      <c r="A64" s="50">
        <f t="shared" si="0"/>
        <v>63</v>
      </c>
      <c r="B64" s="42" t="s">
        <v>31</v>
      </c>
      <c r="C64" s="3"/>
      <c r="T64" s="4"/>
    </row>
    <row r="65" spans="1:20" x14ac:dyDescent="0.2">
      <c r="A65" s="50">
        <f t="shared" si="0"/>
        <v>64</v>
      </c>
      <c r="B65" s="42" t="s">
        <v>852</v>
      </c>
      <c r="C65" s="18" t="s">
        <v>853</v>
      </c>
      <c r="D65" s="13" t="s">
        <v>854</v>
      </c>
      <c r="E65" s="13" t="s">
        <v>855</v>
      </c>
      <c r="F65" s="13" t="s">
        <v>308</v>
      </c>
      <c r="G65" s="13" t="s">
        <v>118</v>
      </c>
      <c r="H65" s="13" t="s">
        <v>269</v>
      </c>
      <c r="I65" s="13" t="s">
        <v>38</v>
      </c>
      <c r="T65" s="4"/>
    </row>
    <row r="66" spans="1:20" x14ac:dyDescent="0.2">
      <c r="A66" s="50">
        <f t="shared" si="0"/>
        <v>65</v>
      </c>
      <c r="B66" s="42" t="s">
        <v>856</v>
      </c>
      <c r="C66" s="18" t="s">
        <v>150</v>
      </c>
      <c r="T66" s="4"/>
    </row>
    <row r="67" spans="1:20" x14ac:dyDescent="0.2">
      <c r="A67" s="50">
        <f t="shared" si="0"/>
        <v>66</v>
      </c>
      <c r="B67" s="42" t="s">
        <v>136</v>
      </c>
      <c r="C67" s="3"/>
      <c r="T67" s="4"/>
    </row>
    <row r="68" spans="1:20" x14ac:dyDescent="0.2">
      <c r="A68" s="50">
        <f t="shared" ref="A68:A131" si="1">A67+1</f>
        <v>67</v>
      </c>
      <c r="B68" s="42" t="s">
        <v>857</v>
      </c>
      <c r="C68" s="18" t="s">
        <v>355</v>
      </c>
      <c r="D68" s="13" t="s">
        <v>858</v>
      </c>
      <c r="E68" s="13" t="s">
        <v>109</v>
      </c>
      <c r="F68" s="13" t="s">
        <v>301</v>
      </c>
      <c r="G68" s="13" t="s">
        <v>52</v>
      </c>
      <c r="H68" s="13" t="s">
        <v>150</v>
      </c>
      <c r="I68" s="13" t="s">
        <v>7</v>
      </c>
      <c r="T68" s="4"/>
    </row>
    <row r="69" spans="1:20" x14ac:dyDescent="0.2">
      <c r="A69" s="50">
        <f t="shared" si="1"/>
        <v>68</v>
      </c>
      <c r="B69" s="42" t="s">
        <v>126</v>
      </c>
      <c r="C69" s="3"/>
      <c r="T69" s="4"/>
    </row>
    <row r="70" spans="1:20" x14ac:dyDescent="0.2">
      <c r="A70" s="50">
        <f t="shared" si="1"/>
        <v>69</v>
      </c>
      <c r="B70" s="42" t="s">
        <v>859</v>
      </c>
      <c r="C70" s="18" t="s">
        <v>107</v>
      </c>
      <c r="D70" s="13" t="s">
        <v>165</v>
      </c>
      <c r="E70" s="13" t="s">
        <v>382</v>
      </c>
      <c r="F70" s="13" t="s">
        <v>39</v>
      </c>
      <c r="G70" s="13" t="s">
        <v>149</v>
      </c>
      <c r="H70" s="13" t="s">
        <v>13</v>
      </c>
      <c r="T70" s="4"/>
    </row>
    <row r="71" spans="1:20" x14ac:dyDescent="0.2">
      <c r="A71" s="50">
        <f t="shared" si="1"/>
        <v>70</v>
      </c>
      <c r="B71" s="42" t="s">
        <v>860</v>
      </c>
      <c r="C71" s="18" t="s">
        <v>861</v>
      </c>
      <c r="D71" s="13" t="s">
        <v>862</v>
      </c>
      <c r="E71" s="13" t="s">
        <v>863</v>
      </c>
      <c r="F71" s="13" t="s">
        <v>864</v>
      </c>
      <c r="G71" s="13" t="s">
        <v>61</v>
      </c>
      <c r="H71" s="13" t="s">
        <v>39</v>
      </c>
      <c r="I71" s="13" t="s">
        <v>6</v>
      </c>
      <c r="T71" s="4"/>
    </row>
    <row r="72" spans="1:20" x14ac:dyDescent="0.2">
      <c r="A72" s="50">
        <f t="shared" si="1"/>
        <v>71</v>
      </c>
      <c r="B72" s="42" t="s">
        <v>223</v>
      </c>
      <c r="C72" s="3"/>
      <c r="T72" s="4"/>
    </row>
    <row r="73" spans="1:20" x14ac:dyDescent="0.2">
      <c r="A73" s="50">
        <f t="shared" si="1"/>
        <v>72</v>
      </c>
      <c r="B73" s="42" t="s">
        <v>865</v>
      </c>
      <c r="C73" s="18" t="s">
        <v>866</v>
      </c>
      <c r="D73" s="13" t="s">
        <v>867</v>
      </c>
      <c r="E73" s="13" t="s">
        <v>493</v>
      </c>
      <c r="F73" s="13" t="s">
        <v>209</v>
      </c>
      <c r="G73" s="13" t="s">
        <v>121</v>
      </c>
      <c r="H73" s="13" t="s">
        <v>70</v>
      </c>
      <c r="I73" s="13" t="s">
        <v>22</v>
      </c>
      <c r="J73" s="13" t="s">
        <v>64</v>
      </c>
      <c r="K73" s="13" t="s">
        <v>5</v>
      </c>
      <c r="T73" s="4"/>
    </row>
    <row r="74" spans="1:20" x14ac:dyDescent="0.2">
      <c r="A74" s="50">
        <f t="shared" si="1"/>
        <v>73</v>
      </c>
      <c r="B74" s="42" t="s">
        <v>868</v>
      </c>
      <c r="C74" s="18" t="s">
        <v>869</v>
      </c>
      <c r="D74" s="13" t="s">
        <v>870</v>
      </c>
      <c r="E74" s="13" t="s">
        <v>871</v>
      </c>
      <c r="F74" s="13" t="s">
        <v>872</v>
      </c>
      <c r="G74" s="13" t="s">
        <v>873</v>
      </c>
      <c r="H74" s="13" t="s">
        <v>874</v>
      </c>
      <c r="I74" s="13" t="s">
        <v>875</v>
      </c>
      <c r="J74" s="13" t="s">
        <v>876</v>
      </c>
      <c r="K74" s="13" t="s">
        <v>877</v>
      </c>
      <c r="L74" s="13" t="s">
        <v>878</v>
      </c>
      <c r="M74" s="13" t="s">
        <v>548</v>
      </c>
      <c r="N74" s="13" t="s">
        <v>879</v>
      </c>
      <c r="O74" s="13" t="s">
        <v>208</v>
      </c>
      <c r="P74" s="13" t="s">
        <v>34</v>
      </c>
      <c r="Q74" s="13" t="s">
        <v>880</v>
      </c>
      <c r="R74" s="13" t="s">
        <v>738</v>
      </c>
      <c r="S74" s="13" t="s">
        <v>147</v>
      </c>
      <c r="T74" s="19" t="s">
        <v>11</v>
      </c>
    </row>
    <row r="75" spans="1:20" x14ac:dyDescent="0.2">
      <c r="A75" s="50">
        <f t="shared" si="1"/>
        <v>74</v>
      </c>
      <c r="B75" s="42" t="s">
        <v>881</v>
      </c>
      <c r="C75" s="18" t="s">
        <v>882</v>
      </c>
      <c r="D75" s="13" t="s">
        <v>537</v>
      </c>
      <c r="E75" s="13" t="s">
        <v>172</v>
      </c>
      <c r="F75" s="13" t="s">
        <v>38</v>
      </c>
      <c r="G75" s="13" t="s">
        <v>70</v>
      </c>
      <c r="H75" s="13" t="s">
        <v>13</v>
      </c>
      <c r="T75" s="4"/>
    </row>
    <row r="76" spans="1:20" x14ac:dyDescent="0.2">
      <c r="A76" s="50">
        <f t="shared" si="1"/>
        <v>75</v>
      </c>
      <c r="B76" s="42" t="s">
        <v>27</v>
      </c>
      <c r="C76" s="3"/>
      <c r="T76" s="4"/>
    </row>
    <row r="77" spans="1:20" x14ac:dyDescent="0.2">
      <c r="A77" s="50">
        <f t="shared" si="1"/>
        <v>76</v>
      </c>
      <c r="B77" s="42" t="s">
        <v>883</v>
      </c>
      <c r="C77" s="18" t="s">
        <v>884</v>
      </c>
      <c r="T77" s="4"/>
    </row>
    <row r="78" spans="1:20" x14ac:dyDescent="0.2">
      <c r="A78" s="50">
        <f t="shared" si="1"/>
        <v>77</v>
      </c>
      <c r="B78" s="42" t="s">
        <v>51</v>
      </c>
      <c r="C78" s="18" t="s">
        <v>52</v>
      </c>
      <c r="T78" s="4"/>
    </row>
    <row r="79" spans="1:20" x14ac:dyDescent="0.2">
      <c r="A79" s="50">
        <f t="shared" si="1"/>
        <v>78</v>
      </c>
      <c r="B79" s="42" t="s">
        <v>885</v>
      </c>
      <c r="C79" s="18" t="s">
        <v>368</v>
      </c>
      <c r="D79" s="13" t="s">
        <v>13</v>
      </c>
      <c r="E79" s="13" t="s">
        <v>150</v>
      </c>
      <c r="F79" s="13" t="s">
        <v>14</v>
      </c>
      <c r="G79" s="13" t="s">
        <v>7</v>
      </c>
      <c r="T79" s="4"/>
    </row>
    <row r="80" spans="1:20" x14ac:dyDescent="0.2">
      <c r="A80" s="50">
        <f t="shared" si="1"/>
        <v>79</v>
      </c>
      <c r="B80" s="42" t="s">
        <v>96</v>
      </c>
      <c r="C80" s="3"/>
      <c r="T80" s="4"/>
    </row>
    <row r="81" spans="1:20" x14ac:dyDescent="0.2">
      <c r="A81" s="50">
        <f t="shared" si="1"/>
        <v>80</v>
      </c>
      <c r="B81" s="42" t="s">
        <v>886</v>
      </c>
      <c r="C81" s="18" t="s">
        <v>887</v>
      </c>
      <c r="D81" s="13" t="s">
        <v>177</v>
      </c>
      <c r="E81" s="13" t="s">
        <v>38</v>
      </c>
      <c r="F81" s="13" t="s">
        <v>70</v>
      </c>
      <c r="G81" s="13" t="s">
        <v>95</v>
      </c>
      <c r="H81" s="13" t="s">
        <v>149</v>
      </c>
      <c r="I81" s="13" t="s">
        <v>7</v>
      </c>
      <c r="T81" s="4"/>
    </row>
    <row r="82" spans="1:20" x14ac:dyDescent="0.2">
      <c r="A82" s="50">
        <f t="shared" si="1"/>
        <v>81</v>
      </c>
      <c r="B82" s="42" t="s">
        <v>23</v>
      </c>
      <c r="C82" s="3"/>
      <c r="T82" s="4"/>
    </row>
    <row r="83" spans="1:20" x14ac:dyDescent="0.2">
      <c r="A83" s="50">
        <f t="shared" si="1"/>
        <v>82</v>
      </c>
      <c r="B83" s="42" t="s">
        <v>888</v>
      </c>
      <c r="C83" s="18" t="s">
        <v>889</v>
      </c>
      <c r="D83" s="13" t="s">
        <v>890</v>
      </c>
      <c r="E83" s="13" t="s">
        <v>36</v>
      </c>
      <c r="F83" s="13" t="s">
        <v>70</v>
      </c>
      <c r="T83" s="4"/>
    </row>
    <row r="84" spans="1:20" x14ac:dyDescent="0.2">
      <c r="A84" s="50">
        <f t="shared" si="1"/>
        <v>83</v>
      </c>
      <c r="B84" s="42" t="s">
        <v>891</v>
      </c>
      <c r="C84" s="18" t="s">
        <v>892</v>
      </c>
      <c r="D84" s="13" t="s">
        <v>184</v>
      </c>
      <c r="E84" s="13" t="s">
        <v>893</v>
      </c>
      <c r="F84" s="13" t="s">
        <v>894</v>
      </c>
      <c r="G84" s="13" t="s">
        <v>139</v>
      </c>
      <c r="H84" s="13" t="s">
        <v>68</v>
      </c>
      <c r="I84" s="13" t="s">
        <v>37</v>
      </c>
      <c r="J84" s="13" t="s">
        <v>167</v>
      </c>
      <c r="K84" s="13" t="s">
        <v>70</v>
      </c>
      <c r="L84" s="13" t="s">
        <v>95</v>
      </c>
      <c r="M84" s="13" t="s">
        <v>5</v>
      </c>
      <c r="T84" s="4"/>
    </row>
    <row r="85" spans="1:20" x14ac:dyDescent="0.2">
      <c r="A85" s="50">
        <f t="shared" si="1"/>
        <v>84</v>
      </c>
      <c r="B85" s="42" t="s">
        <v>125</v>
      </c>
      <c r="C85" s="3"/>
      <c r="T85" s="4"/>
    </row>
    <row r="86" spans="1:20" x14ac:dyDescent="0.2">
      <c r="A86" s="50">
        <f t="shared" si="1"/>
        <v>85</v>
      </c>
      <c r="B86" s="42" t="s">
        <v>895</v>
      </c>
      <c r="C86" s="18" t="s">
        <v>342</v>
      </c>
      <c r="T86" s="4"/>
    </row>
    <row r="87" spans="1:20" x14ac:dyDescent="0.2">
      <c r="A87" s="50">
        <f t="shared" si="1"/>
        <v>86</v>
      </c>
      <c r="B87" s="42" t="s">
        <v>896</v>
      </c>
      <c r="C87" s="18" t="s">
        <v>897</v>
      </c>
      <c r="D87" s="13" t="s">
        <v>898</v>
      </c>
      <c r="E87" s="13" t="s">
        <v>899</v>
      </c>
      <c r="F87" s="13" t="s">
        <v>68</v>
      </c>
      <c r="G87" s="13" t="s">
        <v>727</v>
      </c>
      <c r="H87" s="13" t="s">
        <v>150</v>
      </c>
      <c r="I87" s="13" t="s">
        <v>5</v>
      </c>
      <c r="J87" s="13" t="s">
        <v>7</v>
      </c>
      <c r="T87" s="4"/>
    </row>
    <row r="88" spans="1:20" x14ac:dyDescent="0.2">
      <c r="A88" s="50">
        <f t="shared" si="1"/>
        <v>87</v>
      </c>
      <c r="B88" s="42" t="s">
        <v>30</v>
      </c>
      <c r="C88" s="18" t="s">
        <v>122</v>
      </c>
      <c r="T88" s="4"/>
    </row>
    <row r="89" spans="1:20" x14ac:dyDescent="0.2">
      <c r="A89" s="50">
        <f t="shared" si="1"/>
        <v>88</v>
      </c>
      <c r="B89" s="42" t="s">
        <v>223</v>
      </c>
      <c r="C89" s="3"/>
      <c r="T89" s="4"/>
    </row>
    <row r="90" spans="1:20" x14ac:dyDescent="0.2">
      <c r="A90" s="50">
        <f t="shared" si="1"/>
        <v>89</v>
      </c>
      <c r="B90" s="42" t="s">
        <v>328</v>
      </c>
      <c r="C90" s="3"/>
      <c r="T90" s="4"/>
    </row>
    <row r="91" spans="1:20" x14ac:dyDescent="0.2">
      <c r="A91" s="50">
        <f t="shared" si="1"/>
        <v>90</v>
      </c>
      <c r="B91" s="42" t="s">
        <v>900</v>
      </c>
      <c r="C91" s="18" t="s">
        <v>315</v>
      </c>
      <c r="T91" s="4"/>
    </row>
    <row r="92" spans="1:20" x14ac:dyDescent="0.2">
      <c r="A92" s="50">
        <f t="shared" si="1"/>
        <v>91</v>
      </c>
      <c r="B92" s="42" t="s">
        <v>309</v>
      </c>
      <c r="C92" s="3"/>
      <c r="T92" s="4"/>
    </row>
    <row r="93" spans="1:20" x14ac:dyDescent="0.2">
      <c r="A93" s="50">
        <f t="shared" si="1"/>
        <v>92</v>
      </c>
      <c r="B93" s="42" t="s">
        <v>21</v>
      </c>
      <c r="C93" s="18" t="s">
        <v>22</v>
      </c>
      <c r="T93" s="4"/>
    </row>
    <row r="94" spans="1:20" x14ac:dyDescent="0.2">
      <c r="A94" s="50">
        <f t="shared" si="1"/>
        <v>93</v>
      </c>
      <c r="B94" s="42" t="s">
        <v>901</v>
      </c>
      <c r="C94" s="18" t="s">
        <v>902</v>
      </c>
      <c r="D94" s="13" t="s">
        <v>903</v>
      </c>
      <c r="E94" s="13" t="s">
        <v>904</v>
      </c>
      <c r="F94" s="13" t="s">
        <v>365</v>
      </c>
      <c r="G94" s="13" t="s">
        <v>81</v>
      </c>
      <c r="H94" s="13" t="s">
        <v>148</v>
      </c>
      <c r="I94" s="13" t="s">
        <v>38</v>
      </c>
      <c r="J94" s="13" t="s">
        <v>122</v>
      </c>
      <c r="K94" s="13" t="s">
        <v>64</v>
      </c>
      <c r="L94" s="13" t="s">
        <v>13</v>
      </c>
      <c r="M94" s="13" t="s">
        <v>6</v>
      </c>
      <c r="T94" s="4"/>
    </row>
    <row r="95" spans="1:20" x14ac:dyDescent="0.2">
      <c r="A95" s="50">
        <f t="shared" si="1"/>
        <v>94</v>
      </c>
      <c r="B95" s="42" t="s">
        <v>905</v>
      </c>
      <c r="C95" s="18" t="s">
        <v>906</v>
      </c>
      <c r="D95" s="13" t="s">
        <v>454</v>
      </c>
      <c r="E95" s="13" t="s">
        <v>269</v>
      </c>
      <c r="F95" s="13" t="s">
        <v>150</v>
      </c>
      <c r="T95" s="4"/>
    </row>
    <row r="96" spans="1:20" x14ac:dyDescent="0.2">
      <c r="A96" s="50">
        <f t="shared" si="1"/>
        <v>95</v>
      </c>
      <c r="B96" s="42" t="s">
        <v>27</v>
      </c>
      <c r="C96" s="3"/>
      <c r="T96" s="4"/>
    </row>
    <row r="97" spans="1:20" x14ac:dyDescent="0.2">
      <c r="A97" s="50">
        <f t="shared" si="1"/>
        <v>96</v>
      </c>
      <c r="B97" s="42" t="s">
        <v>907</v>
      </c>
      <c r="C97" s="18" t="s">
        <v>398</v>
      </c>
      <c r="T97" s="4"/>
    </row>
    <row r="98" spans="1:20" x14ac:dyDescent="0.2">
      <c r="A98" s="50">
        <f t="shared" si="1"/>
        <v>97</v>
      </c>
      <c r="B98" s="42" t="s">
        <v>23</v>
      </c>
      <c r="C98" s="3"/>
      <c r="T98" s="4"/>
    </row>
    <row r="99" spans="1:20" x14ac:dyDescent="0.2">
      <c r="A99" s="50">
        <f t="shared" si="1"/>
        <v>98</v>
      </c>
      <c r="B99" s="42" t="s">
        <v>62</v>
      </c>
      <c r="C99" s="18" t="s">
        <v>63</v>
      </c>
      <c r="T99" s="4"/>
    </row>
    <row r="100" spans="1:20" x14ac:dyDescent="0.2">
      <c r="A100" s="50">
        <f t="shared" si="1"/>
        <v>99</v>
      </c>
      <c r="B100" s="42" t="s">
        <v>24</v>
      </c>
      <c r="C100" s="3"/>
      <c r="T100" s="4"/>
    </row>
    <row r="101" spans="1:20" x14ac:dyDescent="0.2">
      <c r="A101" s="50">
        <f t="shared" si="1"/>
        <v>100</v>
      </c>
      <c r="B101" s="42" t="s">
        <v>136</v>
      </c>
      <c r="C101" s="3"/>
      <c r="T101" s="4"/>
    </row>
    <row r="102" spans="1:20" x14ac:dyDescent="0.2">
      <c r="A102" s="50">
        <f t="shared" si="1"/>
        <v>101</v>
      </c>
      <c r="B102" s="42" t="s">
        <v>328</v>
      </c>
      <c r="C102" s="3"/>
      <c r="T102" s="4"/>
    </row>
    <row r="103" spans="1:20" x14ac:dyDescent="0.2">
      <c r="A103" s="50">
        <f t="shared" si="1"/>
        <v>102</v>
      </c>
      <c r="B103" s="42" t="s">
        <v>136</v>
      </c>
      <c r="C103" s="3"/>
      <c r="T103" s="4"/>
    </row>
    <row r="104" spans="1:20" x14ac:dyDescent="0.2">
      <c r="A104" s="50">
        <f t="shared" si="1"/>
        <v>103</v>
      </c>
      <c r="B104" s="42" t="s">
        <v>31</v>
      </c>
      <c r="C104" s="3"/>
      <c r="T104" s="4"/>
    </row>
    <row r="105" spans="1:20" x14ac:dyDescent="0.2">
      <c r="A105" s="50">
        <f t="shared" si="1"/>
        <v>104</v>
      </c>
      <c r="B105" s="42" t="s">
        <v>908</v>
      </c>
      <c r="C105" s="18" t="s">
        <v>909</v>
      </c>
      <c r="D105" s="13" t="s">
        <v>910</v>
      </c>
      <c r="E105" s="13" t="s">
        <v>911</v>
      </c>
      <c r="T105" s="4"/>
    </row>
    <row r="106" spans="1:20" x14ac:dyDescent="0.2">
      <c r="A106" s="50">
        <f t="shared" si="1"/>
        <v>105</v>
      </c>
      <c r="B106" s="42" t="s">
        <v>126</v>
      </c>
      <c r="C106" s="3"/>
      <c r="T106" s="4"/>
    </row>
    <row r="107" spans="1:20" x14ac:dyDescent="0.2">
      <c r="A107" s="50">
        <f t="shared" si="1"/>
        <v>106</v>
      </c>
      <c r="B107" s="42" t="s">
        <v>333</v>
      </c>
      <c r="C107" s="3"/>
      <c r="T107" s="4"/>
    </row>
    <row r="108" spans="1:20" x14ac:dyDescent="0.2">
      <c r="A108" s="50">
        <f t="shared" si="1"/>
        <v>107</v>
      </c>
      <c r="B108" s="42" t="s">
        <v>136</v>
      </c>
      <c r="C108" s="3"/>
      <c r="T108" s="4"/>
    </row>
    <row r="109" spans="1:20" x14ac:dyDescent="0.2">
      <c r="A109" s="50">
        <f t="shared" si="1"/>
        <v>108</v>
      </c>
      <c r="B109" s="42" t="s">
        <v>40</v>
      </c>
      <c r="C109" s="3"/>
      <c r="T109" s="4"/>
    </row>
    <row r="110" spans="1:20" x14ac:dyDescent="0.2">
      <c r="A110" s="50">
        <f t="shared" si="1"/>
        <v>109</v>
      </c>
      <c r="B110" s="42" t="s">
        <v>912</v>
      </c>
      <c r="C110" s="18" t="s">
        <v>121</v>
      </c>
      <c r="T110" s="4"/>
    </row>
    <row r="111" spans="1:20" x14ac:dyDescent="0.2">
      <c r="A111" s="50">
        <f t="shared" si="1"/>
        <v>110</v>
      </c>
      <c r="B111" s="42" t="s">
        <v>31</v>
      </c>
      <c r="C111" s="3"/>
      <c r="T111" s="4"/>
    </row>
    <row r="112" spans="1:20" x14ac:dyDescent="0.2">
      <c r="A112" s="50">
        <f t="shared" si="1"/>
        <v>111</v>
      </c>
      <c r="B112" s="42" t="s">
        <v>27</v>
      </c>
      <c r="C112" s="3"/>
      <c r="T112" s="4"/>
    </row>
    <row r="113" spans="1:20" x14ac:dyDescent="0.2">
      <c r="A113" s="50">
        <f t="shared" si="1"/>
        <v>112</v>
      </c>
      <c r="B113" s="42" t="s">
        <v>24</v>
      </c>
      <c r="C113" s="3"/>
      <c r="T113" s="4"/>
    </row>
    <row r="114" spans="1:20" x14ac:dyDescent="0.2">
      <c r="A114" s="50">
        <f t="shared" si="1"/>
        <v>113</v>
      </c>
      <c r="B114" s="42" t="s">
        <v>913</v>
      </c>
      <c r="C114" s="18" t="s">
        <v>154</v>
      </c>
      <c r="T114" s="4"/>
    </row>
    <row r="115" spans="1:20" x14ac:dyDescent="0.2">
      <c r="A115" s="50">
        <f t="shared" si="1"/>
        <v>114</v>
      </c>
      <c r="B115" s="42" t="s">
        <v>309</v>
      </c>
      <c r="C115" s="3"/>
      <c r="T115" s="4"/>
    </row>
    <row r="116" spans="1:20" x14ac:dyDescent="0.2">
      <c r="A116" s="50">
        <f t="shared" si="1"/>
        <v>115</v>
      </c>
      <c r="B116" s="42" t="s">
        <v>96</v>
      </c>
      <c r="C116" s="3"/>
      <c r="T116" s="4"/>
    </row>
    <row r="117" spans="1:20" x14ac:dyDescent="0.2">
      <c r="A117" s="50">
        <f t="shared" si="1"/>
        <v>116</v>
      </c>
      <c r="B117" s="42" t="s">
        <v>333</v>
      </c>
      <c r="C117" s="3"/>
      <c r="T117" s="4"/>
    </row>
    <row r="118" spans="1:20" x14ac:dyDescent="0.2">
      <c r="A118" s="50">
        <f t="shared" si="1"/>
        <v>117</v>
      </c>
      <c r="B118" s="42" t="s">
        <v>914</v>
      </c>
      <c r="C118" s="18" t="s">
        <v>819</v>
      </c>
      <c r="D118" s="13" t="s">
        <v>447</v>
      </c>
      <c r="E118" s="13" t="s">
        <v>42</v>
      </c>
      <c r="F118" s="13" t="s">
        <v>190</v>
      </c>
      <c r="T118" s="4"/>
    </row>
    <row r="119" spans="1:20" x14ac:dyDescent="0.2">
      <c r="A119" s="50">
        <f t="shared" si="1"/>
        <v>118</v>
      </c>
      <c r="B119" s="42" t="s">
        <v>125</v>
      </c>
      <c r="C119" s="3"/>
      <c r="T119" s="4"/>
    </row>
    <row r="120" spans="1:20" x14ac:dyDescent="0.2">
      <c r="A120" s="50">
        <f t="shared" si="1"/>
        <v>119</v>
      </c>
      <c r="B120" s="42" t="s">
        <v>344</v>
      </c>
      <c r="C120" s="3"/>
      <c r="T120" s="4"/>
    </row>
    <row r="121" spans="1:20" x14ac:dyDescent="0.2">
      <c r="A121" s="50">
        <f t="shared" si="1"/>
        <v>120</v>
      </c>
      <c r="B121" s="42" t="s">
        <v>110</v>
      </c>
      <c r="C121" s="3"/>
      <c r="T121" s="4"/>
    </row>
    <row r="122" spans="1:20" x14ac:dyDescent="0.2">
      <c r="A122" s="50">
        <f t="shared" si="1"/>
        <v>121</v>
      </c>
      <c r="B122" s="42" t="s">
        <v>915</v>
      </c>
      <c r="C122" s="18" t="s">
        <v>916</v>
      </c>
      <c r="T122" s="4"/>
    </row>
    <row r="123" spans="1:20" x14ac:dyDescent="0.2">
      <c r="A123" s="50">
        <f t="shared" si="1"/>
        <v>122</v>
      </c>
      <c r="B123" s="42" t="s">
        <v>917</v>
      </c>
      <c r="C123" s="18" t="s">
        <v>918</v>
      </c>
      <c r="D123" s="13" t="s">
        <v>367</v>
      </c>
      <c r="E123" s="13" t="s">
        <v>38</v>
      </c>
      <c r="F123" s="13" t="s">
        <v>64</v>
      </c>
      <c r="T123" s="4"/>
    </row>
    <row r="124" spans="1:20" x14ac:dyDescent="0.2">
      <c r="A124" s="50">
        <f t="shared" si="1"/>
        <v>123</v>
      </c>
      <c r="B124" s="42" t="s">
        <v>328</v>
      </c>
      <c r="C124" s="3"/>
      <c r="T124" s="4"/>
    </row>
    <row r="125" spans="1:20" x14ac:dyDescent="0.2">
      <c r="A125" s="50">
        <f t="shared" si="1"/>
        <v>124</v>
      </c>
      <c r="B125" s="42" t="s">
        <v>96</v>
      </c>
      <c r="C125" s="3"/>
      <c r="T125" s="4"/>
    </row>
    <row r="126" spans="1:20" x14ac:dyDescent="0.2">
      <c r="A126" s="50">
        <f t="shared" si="1"/>
        <v>125</v>
      </c>
      <c r="B126" s="42" t="s">
        <v>136</v>
      </c>
      <c r="C126" s="3"/>
      <c r="T126" s="4"/>
    </row>
    <row r="127" spans="1:20" x14ac:dyDescent="0.2">
      <c r="A127" s="50">
        <f t="shared" si="1"/>
        <v>126</v>
      </c>
      <c r="B127" s="42" t="s">
        <v>919</v>
      </c>
      <c r="C127" s="18" t="s">
        <v>382</v>
      </c>
      <c r="T127" s="4"/>
    </row>
    <row r="128" spans="1:20" x14ac:dyDescent="0.2">
      <c r="A128" s="50">
        <f t="shared" si="1"/>
        <v>127</v>
      </c>
      <c r="B128" s="42" t="s">
        <v>920</v>
      </c>
      <c r="C128" s="18" t="s">
        <v>921</v>
      </c>
      <c r="D128" s="13" t="s">
        <v>303</v>
      </c>
      <c r="T128" s="4"/>
    </row>
    <row r="129" spans="1:20" x14ac:dyDescent="0.2">
      <c r="A129" s="50">
        <f t="shared" si="1"/>
        <v>128</v>
      </c>
      <c r="B129" s="42" t="s">
        <v>922</v>
      </c>
      <c r="C129" s="18" t="s">
        <v>758</v>
      </c>
      <c r="D129" s="13" t="s">
        <v>923</v>
      </c>
      <c r="E129" s="13" t="s">
        <v>189</v>
      </c>
      <c r="F129" s="13" t="s">
        <v>299</v>
      </c>
      <c r="G129" s="13" t="s">
        <v>38</v>
      </c>
      <c r="T129" s="4"/>
    </row>
    <row r="130" spans="1:20" x14ac:dyDescent="0.2">
      <c r="A130" s="50">
        <f t="shared" si="1"/>
        <v>129</v>
      </c>
      <c r="B130" s="42" t="s">
        <v>924</v>
      </c>
      <c r="C130" s="18" t="s">
        <v>925</v>
      </c>
      <c r="D130" s="13" t="s">
        <v>926</v>
      </c>
      <c r="E130" s="13" t="s">
        <v>927</v>
      </c>
      <c r="F130" s="13" t="s">
        <v>229</v>
      </c>
      <c r="G130" s="13" t="s">
        <v>64</v>
      </c>
      <c r="T130" s="4"/>
    </row>
    <row r="131" spans="1:20" x14ac:dyDescent="0.2">
      <c r="A131" s="50">
        <f t="shared" si="1"/>
        <v>130</v>
      </c>
      <c r="B131" s="42" t="s">
        <v>928</v>
      </c>
      <c r="C131" s="18" t="s">
        <v>415</v>
      </c>
      <c r="D131" s="13" t="s">
        <v>6</v>
      </c>
      <c r="E131" s="13" t="s">
        <v>38</v>
      </c>
      <c r="T131" s="4"/>
    </row>
    <row r="132" spans="1:20" x14ac:dyDescent="0.2">
      <c r="A132" s="50">
        <f t="shared" ref="A132:A195" si="2">A131+1</f>
        <v>131</v>
      </c>
      <c r="B132" s="42" t="s">
        <v>929</v>
      </c>
      <c r="C132" s="18" t="s">
        <v>930</v>
      </c>
      <c r="D132" s="13" t="s">
        <v>615</v>
      </c>
      <c r="E132" s="13" t="s">
        <v>931</v>
      </c>
      <c r="F132" s="13" t="s">
        <v>650</v>
      </c>
      <c r="G132" s="13" t="s">
        <v>88</v>
      </c>
      <c r="H132" s="13" t="s">
        <v>272</v>
      </c>
      <c r="I132" s="13" t="s">
        <v>590</v>
      </c>
      <c r="J132" s="13" t="s">
        <v>932</v>
      </c>
      <c r="K132" s="13" t="s">
        <v>95</v>
      </c>
      <c r="L132" s="13" t="s">
        <v>7</v>
      </c>
      <c r="T132" s="4"/>
    </row>
    <row r="133" spans="1:20" x14ac:dyDescent="0.2">
      <c r="A133" s="50">
        <f t="shared" si="2"/>
        <v>132</v>
      </c>
      <c r="B133" s="42" t="s">
        <v>933</v>
      </c>
      <c r="C133" s="18" t="s">
        <v>934</v>
      </c>
      <c r="D133" s="13" t="s">
        <v>360</v>
      </c>
      <c r="E133" s="13" t="s">
        <v>935</v>
      </c>
      <c r="F133" s="13" t="s">
        <v>390</v>
      </c>
      <c r="G133" s="13" t="s">
        <v>936</v>
      </c>
      <c r="H133" s="13" t="s">
        <v>255</v>
      </c>
      <c r="I133" s="13" t="s">
        <v>134</v>
      </c>
      <c r="J133" s="13" t="s">
        <v>38</v>
      </c>
      <c r="K133" s="13" t="s">
        <v>95</v>
      </c>
      <c r="L133" s="13" t="s">
        <v>7</v>
      </c>
      <c r="M133" s="13" t="s">
        <v>489</v>
      </c>
      <c r="T133" s="4"/>
    </row>
    <row r="134" spans="1:20" x14ac:dyDescent="0.2">
      <c r="A134" s="50">
        <f t="shared" si="2"/>
        <v>133</v>
      </c>
      <c r="B134" s="42" t="s">
        <v>126</v>
      </c>
      <c r="C134" s="3"/>
      <c r="T134" s="4"/>
    </row>
    <row r="135" spans="1:20" x14ac:dyDescent="0.2">
      <c r="A135" s="50">
        <f t="shared" si="2"/>
        <v>134</v>
      </c>
      <c r="B135" s="42" t="s">
        <v>937</v>
      </c>
      <c r="C135" s="18" t="s">
        <v>297</v>
      </c>
      <c r="T135" s="4"/>
    </row>
    <row r="136" spans="1:20" x14ac:dyDescent="0.2">
      <c r="A136" s="50">
        <f t="shared" si="2"/>
        <v>135</v>
      </c>
      <c r="B136" s="42" t="s">
        <v>938</v>
      </c>
      <c r="C136" s="18" t="s">
        <v>939</v>
      </c>
      <c r="D136" s="13" t="s">
        <v>940</v>
      </c>
      <c r="E136" s="13" t="s">
        <v>941</v>
      </c>
      <c r="F136" s="13" t="s">
        <v>942</v>
      </c>
      <c r="G136" s="13" t="s">
        <v>943</v>
      </c>
      <c r="H136" s="13" t="s">
        <v>162</v>
      </c>
      <c r="I136" s="13" t="s">
        <v>85</v>
      </c>
      <c r="J136" s="13" t="s">
        <v>415</v>
      </c>
      <c r="K136" s="13" t="s">
        <v>95</v>
      </c>
      <c r="T136" s="4"/>
    </row>
    <row r="137" spans="1:20" x14ac:dyDescent="0.2">
      <c r="A137" s="50">
        <f t="shared" si="2"/>
        <v>136</v>
      </c>
      <c r="B137" s="42" t="s">
        <v>96</v>
      </c>
      <c r="C137" s="3"/>
      <c r="T137" s="4"/>
    </row>
    <row r="138" spans="1:20" x14ac:dyDescent="0.2">
      <c r="A138" s="50">
        <f t="shared" si="2"/>
        <v>137</v>
      </c>
      <c r="B138" s="42" t="s">
        <v>944</v>
      </c>
      <c r="C138" s="18" t="s">
        <v>945</v>
      </c>
      <c r="D138" s="13" t="s">
        <v>74</v>
      </c>
      <c r="E138" s="13" t="s">
        <v>117</v>
      </c>
      <c r="F138" s="13" t="s">
        <v>121</v>
      </c>
      <c r="G138" s="13" t="s">
        <v>222</v>
      </c>
      <c r="T138" s="4"/>
    </row>
    <row r="139" spans="1:20" x14ac:dyDescent="0.2">
      <c r="A139" s="50">
        <f t="shared" si="2"/>
        <v>138</v>
      </c>
      <c r="B139" s="42" t="s">
        <v>813</v>
      </c>
      <c r="C139" s="18" t="s">
        <v>190</v>
      </c>
      <c r="T139" s="4"/>
    </row>
    <row r="140" spans="1:20" x14ac:dyDescent="0.2">
      <c r="A140" s="50">
        <f t="shared" si="2"/>
        <v>139</v>
      </c>
      <c r="B140" s="42" t="s">
        <v>309</v>
      </c>
      <c r="C140" s="3"/>
      <c r="T140" s="4"/>
    </row>
    <row r="141" spans="1:20" x14ac:dyDescent="0.2">
      <c r="A141" s="50">
        <f t="shared" si="2"/>
        <v>140</v>
      </c>
      <c r="B141" s="42" t="s">
        <v>946</v>
      </c>
      <c r="C141" s="18" t="s">
        <v>947</v>
      </c>
      <c r="D141" s="13" t="s">
        <v>948</v>
      </c>
      <c r="E141" s="13" t="s">
        <v>538</v>
      </c>
      <c r="T141" s="4"/>
    </row>
    <row r="142" spans="1:20" x14ac:dyDescent="0.2">
      <c r="A142" s="50">
        <f t="shared" si="2"/>
        <v>141</v>
      </c>
      <c r="B142" s="42" t="s">
        <v>309</v>
      </c>
      <c r="C142" s="3"/>
      <c r="T142" s="4"/>
    </row>
    <row r="143" spans="1:20" x14ac:dyDescent="0.2">
      <c r="A143" s="50">
        <f t="shared" si="2"/>
        <v>142</v>
      </c>
      <c r="B143" s="42" t="s">
        <v>309</v>
      </c>
      <c r="C143" s="3"/>
      <c r="T143" s="4"/>
    </row>
    <row r="144" spans="1:20" x14ac:dyDescent="0.2">
      <c r="A144" s="50">
        <f t="shared" si="2"/>
        <v>143</v>
      </c>
      <c r="B144" s="42" t="s">
        <v>27</v>
      </c>
      <c r="C144" s="3"/>
      <c r="T144" s="4"/>
    </row>
    <row r="145" spans="1:20" x14ac:dyDescent="0.2">
      <c r="A145" s="50">
        <f t="shared" si="2"/>
        <v>144</v>
      </c>
      <c r="B145" s="42" t="s">
        <v>949</v>
      </c>
      <c r="C145" s="18" t="s">
        <v>478</v>
      </c>
      <c r="D145" s="13" t="s">
        <v>227</v>
      </c>
      <c r="E145" s="13" t="s">
        <v>15</v>
      </c>
      <c r="T145" s="4"/>
    </row>
    <row r="146" spans="1:20" x14ac:dyDescent="0.2">
      <c r="A146" s="50">
        <f t="shared" si="2"/>
        <v>145</v>
      </c>
      <c r="B146" s="42" t="s">
        <v>23</v>
      </c>
      <c r="C146" s="3"/>
      <c r="T146" s="4"/>
    </row>
    <row r="147" spans="1:20" x14ac:dyDescent="0.2">
      <c r="A147" s="50">
        <f t="shared" si="2"/>
        <v>146</v>
      </c>
      <c r="B147" s="42" t="s">
        <v>40</v>
      </c>
      <c r="C147" s="3"/>
      <c r="T147" s="4"/>
    </row>
    <row r="148" spans="1:20" x14ac:dyDescent="0.2">
      <c r="A148" s="50">
        <f t="shared" si="2"/>
        <v>147</v>
      </c>
      <c r="B148" s="42" t="s">
        <v>950</v>
      </c>
      <c r="C148" s="18" t="s">
        <v>951</v>
      </c>
      <c r="T148" s="4"/>
    </row>
    <row r="149" spans="1:20" x14ac:dyDescent="0.2">
      <c r="A149" s="50">
        <f t="shared" si="2"/>
        <v>148</v>
      </c>
      <c r="B149" s="42" t="s">
        <v>155</v>
      </c>
      <c r="C149" s="3"/>
      <c r="T149" s="4"/>
    </row>
    <row r="150" spans="1:20" x14ac:dyDescent="0.2">
      <c r="A150" s="50">
        <f t="shared" si="2"/>
        <v>149</v>
      </c>
      <c r="B150" s="42" t="s">
        <v>155</v>
      </c>
      <c r="C150" s="3"/>
      <c r="T150" s="4"/>
    </row>
    <row r="151" spans="1:20" x14ac:dyDescent="0.2">
      <c r="A151" s="50">
        <f t="shared" si="2"/>
        <v>150</v>
      </c>
      <c r="B151" s="42" t="s">
        <v>96</v>
      </c>
      <c r="C151" s="3"/>
      <c r="T151" s="4"/>
    </row>
    <row r="152" spans="1:20" x14ac:dyDescent="0.2">
      <c r="A152" s="50">
        <f t="shared" si="2"/>
        <v>151</v>
      </c>
      <c r="B152" s="42" t="s">
        <v>96</v>
      </c>
      <c r="C152" s="3"/>
      <c r="T152" s="4"/>
    </row>
    <row r="153" spans="1:20" x14ac:dyDescent="0.2">
      <c r="A153" s="50">
        <f t="shared" si="2"/>
        <v>152</v>
      </c>
      <c r="B153" s="42" t="s">
        <v>952</v>
      </c>
      <c r="C153" s="18" t="s">
        <v>953</v>
      </c>
      <c r="D153" s="13" t="s">
        <v>954</v>
      </c>
      <c r="E153" s="13" t="s">
        <v>955</v>
      </c>
      <c r="F153" s="13" t="s">
        <v>622</v>
      </c>
      <c r="G153" s="13" t="s">
        <v>819</v>
      </c>
      <c r="H153" s="13" t="s">
        <v>736</v>
      </c>
      <c r="I153" s="13" t="s">
        <v>323</v>
      </c>
      <c r="J153" s="13" t="s">
        <v>189</v>
      </c>
      <c r="K153" s="13" t="s">
        <v>449</v>
      </c>
      <c r="L153" s="13" t="s">
        <v>148</v>
      </c>
      <c r="M153" s="13" t="s">
        <v>269</v>
      </c>
      <c r="N153" s="13" t="s">
        <v>95</v>
      </c>
      <c r="O153" s="13" t="s">
        <v>154</v>
      </c>
      <c r="P153" s="13" t="s">
        <v>150</v>
      </c>
      <c r="Q153" s="13" t="s">
        <v>14</v>
      </c>
      <c r="T153" s="4"/>
    </row>
    <row r="154" spans="1:20" x14ac:dyDescent="0.2">
      <c r="A154" s="50">
        <f t="shared" si="2"/>
        <v>153</v>
      </c>
      <c r="B154" s="42" t="s">
        <v>956</v>
      </c>
      <c r="C154" s="18" t="s">
        <v>205</v>
      </c>
      <c r="D154" s="13" t="s">
        <v>150</v>
      </c>
      <c r="E154" s="13" t="s">
        <v>70</v>
      </c>
      <c r="T154" s="4"/>
    </row>
    <row r="155" spans="1:20" x14ac:dyDescent="0.2">
      <c r="A155" s="50">
        <f t="shared" si="2"/>
        <v>154</v>
      </c>
      <c r="B155" s="42" t="s">
        <v>957</v>
      </c>
      <c r="C155" s="18" t="s">
        <v>958</v>
      </c>
      <c r="D155" s="13" t="s">
        <v>959</v>
      </c>
      <c r="E155" s="13" t="s">
        <v>960</v>
      </c>
      <c r="F155" s="13" t="s">
        <v>961</v>
      </c>
      <c r="G155" s="13" t="s">
        <v>209</v>
      </c>
      <c r="H155" s="13" t="s">
        <v>149</v>
      </c>
      <c r="I155" s="13" t="s">
        <v>150</v>
      </c>
      <c r="J155" s="13" t="s">
        <v>7</v>
      </c>
      <c r="K155" s="13" t="s">
        <v>15</v>
      </c>
      <c r="T155" s="4"/>
    </row>
    <row r="156" spans="1:20" x14ac:dyDescent="0.2">
      <c r="A156" s="50">
        <f t="shared" si="2"/>
        <v>155</v>
      </c>
      <c r="B156" s="42" t="s">
        <v>3</v>
      </c>
      <c r="C156" s="3"/>
      <c r="T156" s="4"/>
    </row>
    <row r="157" spans="1:20" x14ac:dyDescent="0.2">
      <c r="A157" s="50">
        <f t="shared" si="2"/>
        <v>156</v>
      </c>
      <c r="B157" s="42" t="s">
        <v>962</v>
      </c>
      <c r="C157" s="18" t="s">
        <v>963</v>
      </c>
      <c r="T157" s="4"/>
    </row>
    <row r="158" spans="1:20" x14ac:dyDescent="0.2">
      <c r="A158" s="50">
        <f t="shared" si="2"/>
        <v>157</v>
      </c>
      <c r="B158" s="42" t="s">
        <v>964</v>
      </c>
      <c r="C158" s="18" t="s">
        <v>256</v>
      </c>
      <c r="D158" s="13" t="s">
        <v>61</v>
      </c>
      <c r="E158" s="13" t="s">
        <v>68</v>
      </c>
      <c r="F158" s="13" t="s">
        <v>5</v>
      </c>
      <c r="T158" s="4"/>
    </row>
    <row r="159" spans="1:20" x14ac:dyDescent="0.2">
      <c r="A159" s="50">
        <f t="shared" si="2"/>
        <v>158</v>
      </c>
      <c r="B159" s="42" t="s">
        <v>965</v>
      </c>
      <c r="C159" s="18" t="s">
        <v>73</v>
      </c>
      <c r="D159" s="13" t="s">
        <v>858</v>
      </c>
      <c r="E159" s="13" t="s">
        <v>48</v>
      </c>
      <c r="F159" s="13" t="s">
        <v>82</v>
      </c>
      <c r="G159" s="13" t="s">
        <v>374</v>
      </c>
      <c r="H159" s="13" t="s">
        <v>52</v>
      </c>
      <c r="I159" s="13" t="s">
        <v>39</v>
      </c>
      <c r="T159" s="4"/>
    </row>
    <row r="160" spans="1:20" x14ac:dyDescent="0.2">
      <c r="A160" s="50">
        <f t="shared" si="2"/>
        <v>159</v>
      </c>
      <c r="B160" s="42" t="s">
        <v>966</v>
      </c>
      <c r="C160" s="18" t="s">
        <v>967</v>
      </c>
      <c r="D160" s="13" t="s">
        <v>968</v>
      </c>
      <c r="E160" s="13" t="s">
        <v>969</v>
      </c>
      <c r="F160" s="13" t="s">
        <v>694</v>
      </c>
      <c r="G160" s="13" t="s">
        <v>970</v>
      </c>
      <c r="H160" s="13" t="s">
        <v>971</v>
      </c>
      <c r="I160" s="13" t="s">
        <v>972</v>
      </c>
      <c r="J160" s="13" t="s">
        <v>653</v>
      </c>
      <c r="K160" s="13" t="s">
        <v>726</v>
      </c>
      <c r="L160" s="13" t="s">
        <v>95</v>
      </c>
      <c r="M160" s="13" t="s">
        <v>5</v>
      </c>
      <c r="N160" s="13" t="s">
        <v>15</v>
      </c>
      <c r="T160" s="4"/>
    </row>
    <row r="161" spans="1:20" x14ac:dyDescent="0.2">
      <c r="A161" s="50">
        <f t="shared" si="2"/>
        <v>160</v>
      </c>
      <c r="B161" s="42" t="s">
        <v>96</v>
      </c>
      <c r="C161" s="3"/>
      <c r="T161" s="4"/>
    </row>
    <row r="162" spans="1:20" x14ac:dyDescent="0.2">
      <c r="A162" s="50">
        <f t="shared" si="2"/>
        <v>161</v>
      </c>
      <c r="B162" s="42" t="s">
        <v>973</v>
      </c>
      <c r="C162" s="18" t="s">
        <v>974</v>
      </c>
      <c r="D162" s="13" t="s">
        <v>507</v>
      </c>
      <c r="E162" s="13" t="s">
        <v>975</v>
      </c>
      <c r="F162" s="13" t="s">
        <v>268</v>
      </c>
      <c r="G162" s="13" t="s">
        <v>455</v>
      </c>
      <c r="H162" s="13" t="s">
        <v>42</v>
      </c>
      <c r="I162" s="13" t="s">
        <v>39</v>
      </c>
      <c r="J162" s="13" t="s">
        <v>122</v>
      </c>
      <c r="K162" s="13" t="s">
        <v>70</v>
      </c>
      <c r="L162" s="13" t="s">
        <v>5</v>
      </c>
      <c r="T162" s="4"/>
    </row>
    <row r="163" spans="1:20" x14ac:dyDescent="0.2">
      <c r="A163" s="50">
        <f t="shared" si="2"/>
        <v>162</v>
      </c>
      <c r="B163" s="42" t="s">
        <v>976</v>
      </c>
      <c r="C163" s="18" t="s">
        <v>977</v>
      </c>
      <c r="T163" s="4"/>
    </row>
    <row r="164" spans="1:20" x14ac:dyDescent="0.2">
      <c r="A164" s="50">
        <f t="shared" si="2"/>
        <v>163</v>
      </c>
      <c r="B164" s="42" t="s">
        <v>96</v>
      </c>
      <c r="C164" s="3"/>
      <c r="T164" s="4"/>
    </row>
    <row r="165" spans="1:20" x14ac:dyDescent="0.2">
      <c r="A165" s="50">
        <f t="shared" si="2"/>
        <v>164</v>
      </c>
      <c r="B165" s="42" t="s">
        <v>125</v>
      </c>
      <c r="C165" s="3"/>
      <c r="T165" s="4"/>
    </row>
    <row r="166" spans="1:20" x14ac:dyDescent="0.2">
      <c r="A166" s="50">
        <f t="shared" si="2"/>
        <v>165</v>
      </c>
      <c r="B166" s="42" t="s">
        <v>486</v>
      </c>
      <c r="C166" s="18" t="s">
        <v>121</v>
      </c>
      <c r="T166" s="4"/>
    </row>
    <row r="167" spans="1:20" x14ac:dyDescent="0.2">
      <c r="A167" s="50">
        <f t="shared" si="2"/>
        <v>166</v>
      </c>
      <c r="B167" s="42" t="s">
        <v>978</v>
      </c>
      <c r="C167" s="18" t="s">
        <v>979</v>
      </c>
      <c r="D167" s="13" t="s">
        <v>980</v>
      </c>
      <c r="E167" s="13" t="s">
        <v>150</v>
      </c>
      <c r="T167" s="4"/>
    </row>
    <row r="168" spans="1:20" x14ac:dyDescent="0.2">
      <c r="A168" s="50">
        <f t="shared" si="2"/>
        <v>167</v>
      </c>
      <c r="B168" s="42" t="s">
        <v>488</v>
      </c>
      <c r="C168" s="18" t="s">
        <v>298</v>
      </c>
      <c r="T168" s="4"/>
    </row>
    <row r="169" spans="1:20" x14ac:dyDescent="0.2">
      <c r="A169" s="50">
        <f t="shared" si="2"/>
        <v>168</v>
      </c>
      <c r="B169" s="42" t="s">
        <v>981</v>
      </c>
      <c r="C169" s="18" t="s">
        <v>63</v>
      </c>
      <c r="D169" s="13" t="s">
        <v>146</v>
      </c>
      <c r="E169" s="13" t="s">
        <v>342</v>
      </c>
      <c r="F169" s="13" t="s">
        <v>702</v>
      </c>
      <c r="G169" s="13" t="s">
        <v>38</v>
      </c>
      <c r="H169" s="13" t="s">
        <v>5</v>
      </c>
      <c r="I169" s="13" t="s">
        <v>6</v>
      </c>
      <c r="J169" s="13" t="s">
        <v>7</v>
      </c>
      <c r="T169" s="4"/>
    </row>
    <row r="170" spans="1:20" x14ac:dyDescent="0.2">
      <c r="A170" s="50">
        <f t="shared" si="2"/>
        <v>169</v>
      </c>
      <c r="B170" s="42" t="s">
        <v>23</v>
      </c>
      <c r="C170" s="3"/>
      <c r="T170" s="4"/>
    </row>
    <row r="171" spans="1:20" x14ac:dyDescent="0.2">
      <c r="A171" s="50">
        <f t="shared" si="2"/>
        <v>170</v>
      </c>
      <c r="B171" s="42" t="s">
        <v>333</v>
      </c>
      <c r="C171" s="3"/>
      <c r="T171" s="4"/>
    </row>
    <row r="172" spans="1:20" x14ac:dyDescent="0.2">
      <c r="A172" s="50">
        <f t="shared" si="2"/>
        <v>171</v>
      </c>
      <c r="B172" s="42" t="s">
        <v>836</v>
      </c>
      <c r="C172" s="18" t="s">
        <v>382</v>
      </c>
      <c r="T172" s="4"/>
    </row>
    <row r="173" spans="1:20" x14ac:dyDescent="0.2">
      <c r="A173" s="50">
        <f t="shared" si="2"/>
        <v>172</v>
      </c>
      <c r="B173" s="42" t="s">
        <v>982</v>
      </c>
      <c r="C173" s="18" t="s">
        <v>983</v>
      </c>
      <c r="D173" s="13" t="s">
        <v>984</v>
      </c>
      <c r="E173" s="13" t="s">
        <v>447</v>
      </c>
      <c r="T173" s="4"/>
    </row>
    <row r="174" spans="1:20" x14ac:dyDescent="0.2">
      <c r="A174" s="50">
        <f t="shared" si="2"/>
        <v>173</v>
      </c>
      <c r="B174" s="42" t="s">
        <v>328</v>
      </c>
      <c r="C174" s="3"/>
      <c r="T174" s="4"/>
    </row>
    <row r="175" spans="1:20" x14ac:dyDescent="0.2">
      <c r="A175" s="50">
        <f t="shared" si="2"/>
        <v>174</v>
      </c>
      <c r="B175" s="42" t="s">
        <v>28</v>
      </c>
      <c r="C175" s="3"/>
      <c r="T175" s="4"/>
    </row>
    <row r="176" spans="1:20" x14ac:dyDescent="0.2">
      <c r="A176" s="50">
        <f t="shared" si="2"/>
        <v>175</v>
      </c>
      <c r="B176" s="42" t="s">
        <v>96</v>
      </c>
      <c r="C176" s="3"/>
      <c r="T176" s="4"/>
    </row>
    <row r="177" spans="1:20" x14ac:dyDescent="0.2">
      <c r="A177" s="50">
        <f t="shared" si="2"/>
        <v>176</v>
      </c>
      <c r="B177" s="42" t="s">
        <v>985</v>
      </c>
      <c r="C177" s="18" t="s">
        <v>407</v>
      </c>
      <c r="D177" s="13" t="s">
        <v>986</v>
      </c>
      <c r="E177" s="13" t="s">
        <v>42</v>
      </c>
      <c r="T177" s="4"/>
    </row>
    <row r="178" spans="1:20" x14ac:dyDescent="0.2">
      <c r="A178" s="50">
        <f t="shared" si="2"/>
        <v>177</v>
      </c>
      <c r="B178" s="42" t="s">
        <v>987</v>
      </c>
      <c r="C178" s="18" t="s">
        <v>988</v>
      </c>
      <c r="T178" s="4"/>
    </row>
    <row r="179" spans="1:20" x14ac:dyDescent="0.2">
      <c r="A179" s="50">
        <f t="shared" si="2"/>
        <v>178</v>
      </c>
      <c r="B179" s="42" t="s">
        <v>28</v>
      </c>
      <c r="C179" s="3"/>
      <c r="T179" s="4"/>
    </row>
    <row r="180" spans="1:20" x14ac:dyDescent="0.2">
      <c r="A180" s="50">
        <f t="shared" si="2"/>
        <v>179</v>
      </c>
      <c r="B180" s="42" t="s">
        <v>136</v>
      </c>
      <c r="C180" s="3"/>
      <c r="T180" s="4"/>
    </row>
    <row r="181" spans="1:20" x14ac:dyDescent="0.2">
      <c r="A181" s="50">
        <f t="shared" si="2"/>
        <v>180</v>
      </c>
      <c r="B181" s="42" t="s">
        <v>481</v>
      </c>
      <c r="C181" s="3"/>
      <c r="T181" s="4"/>
    </row>
    <row r="182" spans="1:20" x14ac:dyDescent="0.2">
      <c r="A182" s="50">
        <f t="shared" si="2"/>
        <v>181</v>
      </c>
      <c r="B182" s="42" t="s">
        <v>96</v>
      </c>
      <c r="C182" s="3"/>
      <c r="T182" s="4"/>
    </row>
    <row r="183" spans="1:20" x14ac:dyDescent="0.2">
      <c r="A183" s="50">
        <f t="shared" si="2"/>
        <v>182</v>
      </c>
      <c r="B183" s="42" t="s">
        <v>136</v>
      </c>
      <c r="C183" s="3"/>
      <c r="T183" s="4"/>
    </row>
    <row r="184" spans="1:20" x14ac:dyDescent="0.2">
      <c r="A184" s="50">
        <f t="shared" si="2"/>
        <v>183</v>
      </c>
      <c r="B184" s="42" t="s">
        <v>351</v>
      </c>
      <c r="C184" s="18" t="s">
        <v>172</v>
      </c>
      <c r="T184" s="4"/>
    </row>
    <row r="185" spans="1:20" x14ac:dyDescent="0.2">
      <c r="A185" s="50">
        <f t="shared" si="2"/>
        <v>184</v>
      </c>
      <c r="B185" s="42" t="s">
        <v>110</v>
      </c>
      <c r="C185" s="3"/>
      <c r="T185" s="4"/>
    </row>
    <row r="186" spans="1:20" x14ac:dyDescent="0.2">
      <c r="A186" s="50">
        <f t="shared" si="2"/>
        <v>185</v>
      </c>
      <c r="B186" s="42" t="s">
        <v>23</v>
      </c>
      <c r="C186" s="3"/>
      <c r="T186" s="4"/>
    </row>
    <row r="187" spans="1:20" x14ac:dyDescent="0.2">
      <c r="A187" s="50">
        <f t="shared" si="2"/>
        <v>186</v>
      </c>
      <c r="B187" s="42" t="s">
        <v>803</v>
      </c>
      <c r="C187" s="3"/>
      <c r="T187" s="4"/>
    </row>
    <row r="188" spans="1:20" x14ac:dyDescent="0.2">
      <c r="A188" s="50">
        <f t="shared" si="2"/>
        <v>187</v>
      </c>
      <c r="B188" s="42" t="s">
        <v>31</v>
      </c>
      <c r="C188" s="3"/>
      <c r="T188" s="4"/>
    </row>
    <row r="189" spans="1:20" x14ac:dyDescent="0.2">
      <c r="A189" s="50">
        <f t="shared" si="2"/>
        <v>188</v>
      </c>
      <c r="B189" s="42" t="s">
        <v>989</v>
      </c>
      <c r="C189" s="18" t="s">
        <v>850</v>
      </c>
      <c r="D189" s="13" t="s">
        <v>424</v>
      </c>
      <c r="E189" s="13" t="s">
        <v>149</v>
      </c>
      <c r="T189" s="4"/>
    </row>
    <row r="190" spans="1:20" x14ac:dyDescent="0.2">
      <c r="A190" s="50">
        <f t="shared" si="2"/>
        <v>189</v>
      </c>
      <c r="B190" s="42" t="s">
        <v>990</v>
      </c>
      <c r="C190" s="18" t="s">
        <v>390</v>
      </c>
      <c r="T190" s="4"/>
    </row>
    <row r="191" spans="1:20" x14ac:dyDescent="0.2">
      <c r="A191" s="50">
        <f t="shared" si="2"/>
        <v>190</v>
      </c>
      <c r="B191" s="42" t="s">
        <v>481</v>
      </c>
      <c r="C191" s="3"/>
      <c r="T191" s="4"/>
    </row>
    <row r="192" spans="1:20" x14ac:dyDescent="0.2">
      <c r="A192" s="50">
        <f t="shared" si="2"/>
        <v>191</v>
      </c>
      <c r="B192" s="42" t="s">
        <v>991</v>
      </c>
      <c r="C192" s="18" t="s">
        <v>992</v>
      </c>
      <c r="T192" s="4"/>
    </row>
    <row r="193" spans="1:20" x14ac:dyDescent="0.2">
      <c r="A193" s="50">
        <f t="shared" si="2"/>
        <v>192</v>
      </c>
      <c r="B193" s="42" t="s">
        <v>993</v>
      </c>
      <c r="C193" s="18" t="s">
        <v>994</v>
      </c>
      <c r="D193" s="13" t="s">
        <v>995</v>
      </c>
      <c r="E193" s="13" t="s">
        <v>167</v>
      </c>
      <c r="F193" s="13" t="s">
        <v>456</v>
      </c>
      <c r="T193" s="4"/>
    </row>
    <row r="194" spans="1:20" x14ac:dyDescent="0.2">
      <c r="A194" s="50">
        <f t="shared" si="2"/>
        <v>193</v>
      </c>
      <c r="B194" s="42" t="s">
        <v>996</v>
      </c>
      <c r="C194" s="18" t="s">
        <v>997</v>
      </c>
      <c r="D194" s="13" t="s">
        <v>82</v>
      </c>
      <c r="E194" s="13" t="s">
        <v>455</v>
      </c>
      <c r="F194" s="13" t="s">
        <v>299</v>
      </c>
      <c r="G194" s="13" t="s">
        <v>337</v>
      </c>
      <c r="T194" s="4"/>
    </row>
    <row r="195" spans="1:20" x14ac:dyDescent="0.2">
      <c r="A195" s="50">
        <f t="shared" si="2"/>
        <v>194</v>
      </c>
      <c r="B195" s="42" t="s">
        <v>998</v>
      </c>
      <c r="C195" s="18" t="s">
        <v>999</v>
      </c>
      <c r="D195" s="13" t="s">
        <v>1000</v>
      </c>
      <c r="E195" s="13" t="s">
        <v>454</v>
      </c>
      <c r="F195" s="13" t="s">
        <v>13</v>
      </c>
      <c r="G195" s="13" t="s">
        <v>6</v>
      </c>
      <c r="T195" s="4"/>
    </row>
    <row r="196" spans="1:20" x14ac:dyDescent="0.2">
      <c r="A196" s="50">
        <f t="shared" ref="A196:A231" si="3">A195+1</f>
        <v>195</v>
      </c>
      <c r="B196" s="42" t="s">
        <v>1001</v>
      </c>
      <c r="C196" s="18" t="s">
        <v>744</v>
      </c>
      <c r="D196" s="13" t="s">
        <v>115</v>
      </c>
      <c r="T196" s="4"/>
    </row>
    <row r="197" spans="1:20" x14ac:dyDescent="0.2">
      <c r="A197" s="50">
        <f t="shared" si="3"/>
        <v>196</v>
      </c>
      <c r="B197" s="42" t="s">
        <v>1002</v>
      </c>
      <c r="C197" s="18" t="s">
        <v>255</v>
      </c>
      <c r="D197" s="13" t="s">
        <v>455</v>
      </c>
      <c r="E197" s="13" t="s">
        <v>68</v>
      </c>
      <c r="F197" s="13" t="s">
        <v>167</v>
      </c>
      <c r="T197" s="4"/>
    </row>
    <row r="198" spans="1:20" x14ac:dyDescent="0.2">
      <c r="A198" s="50">
        <f t="shared" si="3"/>
        <v>197</v>
      </c>
      <c r="B198" s="42" t="s">
        <v>1003</v>
      </c>
      <c r="C198" s="18" t="s">
        <v>268</v>
      </c>
      <c r="D198" s="13" t="s">
        <v>38</v>
      </c>
      <c r="E198" s="13" t="s">
        <v>5</v>
      </c>
      <c r="T198" s="4"/>
    </row>
    <row r="199" spans="1:20" x14ac:dyDescent="0.2">
      <c r="A199" s="50">
        <f t="shared" si="3"/>
        <v>198</v>
      </c>
      <c r="B199" s="42" t="s">
        <v>1004</v>
      </c>
      <c r="C199" s="18" t="s">
        <v>1005</v>
      </c>
      <c r="D199" s="13" t="s">
        <v>419</v>
      </c>
      <c r="E199" s="13" t="s">
        <v>69</v>
      </c>
      <c r="F199" s="13" t="s">
        <v>38</v>
      </c>
      <c r="G199" s="13" t="s">
        <v>70</v>
      </c>
      <c r="T199" s="4"/>
    </row>
    <row r="200" spans="1:20" x14ac:dyDescent="0.2">
      <c r="A200" s="50">
        <f t="shared" si="3"/>
        <v>199</v>
      </c>
      <c r="B200" s="42" t="s">
        <v>1006</v>
      </c>
      <c r="C200" s="18" t="s">
        <v>267</v>
      </c>
      <c r="T200" s="4"/>
    </row>
    <row r="201" spans="1:20" x14ac:dyDescent="0.2">
      <c r="A201" s="50">
        <f t="shared" si="3"/>
        <v>200</v>
      </c>
      <c r="B201" s="42" t="s">
        <v>1007</v>
      </c>
      <c r="C201" s="18" t="s">
        <v>1008</v>
      </c>
      <c r="D201" s="13" t="s">
        <v>35</v>
      </c>
      <c r="E201" s="13" t="s">
        <v>11</v>
      </c>
      <c r="F201" s="13" t="s">
        <v>13</v>
      </c>
      <c r="G201" s="13" t="s">
        <v>7</v>
      </c>
      <c r="T201" s="4"/>
    </row>
    <row r="202" spans="1:20" x14ac:dyDescent="0.2">
      <c r="A202" s="50">
        <f t="shared" si="3"/>
        <v>201</v>
      </c>
      <c r="B202" s="42" t="s">
        <v>344</v>
      </c>
      <c r="C202" s="3"/>
      <c r="T202" s="4"/>
    </row>
    <row r="203" spans="1:20" x14ac:dyDescent="0.2">
      <c r="A203" s="50">
        <f t="shared" si="3"/>
        <v>202</v>
      </c>
      <c r="B203" s="42" t="s">
        <v>1009</v>
      </c>
      <c r="C203" s="18" t="s">
        <v>207</v>
      </c>
      <c r="D203" s="13" t="s">
        <v>195</v>
      </c>
      <c r="E203" s="13" t="s">
        <v>367</v>
      </c>
      <c r="F203" s="13" t="s">
        <v>415</v>
      </c>
      <c r="G203" s="13" t="s">
        <v>38</v>
      </c>
      <c r="H203" s="13" t="s">
        <v>39</v>
      </c>
      <c r="I203" s="13" t="s">
        <v>6</v>
      </c>
      <c r="T203" s="4"/>
    </row>
    <row r="204" spans="1:20" x14ac:dyDescent="0.2">
      <c r="A204" s="50">
        <f t="shared" si="3"/>
        <v>203</v>
      </c>
      <c r="B204" s="42" t="s">
        <v>300</v>
      </c>
      <c r="C204" s="18" t="s">
        <v>150</v>
      </c>
      <c r="D204" s="13" t="s">
        <v>122</v>
      </c>
      <c r="T204" s="4"/>
    </row>
    <row r="205" spans="1:20" x14ac:dyDescent="0.2">
      <c r="A205" s="50">
        <f t="shared" si="3"/>
        <v>204</v>
      </c>
      <c r="B205" s="42" t="s">
        <v>3</v>
      </c>
      <c r="C205" s="3"/>
      <c r="T205" s="4"/>
    </row>
    <row r="206" spans="1:20" x14ac:dyDescent="0.2">
      <c r="A206" s="50">
        <f t="shared" si="3"/>
        <v>205</v>
      </c>
      <c r="B206" s="42" t="s">
        <v>23</v>
      </c>
      <c r="C206" s="3"/>
      <c r="T206" s="4"/>
    </row>
    <row r="207" spans="1:20" x14ac:dyDescent="0.2">
      <c r="A207" s="50">
        <f t="shared" si="3"/>
        <v>206</v>
      </c>
      <c r="B207" s="42" t="s">
        <v>1010</v>
      </c>
      <c r="C207" s="18" t="s">
        <v>1011</v>
      </c>
      <c r="D207" s="13" t="s">
        <v>1012</v>
      </c>
      <c r="E207" s="13" t="s">
        <v>535</v>
      </c>
      <c r="F207" s="13" t="s">
        <v>508</v>
      </c>
      <c r="G207" s="13" t="s">
        <v>10</v>
      </c>
      <c r="H207" s="13" t="s">
        <v>1013</v>
      </c>
      <c r="I207" s="13" t="s">
        <v>689</v>
      </c>
      <c r="J207" s="13" t="s">
        <v>590</v>
      </c>
      <c r="K207" s="13" t="s">
        <v>135</v>
      </c>
      <c r="L207" s="13" t="s">
        <v>425</v>
      </c>
      <c r="M207" s="13" t="s">
        <v>124</v>
      </c>
      <c r="N207" s="13" t="s">
        <v>95</v>
      </c>
      <c r="O207" s="13" t="s">
        <v>5</v>
      </c>
      <c r="P207" s="13" t="s">
        <v>14</v>
      </c>
      <c r="T207" s="4"/>
    </row>
    <row r="208" spans="1:20" x14ac:dyDescent="0.2">
      <c r="A208" s="50">
        <f t="shared" si="3"/>
        <v>207</v>
      </c>
      <c r="B208" s="42" t="s">
        <v>1014</v>
      </c>
      <c r="C208" s="18" t="s">
        <v>1015</v>
      </c>
      <c r="D208" s="13" t="s">
        <v>1016</v>
      </c>
      <c r="E208" s="13" t="s">
        <v>1017</v>
      </c>
      <c r="F208" s="13" t="s">
        <v>1018</v>
      </c>
      <c r="G208" s="13" t="s">
        <v>484</v>
      </c>
      <c r="H208" s="13" t="s">
        <v>530</v>
      </c>
      <c r="I208" s="13" t="s">
        <v>449</v>
      </c>
      <c r="J208" s="13" t="s">
        <v>11</v>
      </c>
      <c r="K208" s="13" t="s">
        <v>150</v>
      </c>
      <c r="L208" s="13" t="s">
        <v>14</v>
      </c>
      <c r="M208" s="13" t="s">
        <v>15</v>
      </c>
      <c r="T208" s="4"/>
    </row>
    <row r="209" spans="1:20" x14ac:dyDescent="0.2">
      <c r="A209" s="50">
        <f t="shared" si="3"/>
        <v>208</v>
      </c>
      <c r="B209" s="42" t="s">
        <v>333</v>
      </c>
      <c r="C209" s="3"/>
      <c r="T209" s="4"/>
    </row>
    <row r="210" spans="1:20" x14ac:dyDescent="0.2">
      <c r="A210" s="50">
        <f t="shared" si="3"/>
        <v>209</v>
      </c>
      <c r="B210" s="42" t="s">
        <v>1019</v>
      </c>
      <c r="C210" s="18" t="s">
        <v>367</v>
      </c>
      <c r="D210" s="13" t="s">
        <v>69</v>
      </c>
      <c r="E210" s="13" t="s">
        <v>37</v>
      </c>
      <c r="F210" s="13" t="s">
        <v>39</v>
      </c>
      <c r="G210" s="13" t="s">
        <v>70</v>
      </c>
      <c r="H210" s="13" t="s">
        <v>14</v>
      </c>
      <c r="T210" s="4"/>
    </row>
    <row r="211" spans="1:20" x14ac:dyDescent="0.2">
      <c r="A211" s="50">
        <f t="shared" si="3"/>
        <v>210</v>
      </c>
      <c r="B211" s="42" t="s">
        <v>1020</v>
      </c>
      <c r="C211" s="18" t="s">
        <v>1021</v>
      </c>
      <c r="D211" s="13" t="s">
        <v>786</v>
      </c>
      <c r="E211" s="13" t="s">
        <v>855</v>
      </c>
      <c r="F211" s="13" t="s">
        <v>17</v>
      </c>
      <c r="G211" s="13" t="s">
        <v>1022</v>
      </c>
      <c r="H211" s="13" t="s">
        <v>148</v>
      </c>
      <c r="I211" s="13" t="s">
        <v>68</v>
      </c>
      <c r="J211" s="13" t="s">
        <v>12</v>
      </c>
      <c r="K211" s="13" t="s">
        <v>37</v>
      </c>
      <c r="L211" s="13" t="s">
        <v>7</v>
      </c>
      <c r="T211" s="4"/>
    </row>
    <row r="212" spans="1:20" x14ac:dyDescent="0.2">
      <c r="A212" s="50">
        <f t="shared" si="3"/>
        <v>211</v>
      </c>
      <c r="B212" s="42" t="s">
        <v>344</v>
      </c>
      <c r="C212" s="3"/>
      <c r="T212" s="4"/>
    </row>
    <row r="213" spans="1:20" x14ac:dyDescent="0.2">
      <c r="A213" s="50">
        <f t="shared" si="3"/>
        <v>212</v>
      </c>
      <c r="B213" s="42" t="s">
        <v>23</v>
      </c>
      <c r="C213" s="3"/>
      <c r="T213" s="4"/>
    </row>
    <row r="214" spans="1:20" x14ac:dyDescent="0.2">
      <c r="A214" s="50">
        <f t="shared" si="3"/>
        <v>213</v>
      </c>
      <c r="B214" s="42" t="s">
        <v>1023</v>
      </c>
      <c r="C214" s="18" t="s">
        <v>1024</v>
      </c>
      <c r="D214" s="13" t="s">
        <v>1025</v>
      </c>
      <c r="E214" s="13" t="s">
        <v>580</v>
      </c>
      <c r="F214" s="13" t="s">
        <v>166</v>
      </c>
      <c r="G214" s="13" t="s">
        <v>122</v>
      </c>
      <c r="H214" s="13" t="s">
        <v>13</v>
      </c>
      <c r="T214" s="4"/>
    </row>
    <row r="215" spans="1:20" x14ac:dyDescent="0.2">
      <c r="A215" s="50">
        <f t="shared" si="3"/>
        <v>214</v>
      </c>
      <c r="B215" s="42" t="s">
        <v>1026</v>
      </c>
      <c r="C215" s="18" t="s">
        <v>1027</v>
      </c>
      <c r="D215" s="13" t="s">
        <v>863</v>
      </c>
      <c r="E215" s="13" t="s">
        <v>10</v>
      </c>
      <c r="F215" s="13" t="s">
        <v>139</v>
      </c>
      <c r="G215" s="13" t="s">
        <v>1028</v>
      </c>
      <c r="H215" s="13" t="s">
        <v>726</v>
      </c>
      <c r="I215" s="13" t="s">
        <v>368</v>
      </c>
      <c r="J215" s="13" t="s">
        <v>68</v>
      </c>
      <c r="K215" s="13" t="s">
        <v>119</v>
      </c>
      <c r="L215" s="13" t="s">
        <v>95</v>
      </c>
      <c r="T215" s="4"/>
    </row>
    <row r="216" spans="1:20" x14ac:dyDescent="0.2">
      <c r="A216" s="50">
        <f t="shared" si="3"/>
        <v>215</v>
      </c>
      <c r="B216" s="42" t="s">
        <v>486</v>
      </c>
      <c r="C216" s="18" t="s">
        <v>121</v>
      </c>
      <c r="T216" s="4"/>
    </row>
    <row r="217" spans="1:20" x14ac:dyDescent="0.2">
      <c r="A217" s="50">
        <f t="shared" si="3"/>
        <v>216</v>
      </c>
      <c r="B217" s="42" t="s">
        <v>333</v>
      </c>
      <c r="C217" s="3"/>
      <c r="T217" s="4"/>
    </row>
    <row r="218" spans="1:20" x14ac:dyDescent="0.2">
      <c r="A218" s="50">
        <f t="shared" si="3"/>
        <v>217</v>
      </c>
      <c r="B218" s="42" t="s">
        <v>1029</v>
      </c>
      <c r="C218" s="18" t="s">
        <v>1030</v>
      </c>
      <c r="D218" s="13" t="s">
        <v>150</v>
      </c>
      <c r="E218" s="13" t="s">
        <v>149</v>
      </c>
      <c r="T218" s="4"/>
    </row>
    <row r="219" spans="1:20" x14ac:dyDescent="0.2">
      <c r="A219" s="50">
        <f t="shared" si="3"/>
        <v>218</v>
      </c>
      <c r="B219" s="42" t="s">
        <v>223</v>
      </c>
      <c r="C219" s="3"/>
      <c r="T219" s="4"/>
    </row>
    <row r="220" spans="1:20" x14ac:dyDescent="0.2">
      <c r="A220" s="50">
        <f t="shared" si="3"/>
        <v>219</v>
      </c>
      <c r="B220" s="42" t="s">
        <v>1009</v>
      </c>
      <c r="C220" s="18" t="s">
        <v>1031</v>
      </c>
      <c r="D220" s="13" t="s">
        <v>35</v>
      </c>
      <c r="E220" s="13" t="s">
        <v>39</v>
      </c>
      <c r="F220" s="13" t="s">
        <v>13</v>
      </c>
      <c r="T220" s="4"/>
    </row>
    <row r="221" spans="1:20" x14ac:dyDescent="0.2">
      <c r="A221" s="50">
        <f t="shared" si="3"/>
        <v>220</v>
      </c>
      <c r="B221" s="42" t="s">
        <v>31</v>
      </c>
      <c r="C221" s="3"/>
      <c r="T221" s="4"/>
    </row>
    <row r="222" spans="1:20" x14ac:dyDescent="0.2">
      <c r="A222" s="50">
        <f t="shared" si="3"/>
        <v>221</v>
      </c>
      <c r="B222" s="42" t="s">
        <v>24</v>
      </c>
      <c r="C222" s="3"/>
      <c r="T222" s="4"/>
    </row>
    <row r="223" spans="1:20" x14ac:dyDescent="0.2">
      <c r="A223" s="50">
        <f t="shared" si="3"/>
        <v>222</v>
      </c>
      <c r="B223" s="42" t="s">
        <v>1032</v>
      </c>
      <c r="C223" s="18" t="s">
        <v>622</v>
      </c>
      <c r="D223" s="13" t="s">
        <v>134</v>
      </c>
      <c r="E223" s="13" t="s">
        <v>39</v>
      </c>
      <c r="F223" s="13" t="s">
        <v>95</v>
      </c>
      <c r="G223" s="13" t="s">
        <v>149</v>
      </c>
      <c r="H223" s="13" t="s">
        <v>7</v>
      </c>
      <c r="T223" s="4"/>
    </row>
    <row r="224" spans="1:20" x14ac:dyDescent="0.2">
      <c r="A224" s="50">
        <f t="shared" si="3"/>
        <v>223</v>
      </c>
      <c r="B224" s="42" t="s">
        <v>481</v>
      </c>
      <c r="C224" s="3"/>
      <c r="T224" s="4"/>
    </row>
    <row r="225" spans="1:20" x14ac:dyDescent="0.2">
      <c r="A225" s="50">
        <f t="shared" si="3"/>
        <v>224</v>
      </c>
      <c r="B225" s="42" t="s">
        <v>1033</v>
      </c>
      <c r="C225" s="18" t="s">
        <v>1034</v>
      </c>
      <c r="D225" s="13" t="s">
        <v>1035</v>
      </c>
      <c r="E225" s="13" t="s">
        <v>766</v>
      </c>
      <c r="F225" s="13" t="s">
        <v>1036</v>
      </c>
      <c r="G225" s="13" t="s">
        <v>134</v>
      </c>
      <c r="H225" s="13" t="s">
        <v>1037</v>
      </c>
      <c r="I225" s="13" t="s">
        <v>449</v>
      </c>
      <c r="J225" s="13" t="s">
        <v>148</v>
      </c>
      <c r="K225" s="13" t="s">
        <v>11</v>
      </c>
      <c r="L225" s="13" t="s">
        <v>337</v>
      </c>
      <c r="M225" s="13" t="s">
        <v>209</v>
      </c>
      <c r="N225" s="13" t="s">
        <v>95</v>
      </c>
      <c r="O225" s="13" t="s">
        <v>14</v>
      </c>
      <c r="T225" s="4"/>
    </row>
    <row r="226" spans="1:20" x14ac:dyDescent="0.2">
      <c r="A226" s="50">
        <f t="shared" si="3"/>
        <v>225</v>
      </c>
      <c r="B226" s="42" t="s">
        <v>31</v>
      </c>
      <c r="C226" s="3"/>
      <c r="T226" s="4"/>
    </row>
    <row r="227" spans="1:20" x14ac:dyDescent="0.2">
      <c r="A227" s="50">
        <f t="shared" si="3"/>
        <v>226</v>
      </c>
      <c r="B227" s="42" t="s">
        <v>1038</v>
      </c>
      <c r="C227" s="18" t="s">
        <v>1039</v>
      </c>
      <c r="D227" s="13" t="s">
        <v>1040</v>
      </c>
      <c r="E227" s="13" t="s">
        <v>454</v>
      </c>
      <c r="F227" s="13" t="s">
        <v>195</v>
      </c>
      <c r="T227" s="4"/>
    </row>
    <row r="228" spans="1:20" x14ac:dyDescent="0.2">
      <c r="A228" s="50">
        <f t="shared" si="3"/>
        <v>227</v>
      </c>
      <c r="B228" s="42" t="s">
        <v>1041</v>
      </c>
      <c r="C228" s="18" t="s">
        <v>1042</v>
      </c>
      <c r="D228" s="13" t="s">
        <v>1043</v>
      </c>
      <c r="E228" s="13" t="s">
        <v>661</v>
      </c>
      <c r="F228" s="13" t="s">
        <v>217</v>
      </c>
      <c r="G228" s="13" t="s">
        <v>203</v>
      </c>
      <c r="H228" s="13" t="s">
        <v>82</v>
      </c>
      <c r="I228" s="13" t="s">
        <v>424</v>
      </c>
      <c r="J228" s="13" t="s">
        <v>324</v>
      </c>
      <c r="K228" s="13" t="s">
        <v>35</v>
      </c>
      <c r="L228" s="13" t="s">
        <v>121</v>
      </c>
      <c r="M228" s="13" t="s">
        <v>456</v>
      </c>
      <c r="N228" s="13" t="s">
        <v>95</v>
      </c>
      <c r="O228" s="13" t="s">
        <v>154</v>
      </c>
      <c r="P228" s="13" t="s">
        <v>7</v>
      </c>
      <c r="Q228" s="13" t="s">
        <v>222</v>
      </c>
      <c r="T228" s="4"/>
    </row>
    <row r="229" spans="1:20" x14ac:dyDescent="0.2">
      <c r="A229" s="50">
        <f t="shared" si="3"/>
        <v>228</v>
      </c>
      <c r="B229" s="42" t="s">
        <v>962</v>
      </c>
      <c r="C229" s="18" t="s">
        <v>133</v>
      </c>
      <c r="D229" s="13" t="s">
        <v>702</v>
      </c>
      <c r="T229" s="4"/>
    </row>
    <row r="230" spans="1:20" x14ac:dyDescent="0.2">
      <c r="A230" s="50">
        <f t="shared" si="3"/>
        <v>229</v>
      </c>
      <c r="B230" s="42" t="s">
        <v>136</v>
      </c>
      <c r="C230" s="3"/>
      <c r="T230" s="4"/>
    </row>
    <row r="231" spans="1:20" x14ac:dyDescent="0.2">
      <c r="A231" s="51">
        <f t="shared" si="3"/>
        <v>230</v>
      </c>
      <c r="B231" s="45" t="s">
        <v>1044</v>
      </c>
      <c r="C231" s="2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1"/>
    </row>
  </sheetData>
  <mergeCells count="1">
    <mergeCell ref="C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61E15-645A-F44D-B9F3-B529843305F0}">
  <dimension ref="A1:N245"/>
  <sheetViews>
    <sheetView zoomScale="131" workbookViewId="0">
      <selection activeCell="I5" sqref="I5"/>
    </sheetView>
  </sheetViews>
  <sheetFormatPr baseColWidth="10" defaultColWidth="10.83203125" defaultRowHeight="16" x14ac:dyDescent="0.2"/>
  <cols>
    <col min="1" max="1" width="10.83203125" style="15"/>
    <col min="2" max="2" width="16.83203125" style="14" customWidth="1"/>
    <col min="3" max="16384" width="10.83203125" style="1"/>
  </cols>
  <sheetData>
    <row r="1" spans="1:14" ht="17" thickBot="1" x14ac:dyDescent="0.25">
      <c r="A1" s="24" t="s">
        <v>801</v>
      </c>
      <c r="B1" s="25" t="s">
        <v>1</v>
      </c>
      <c r="C1" s="60" t="s">
        <v>802</v>
      </c>
      <c r="D1" s="61"/>
      <c r="E1" s="61"/>
      <c r="F1" s="61"/>
      <c r="G1" s="61"/>
      <c r="H1" s="61"/>
      <c r="I1" s="61"/>
      <c r="J1" s="61"/>
      <c r="K1" s="61"/>
      <c r="L1" s="61"/>
      <c r="M1" s="61"/>
      <c r="N1" s="62"/>
    </row>
    <row r="2" spans="1:14" x14ac:dyDescent="0.2">
      <c r="A2" s="50">
        <v>1</v>
      </c>
      <c r="B2" s="42" t="s">
        <v>3</v>
      </c>
      <c r="C2" s="3"/>
      <c r="N2" s="4"/>
    </row>
    <row r="3" spans="1:14" x14ac:dyDescent="0.2">
      <c r="A3" s="50">
        <f>A2+1</f>
        <v>2</v>
      </c>
      <c r="B3" s="42" t="s">
        <v>27</v>
      </c>
      <c r="C3" s="3"/>
      <c r="N3" s="4"/>
    </row>
    <row r="4" spans="1:14" x14ac:dyDescent="0.2">
      <c r="A4" s="50">
        <f t="shared" ref="A4:A67" si="0">A3+1</f>
        <v>3</v>
      </c>
      <c r="B4" s="42" t="s">
        <v>96</v>
      </c>
      <c r="C4" s="3"/>
      <c r="N4" s="4"/>
    </row>
    <row r="5" spans="1:14" x14ac:dyDescent="0.2">
      <c r="A5" s="50">
        <f t="shared" si="0"/>
        <v>4</v>
      </c>
      <c r="B5" s="42" t="s">
        <v>1045</v>
      </c>
      <c r="C5" s="18" t="s">
        <v>132</v>
      </c>
      <c r="N5" s="4"/>
    </row>
    <row r="6" spans="1:14" x14ac:dyDescent="0.2">
      <c r="A6" s="50">
        <f t="shared" si="0"/>
        <v>5</v>
      </c>
      <c r="B6" s="42" t="s">
        <v>309</v>
      </c>
      <c r="C6" s="3"/>
      <c r="N6" s="4"/>
    </row>
    <row r="7" spans="1:14" x14ac:dyDescent="0.2">
      <c r="A7" s="50">
        <f t="shared" si="0"/>
        <v>6</v>
      </c>
      <c r="B7" s="42" t="s">
        <v>110</v>
      </c>
      <c r="C7" s="3"/>
      <c r="N7" s="4"/>
    </row>
    <row r="8" spans="1:14" x14ac:dyDescent="0.2">
      <c r="A8" s="50">
        <f t="shared" si="0"/>
        <v>7</v>
      </c>
      <c r="B8" s="42" t="s">
        <v>23</v>
      </c>
      <c r="C8" s="3"/>
      <c r="N8" s="4"/>
    </row>
    <row r="9" spans="1:14" x14ac:dyDescent="0.2">
      <c r="A9" s="50">
        <f t="shared" si="0"/>
        <v>8</v>
      </c>
      <c r="B9" s="42" t="s">
        <v>24</v>
      </c>
      <c r="C9" s="3"/>
      <c r="N9" s="4"/>
    </row>
    <row r="10" spans="1:14" x14ac:dyDescent="0.2">
      <c r="A10" s="50">
        <f t="shared" si="0"/>
        <v>9</v>
      </c>
      <c r="B10" s="42" t="s">
        <v>110</v>
      </c>
      <c r="C10" s="3"/>
      <c r="N10" s="4"/>
    </row>
    <row r="11" spans="1:14" x14ac:dyDescent="0.2">
      <c r="A11" s="50">
        <f t="shared" si="0"/>
        <v>10</v>
      </c>
      <c r="B11" s="42" t="s">
        <v>126</v>
      </c>
      <c r="C11" s="3"/>
      <c r="N11" s="4"/>
    </row>
    <row r="12" spans="1:14" x14ac:dyDescent="0.2">
      <c r="A12" s="50">
        <f t="shared" si="0"/>
        <v>11</v>
      </c>
      <c r="B12" s="42" t="s">
        <v>27</v>
      </c>
      <c r="C12" s="3"/>
      <c r="N12" s="4"/>
    </row>
    <row r="13" spans="1:14" x14ac:dyDescent="0.2">
      <c r="A13" s="50">
        <f t="shared" si="0"/>
        <v>12</v>
      </c>
      <c r="B13" s="42" t="s">
        <v>28</v>
      </c>
      <c r="C13" s="3"/>
      <c r="N13" s="4"/>
    </row>
    <row r="14" spans="1:14" x14ac:dyDescent="0.2">
      <c r="A14" s="50">
        <f t="shared" si="0"/>
        <v>13</v>
      </c>
      <c r="B14" s="42" t="s">
        <v>328</v>
      </c>
      <c r="C14" s="3"/>
      <c r="N14" s="4"/>
    </row>
    <row r="15" spans="1:14" x14ac:dyDescent="0.2">
      <c r="A15" s="50">
        <f t="shared" si="0"/>
        <v>14</v>
      </c>
      <c r="B15" s="42" t="s">
        <v>223</v>
      </c>
      <c r="C15" s="3"/>
      <c r="N15" s="4"/>
    </row>
    <row r="16" spans="1:14" x14ac:dyDescent="0.2">
      <c r="A16" s="50">
        <f t="shared" si="0"/>
        <v>15</v>
      </c>
      <c r="B16" s="42" t="s">
        <v>31</v>
      </c>
      <c r="C16" s="3"/>
      <c r="N16" s="4"/>
    </row>
    <row r="17" spans="1:14" x14ac:dyDescent="0.2">
      <c r="A17" s="50">
        <f t="shared" si="0"/>
        <v>16</v>
      </c>
      <c r="B17" s="42" t="s">
        <v>1046</v>
      </c>
      <c r="C17" s="18" t="s">
        <v>1047</v>
      </c>
      <c r="N17" s="4"/>
    </row>
    <row r="18" spans="1:14" x14ac:dyDescent="0.2">
      <c r="A18" s="50">
        <f t="shared" si="0"/>
        <v>17</v>
      </c>
      <c r="B18" s="42" t="s">
        <v>40</v>
      </c>
      <c r="C18" s="3"/>
      <c r="N18" s="4"/>
    </row>
    <row r="19" spans="1:14" x14ac:dyDescent="0.2">
      <c r="A19" s="50">
        <f t="shared" si="0"/>
        <v>18</v>
      </c>
      <c r="B19" s="42" t="s">
        <v>1048</v>
      </c>
      <c r="C19" s="18" t="s">
        <v>1049</v>
      </c>
      <c r="D19" s="13" t="s">
        <v>1050</v>
      </c>
      <c r="E19" s="13" t="s">
        <v>22</v>
      </c>
      <c r="F19" s="13" t="s">
        <v>15</v>
      </c>
      <c r="N19" s="4"/>
    </row>
    <row r="20" spans="1:14" x14ac:dyDescent="0.2">
      <c r="A20" s="50">
        <f t="shared" si="0"/>
        <v>19</v>
      </c>
      <c r="B20" s="42" t="s">
        <v>43</v>
      </c>
      <c r="C20" s="3"/>
      <c r="N20" s="4"/>
    </row>
    <row r="21" spans="1:14" x14ac:dyDescent="0.2">
      <c r="A21" s="50">
        <f t="shared" si="0"/>
        <v>20</v>
      </c>
      <c r="B21" s="42" t="s">
        <v>96</v>
      </c>
      <c r="C21" s="3"/>
      <c r="N21" s="4"/>
    </row>
    <row r="22" spans="1:14" x14ac:dyDescent="0.2">
      <c r="A22" s="50">
        <f t="shared" si="0"/>
        <v>21</v>
      </c>
      <c r="B22" s="42" t="s">
        <v>40</v>
      </c>
      <c r="C22" s="3"/>
      <c r="N22" s="4"/>
    </row>
    <row r="23" spans="1:14" x14ac:dyDescent="0.2">
      <c r="A23" s="50">
        <f t="shared" si="0"/>
        <v>22</v>
      </c>
      <c r="B23" s="42" t="s">
        <v>23</v>
      </c>
      <c r="C23" s="3"/>
      <c r="N23" s="4"/>
    </row>
    <row r="24" spans="1:14" x14ac:dyDescent="0.2">
      <c r="A24" s="50">
        <f t="shared" si="0"/>
        <v>23</v>
      </c>
      <c r="B24" s="42" t="s">
        <v>309</v>
      </c>
      <c r="C24" s="3"/>
      <c r="N24" s="4"/>
    </row>
    <row r="25" spans="1:14" x14ac:dyDescent="0.2">
      <c r="A25" s="50">
        <f t="shared" si="0"/>
        <v>24</v>
      </c>
      <c r="B25" s="42" t="s">
        <v>43</v>
      </c>
      <c r="C25" s="3"/>
      <c r="N25" s="4"/>
    </row>
    <row r="26" spans="1:14" x14ac:dyDescent="0.2">
      <c r="A26" s="50">
        <f t="shared" si="0"/>
        <v>25</v>
      </c>
      <c r="B26" s="42" t="s">
        <v>1051</v>
      </c>
      <c r="C26" s="18" t="s">
        <v>1052</v>
      </c>
      <c r="D26" s="13" t="s">
        <v>167</v>
      </c>
      <c r="N26" s="4"/>
    </row>
    <row r="27" spans="1:14" x14ac:dyDescent="0.2">
      <c r="A27" s="50">
        <f t="shared" si="0"/>
        <v>26</v>
      </c>
      <c r="B27" s="42" t="s">
        <v>27</v>
      </c>
      <c r="C27" s="3"/>
      <c r="N27" s="4"/>
    </row>
    <row r="28" spans="1:14" x14ac:dyDescent="0.2">
      <c r="A28" s="50">
        <f t="shared" si="0"/>
        <v>27</v>
      </c>
      <c r="B28" s="42" t="s">
        <v>110</v>
      </c>
      <c r="C28" s="3"/>
      <c r="N28" s="4"/>
    </row>
    <row r="29" spans="1:14" x14ac:dyDescent="0.2">
      <c r="A29" s="50">
        <f t="shared" si="0"/>
        <v>28</v>
      </c>
      <c r="B29" s="42" t="s">
        <v>1053</v>
      </c>
      <c r="C29" s="18" t="s">
        <v>530</v>
      </c>
      <c r="N29" s="4"/>
    </row>
    <row r="30" spans="1:14" x14ac:dyDescent="0.2">
      <c r="A30" s="50">
        <f t="shared" si="0"/>
        <v>29</v>
      </c>
      <c r="B30" s="42" t="s">
        <v>1054</v>
      </c>
      <c r="C30" s="18" t="s">
        <v>447</v>
      </c>
      <c r="D30" s="13" t="s">
        <v>122</v>
      </c>
      <c r="N30" s="4"/>
    </row>
    <row r="31" spans="1:14" x14ac:dyDescent="0.2">
      <c r="A31" s="50">
        <f t="shared" si="0"/>
        <v>30</v>
      </c>
      <c r="B31" s="42" t="s">
        <v>23</v>
      </c>
      <c r="C31" s="3"/>
      <c r="N31" s="4"/>
    </row>
    <row r="32" spans="1:14" x14ac:dyDescent="0.2">
      <c r="A32" s="50">
        <f t="shared" si="0"/>
        <v>31</v>
      </c>
      <c r="B32" s="42" t="s">
        <v>1055</v>
      </c>
      <c r="C32" s="3"/>
      <c r="N32" s="4"/>
    </row>
    <row r="33" spans="1:14" x14ac:dyDescent="0.2">
      <c r="A33" s="50">
        <f t="shared" si="0"/>
        <v>32</v>
      </c>
      <c r="B33" s="42" t="s">
        <v>1056</v>
      </c>
      <c r="C33" s="18" t="s">
        <v>580</v>
      </c>
      <c r="N33" s="4"/>
    </row>
    <row r="34" spans="1:14" x14ac:dyDescent="0.2">
      <c r="A34" s="50">
        <f t="shared" si="0"/>
        <v>33</v>
      </c>
      <c r="B34" s="42" t="s">
        <v>328</v>
      </c>
      <c r="C34" s="3"/>
      <c r="N34" s="4"/>
    </row>
    <row r="35" spans="1:14" x14ac:dyDescent="0.2">
      <c r="A35" s="50">
        <f t="shared" si="0"/>
        <v>34</v>
      </c>
      <c r="B35" s="42" t="s">
        <v>96</v>
      </c>
      <c r="C35" s="3"/>
      <c r="N35" s="4"/>
    </row>
    <row r="36" spans="1:14" x14ac:dyDescent="0.2">
      <c r="A36" s="50">
        <f t="shared" si="0"/>
        <v>35</v>
      </c>
      <c r="B36" s="42" t="s">
        <v>481</v>
      </c>
      <c r="C36" s="3"/>
      <c r="N36" s="4"/>
    </row>
    <row r="37" spans="1:14" x14ac:dyDescent="0.2">
      <c r="A37" s="50">
        <f t="shared" si="0"/>
        <v>36</v>
      </c>
      <c r="B37" s="42" t="s">
        <v>1057</v>
      </c>
      <c r="C37" s="18" t="s">
        <v>367</v>
      </c>
      <c r="D37" s="13" t="s">
        <v>38</v>
      </c>
      <c r="E37" s="13" t="s">
        <v>13</v>
      </c>
      <c r="N37" s="4"/>
    </row>
    <row r="38" spans="1:14" x14ac:dyDescent="0.2">
      <c r="A38" s="50">
        <f t="shared" si="0"/>
        <v>37</v>
      </c>
      <c r="B38" s="42" t="s">
        <v>110</v>
      </c>
      <c r="C38" s="3"/>
      <c r="N38" s="4"/>
    </row>
    <row r="39" spans="1:14" x14ac:dyDescent="0.2">
      <c r="A39" s="50">
        <f t="shared" si="0"/>
        <v>38</v>
      </c>
      <c r="B39" s="42" t="s">
        <v>155</v>
      </c>
      <c r="C39" s="3"/>
      <c r="N39" s="4"/>
    </row>
    <row r="40" spans="1:14" x14ac:dyDescent="0.2">
      <c r="A40" s="50">
        <f t="shared" si="0"/>
        <v>39</v>
      </c>
      <c r="B40" s="42" t="s">
        <v>110</v>
      </c>
      <c r="C40" s="3"/>
      <c r="N40" s="4"/>
    </row>
    <row r="41" spans="1:14" x14ac:dyDescent="0.2">
      <c r="A41" s="50">
        <f t="shared" si="0"/>
        <v>40</v>
      </c>
      <c r="B41" s="42" t="s">
        <v>40</v>
      </c>
      <c r="C41" s="3"/>
      <c r="N41" s="4"/>
    </row>
    <row r="42" spans="1:14" x14ac:dyDescent="0.2">
      <c r="A42" s="50">
        <f t="shared" si="0"/>
        <v>41</v>
      </c>
      <c r="B42" s="42" t="s">
        <v>125</v>
      </c>
      <c r="C42" s="3"/>
      <c r="N42" s="4"/>
    </row>
    <row r="43" spans="1:14" x14ac:dyDescent="0.2">
      <c r="A43" s="50">
        <f t="shared" si="0"/>
        <v>42</v>
      </c>
      <c r="B43" s="42" t="s">
        <v>23</v>
      </c>
      <c r="C43" s="3"/>
      <c r="N43" s="4"/>
    </row>
    <row r="44" spans="1:14" x14ac:dyDescent="0.2">
      <c r="A44" s="50">
        <f t="shared" si="0"/>
        <v>43</v>
      </c>
      <c r="B44" s="42" t="s">
        <v>126</v>
      </c>
      <c r="C44" s="3"/>
      <c r="N44" s="4"/>
    </row>
    <row r="45" spans="1:14" x14ac:dyDescent="0.2">
      <c r="A45" s="50">
        <f t="shared" si="0"/>
        <v>44</v>
      </c>
      <c r="B45" s="42" t="s">
        <v>27</v>
      </c>
      <c r="C45" s="3"/>
      <c r="N45" s="4"/>
    </row>
    <row r="46" spans="1:14" x14ac:dyDescent="0.2">
      <c r="A46" s="50">
        <f t="shared" si="0"/>
        <v>45</v>
      </c>
      <c r="B46" s="42" t="s">
        <v>3</v>
      </c>
      <c r="C46" s="3"/>
      <c r="N46" s="4"/>
    </row>
    <row r="47" spans="1:14" x14ac:dyDescent="0.2">
      <c r="A47" s="50">
        <f t="shared" si="0"/>
        <v>46</v>
      </c>
      <c r="B47" s="42" t="s">
        <v>1058</v>
      </c>
      <c r="C47" s="18" t="s">
        <v>1059</v>
      </c>
      <c r="D47" s="13" t="s">
        <v>1060</v>
      </c>
      <c r="E47" s="13" t="s">
        <v>471</v>
      </c>
      <c r="F47" s="13" t="s">
        <v>91</v>
      </c>
      <c r="G47" s="13" t="s">
        <v>109</v>
      </c>
      <c r="H47" s="13" t="s">
        <v>52</v>
      </c>
      <c r="N47" s="4"/>
    </row>
    <row r="48" spans="1:14" x14ac:dyDescent="0.2">
      <c r="A48" s="50">
        <f t="shared" si="0"/>
        <v>47</v>
      </c>
      <c r="B48" s="42" t="s">
        <v>136</v>
      </c>
      <c r="C48" s="3"/>
      <c r="N48" s="4"/>
    </row>
    <row r="49" spans="1:14" x14ac:dyDescent="0.2">
      <c r="A49" s="50">
        <f t="shared" si="0"/>
        <v>48</v>
      </c>
      <c r="B49" s="42" t="s">
        <v>1061</v>
      </c>
      <c r="C49" s="18" t="s">
        <v>904</v>
      </c>
      <c r="D49" s="13" t="s">
        <v>122</v>
      </c>
      <c r="N49" s="4"/>
    </row>
    <row r="50" spans="1:14" x14ac:dyDescent="0.2">
      <c r="A50" s="50">
        <f t="shared" si="0"/>
        <v>49</v>
      </c>
      <c r="B50" s="42" t="s">
        <v>31</v>
      </c>
      <c r="C50" s="3"/>
      <c r="N50" s="4"/>
    </row>
    <row r="51" spans="1:14" x14ac:dyDescent="0.2">
      <c r="A51" s="50">
        <f t="shared" si="0"/>
        <v>50</v>
      </c>
      <c r="B51" s="42" t="s">
        <v>1062</v>
      </c>
      <c r="C51" s="18" t="s">
        <v>324</v>
      </c>
      <c r="D51" s="13" t="s">
        <v>381</v>
      </c>
      <c r="E51" s="13" t="s">
        <v>36</v>
      </c>
      <c r="F51" s="13" t="s">
        <v>70</v>
      </c>
      <c r="G51" s="13" t="s">
        <v>150</v>
      </c>
      <c r="H51" s="13" t="s">
        <v>6</v>
      </c>
      <c r="N51" s="4"/>
    </row>
    <row r="52" spans="1:14" x14ac:dyDescent="0.2">
      <c r="A52" s="50">
        <f t="shared" si="0"/>
        <v>51</v>
      </c>
      <c r="B52" s="42" t="s">
        <v>27</v>
      </c>
      <c r="C52" s="3"/>
      <c r="N52" s="4"/>
    </row>
    <row r="53" spans="1:14" x14ac:dyDescent="0.2">
      <c r="A53" s="50">
        <f t="shared" si="0"/>
        <v>52</v>
      </c>
      <c r="B53" s="42" t="s">
        <v>155</v>
      </c>
      <c r="C53" s="3"/>
      <c r="N53" s="4"/>
    </row>
    <row r="54" spans="1:14" x14ac:dyDescent="0.2">
      <c r="A54" s="50">
        <f t="shared" si="0"/>
        <v>53</v>
      </c>
      <c r="B54" s="42" t="s">
        <v>344</v>
      </c>
      <c r="C54" s="3"/>
      <c r="N54" s="4"/>
    </row>
    <row r="55" spans="1:14" x14ac:dyDescent="0.2">
      <c r="A55" s="50">
        <f t="shared" si="0"/>
        <v>54</v>
      </c>
      <c r="B55" s="42" t="s">
        <v>1063</v>
      </c>
      <c r="C55" s="18" t="s">
        <v>1064</v>
      </c>
      <c r="D55" s="13" t="s">
        <v>605</v>
      </c>
      <c r="E55" s="13" t="s">
        <v>7</v>
      </c>
      <c r="N55" s="4"/>
    </row>
    <row r="56" spans="1:14" x14ac:dyDescent="0.2">
      <c r="A56" s="50">
        <f t="shared" si="0"/>
        <v>55</v>
      </c>
      <c r="B56" s="42" t="s">
        <v>125</v>
      </c>
      <c r="C56" s="3"/>
      <c r="N56" s="4"/>
    </row>
    <row r="57" spans="1:14" x14ac:dyDescent="0.2">
      <c r="A57" s="50">
        <f t="shared" si="0"/>
        <v>56</v>
      </c>
      <c r="B57" s="42" t="s">
        <v>24</v>
      </c>
      <c r="C57" s="3"/>
      <c r="N57" s="4"/>
    </row>
    <row r="58" spans="1:14" x14ac:dyDescent="0.2">
      <c r="A58" s="50">
        <f t="shared" si="0"/>
        <v>57</v>
      </c>
      <c r="B58" s="42" t="s">
        <v>1065</v>
      </c>
      <c r="C58" s="18" t="s">
        <v>839</v>
      </c>
      <c r="D58" s="13" t="s">
        <v>165</v>
      </c>
      <c r="E58" s="13" t="s">
        <v>124</v>
      </c>
      <c r="N58" s="4"/>
    </row>
    <row r="59" spans="1:14" x14ac:dyDescent="0.2">
      <c r="A59" s="50">
        <f t="shared" si="0"/>
        <v>58</v>
      </c>
      <c r="B59" s="42" t="s">
        <v>96</v>
      </c>
      <c r="C59" s="3"/>
      <c r="N59" s="4"/>
    </row>
    <row r="60" spans="1:14" x14ac:dyDescent="0.2">
      <c r="A60" s="50">
        <f t="shared" si="0"/>
        <v>59</v>
      </c>
      <c r="B60" s="42" t="s">
        <v>1066</v>
      </c>
      <c r="C60" s="18" t="s">
        <v>1067</v>
      </c>
      <c r="D60" s="13" t="s">
        <v>1068</v>
      </c>
      <c r="E60" s="13" t="s">
        <v>363</v>
      </c>
      <c r="F60" s="13" t="s">
        <v>1069</v>
      </c>
      <c r="G60" s="13" t="s">
        <v>357</v>
      </c>
      <c r="H60" s="13" t="s">
        <v>85</v>
      </c>
      <c r="I60" s="13" t="s">
        <v>167</v>
      </c>
      <c r="J60" s="13" t="s">
        <v>95</v>
      </c>
      <c r="N60" s="4"/>
    </row>
    <row r="61" spans="1:14" x14ac:dyDescent="0.2">
      <c r="A61" s="50">
        <f t="shared" si="0"/>
        <v>60</v>
      </c>
      <c r="B61" s="42" t="s">
        <v>23</v>
      </c>
      <c r="C61" s="3"/>
      <c r="N61" s="4"/>
    </row>
    <row r="62" spans="1:14" x14ac:dyDescent="0.2">
      <c r="A62" s="50">
        <f t="shared" si="0"/>
        <v>61</v>
      </c>
      <c r="B62" s="42" t="s">
        <v>1070</v>
      </c>
      <c r="C62" s="18" t="s">
        <v>1071</v>
      </c>
      <c r="D62" s="13" t="s">
        <v>1072</v>
      </c>
      <c r="E62" s="13" t="s">
        <v>1073</v>
      </c>
      <c r="F62" s="13" t="s">
        <v>34</v>
      </c>
      <c r="G62" s="13" t="s">
        <v>118</v>
      </c>
      <c r="H62" s="13" t="s">
        <v>38</v>
      </c>
      <c r="I62" s="13" t="s">
        <v>70</v>
      </c>
      <c r="J62" s="13" t="s">
        <v>190</v>
      </c>
      <c r="K62" s="13" t="s">
        <v>5</v>
      </c>
      <c r="L62" s="13" t="s">
        <v>7</v>
      </c>
      <c r="N62" s="4"/>
    </row>
    <row r="63" spans="1:14" x14ac:dyDescent="0.2">
      <c r="A63" s="50">
        <f t="shared" si="0"/>
        <v>62</v>
      </c>
      <c r="B63" s="42" t="s">
        <v>43</v>
      </c>
      <c r="C63" s="3"/>
      <c r="N63" s="4"/>
    </row>
    <row r="64" spans="1:14" x14ac:dyDescent="0.2">
      <c r="A64" s="50">
        <f t="shared" si="0"/>
        <v>63</v>
      </c>
      <c r="B64" s="42" t="s">
        <v>1074</v>
      </c>
      <c r="C64" s="18" t="s">
        <v>6</v>
      </c>
      <c r="N64" s="4"/>
    </row>
    <row r="65" spans="1:14" x14ac:dyDescent="0.2">
      <c r="A65" s="50">
        <f t="shared" si="0"/>
        <v>64</v>
      </c>
      <c r="B65" s="42" t="s">
        <v>1075</v>
      </c>
      <c r="C65" s="18" t="s">
        <v>815</v>
      </c>
      <c r="D65" s="13" t="s">
        <v>172</v>
      </c>
      <c r="E65" s="13" t="s">
        <v>150</v>
      </c>
      <c r="N65" s="4"/>
    </row>
    <row r="66" spans="1:14" x14ac:dyDescent="0.2">
      <c r="A66" s="50">
        <f t="shared" si="0"/>
        <v>65</v>
      </c>
      <c r="B66" s="42" t="s">
        <v>1076</v>
      </c>
      <c r="C66" s="18" t="s">
        <v>1077</v>
      </c>
      <c r="D66" s="13" t="s">
        <v>197</v>
      </c>
      <c r="E66" s="13" t="s">
        <v>382</v>
      </c>
      <c r="F66" s="13" t="s">
        <v>11</v>
      </c>
      <c r="G66" s="13" t="s">
        <v>209</v>
      </c>
      <c r="H66" s="13" t="s">
        <v>52</v>
      </c>
      <c r="I66" s="13" t="s">
        <v>190</v>
      </c>
      <c r="J66" s="13" t="s">
        <v>154</v>
      </c>
      <c r="K66" s="13" t="s">
        <v>5</v>
      </c>
      <c r="N66" s="4"/>
    </row>
    <row r="67" spans="1:14" x14ac:dyDescent="0.2">
      <c r="A67" s="50">
        <f t="shared" si="0"/>
        <v>66</v>
      </c>
      <c r="B67" s="42" t="s">
        <v>136</v>
      </c>
      <c r="C67" s="3"/>
      <c r="N67" s="4"/>
    </row>
    <row r="68" spans="1:14" x14ac:dyDescent="0.2">
      <c r="A68" s="50">
        <f t="shared" ref="A68:A131" si="1">A67+1</f>
        <v>67</v>
      </c>
      <c r="B68" s="42" t="s">
        <v>43</v>
      </c>
      <c r="C68" s="3"/>
      <c r="N68" s="4"/>
    </row>
    <row r="69" spans="1:14" x14ac:dyDescent="0.2">
      <c r="A69" s="50">
        <f t="shared" si="1"/>
        <v>68</v>
      </c>
      <c r="B69" s="42" t="s">
        <v>126</v>
      </c>
      <c r="C69" s="3"/>
      <c r="N69" s="4"/>
    </row>
    <row r="70" spans="1:14" x14ac:dyDescent="0.2">
      <c r="A70" s="50">
        <f t="shared" si="1"/>
        <v>69</v>
      </c>
      <c r="B70" s="42" t="s">
        <v>96</v>
      </c>
      <c r="C70" s="3"/>
      <c r="N70" s="4"/>
    </row>
    <row r="71" spans="1:14" x14ac:dyDescent="0.2">
      <c r="A71" s="50">
        <f t="shared" si="1"/>
        <v>70</v>
      </c>
      <c r="B71" s="42" t="s">
        <v>310</v>
      </c>
      <c r="C71" s="18" t="s">
        <v>74</v>
      </c>
      <c r="N71" s="4"/>
    </row>
    <row r="72" spans="1:14" x14ac:dyDescent="0.2">
      <c r="A72" s="50">
        <f t="shared" si="1"/>
        <v>71</v>
      </c>
      <c r="B72" s="42" t="s">
        <v>223</v>
      </c>
      <c r="C72" s="3"/>
      <c r="N72" s="4"/>
    </row>
    <row r="73" spans="1:14" x14ac:dyDescent="0.2">
      <c r="A73" s="50">
        <f t="shared" si="1"/>
        <v>72</v>
      </c>
      <c r="B73" s="42" t="s">
        <v>1078</v>
      </c>
      <c r="C73" s="18" t="s">
        <v>1079</v>
      </c>
      <c r="D73" s="13" t="s">
        <v>48</v>
      </c>
      <c r="N73" s="4"/>
    </row>
    <row r="74" spans="1:14" x14ac:dyDescent="0.2">
      <c r="A74" s="50">
        <f t="shared" si="1"/>
        <v>73</v>
      </c>
      <c r="B74" s="42" t="s">
        <v>1080</v>
      </c>
      <c r="C74" s="18" t="s">
        <v>1081</v>
      </c>
      <c r="D74" s="13" t="s">
        <v>1082</v>
      </c>
      <c r="E74" s="13" t="s">
        <v>1083</v>
      </c>
      <c r="F74" s="13" t="s">
        <v>1013</v>
      </c>
      <c r="G74" s="13" t="s">
        <v>89</v>
      </c>
      <c r="H74" s="13" t="s">
        <v>298</v>
      </c>
      <c r="I74" s="13" t="s">
        <v>343</v>
      </c>
      <c r="J74" s="13" t="s">
        <v>230</v>
      </c>
      <c r="K74" s="13" t="s">
        <v>37</v>
      </c>
      <c r="L74" s="13" t="s">
        <v>70</v>
      </c>
      <c r="M74" s="13" t="s">
        <v>64</v>
      </c>
      <c r="N74" s="19" t="s">
        <v>13</v>
      </c>
    </row>
    <row r="75" spans="1:14" x14ac:dyDescent="0.2">
      <c r="A75" s="50">
        <f t="shared" si="1"/>
        <v>74</v>
      </c>
      <c r="B75" s="42" t="s">
        <v>30</v>
      </c>
      <c r="C75" s="18" t="s">
        <v>122</v>
      </c>
      <c r="N75" s="4"/>
    </row>
    <row r="76" spans="1:14" x14ac:dyDescent="0.2">
      <c r="A76" s="50">
        <f t="shared" si="1"/>
        <v>75</v>
      </c>
      <c r="B76" s="42" t="s">
        <v>27</v>
      </c>
      <c r="C76" s="3"/>
      <c r="N76" s="4"/>
    </row>
    <row r="77" spans="1:14" x14ac:dyDescent="0.2">
      <c r="A77" s="50">
        <f t="shared" si="1"/>
        <v>76</v>
      </c>
      <c r="B77" s="42" t="s">
        <v>1084</v>
      </c>
      <c r="C77" s="18" t="s">
        <v>1085</v>
      </c>
      <c r="N77" s="4"/>
    </row>
    <row r="78" spans="1:14" x14ac:dyDescent="0.2">
      <c r="A78" s="50">
        <f t="shared" si="1"/>
        <v>77</v>
      </c>
      <c r="B78" s="42" t="s">
        <v>1086</v>
      </c>
      <c r="C78" s="18" t="s">
        <v>118</v>
      </c>
      <c r="N78" s="4"/>
    </row>
    <row r="79" spans="1:14" x14ac:dyDescent="0.2">
      <c r="A79" s="50">
        <f t="shared" si="1"/>
        <v>78</v>
      </c>
      <c r="B79" s="42" t="s">
        <v>1087</v>
      </c>
      <c r="C79" s="18" t="s">
        <v>228</v>
      </c>
      <c r="D79" s="13" t="s">
        <v>52</v>
      </c>
      <c r="N79" s="4"/>
    </row>
    <row r="80" spans="1:14" x14ac:dyDescent="0.2">
      <c r="A80" s="50">
        <f t="shared" si="1"/>
        <v>79</v>
      </c>
      <c r="B80" s="42" t="s">
        <v>96</v>
      </c>
      <c r="C80" s="3"/>
      <c r="N80" s="4"/>
    </row>
    <row r="81" spans="1:14" x14ac:dyDescent="0.2">
      <c r="A81" s="50">
        <f t="shared" si="1"/>
        <v>80</v>
      </c>
      <c r="B81" s="42" t="s">
        <v>1088</v>
      </c>
      <c r="C81" s="18" t="s">
        <v>59</v>
      </c>
      <c r="D81" s="13" t="s">
        <v>14</v>
      </c>
      <c r="E81" s="13" t="s">
        <v>13</v>
      </c>
      <c r="N81" s="4"/>
    </row>
    <row r="82" spans="1:14" x14ac:dyDescent="0.2">
      <c r="A82" s="50">
        <f t="shared" si="1"/>
        <v>81</v>
      </c>
      <c r="B82" s="42" t="s">
        <v>23</v>
      </c>
      <c r="C82" s="3"/>
      <c r="N82" s="4"/>
    </row>
    <row r="83" spans="1:14" x14ac:dyDescent="0.2">
      <c r="A83" s="50">
        <f t="shared" si="1"/>
        <v>82</v>
      </c>
      <c r="B83" s="42" t="s">
        <v>1089</v>
      </c>
      <c r="C83" s="18" t="s">
        <v>1090</v>
      </c>
      <c r="D83" s="13" t="s">
        <v>496</v>
      </c>
      <c r="E83" s="13" t="s">
        <v>38</v>
      </c>
      <c r="N83" s="4"/>
    </row>
    <row r="84" spans="1:14" x14ac:dyDescent="0.2">
      <c r="A84" s="50">
        <f t="shared" si="1"/>
        <v>83</v>
      </c>
      <c r="B84" s="42" t="s">
        <v>1091</v>
      </c>
      <c r="C84" s="18" t="s">
        <v>1092</v>
      </c>
      <c r="D84" s="13" t="s">
        <v>1093</v>
      </c>
      <c r="E84" s="13" t="s">
        <v>48</v>
      </c>
      <c r="F84" s="13" t="s">
        <v>1094</v>
      </c>
      <c r="G84" s="13" t="s">
        <v>308</v>
      </c>
      <c r="H84" s="13" t="s">
        <v>94</v>
      </c>
      <c r="I84" s="13" t="s">
        <v>530</v>
      </c>
      <c r="J84" s="13" t="s">
        <v>38</v>
      </c>
      <c r="N84" s="4"/>
    </row>
    <row r="85" spans="1:14" x14ac:dyDescent="0.2">
      <c r="A85" s="50">
        <f t="shared" si="1"/>
        <v>84</v>
      </c>
      <c r="B85" s="42" t="s">
        <v>125</v>
      </c>
      <c r="C85" s="3"/>
      <c r="N85" s="4"/>
    </row>
    <row r="86" spans="1:14" x14ac:dyDescent="0.2">
      <c r="A86" s="50">
        <f t="shared" si="1"/>
        <v>85</v>
      </c>
      <c r="B86" s="42" t="s">
        <v>1095</v>
      </c>
      <c r="C86" s="18" t="s">
        <v>42</v>
      </c>
      <c r="N86" s="4"/>
    </row>
    <row r="87" spans="1:14" x14ac:dyDescent="0.2">
      <c r="A87" s="50">
        <f t="shared" si="1"/>
        <v>86</v>
      </c>
      <c r="B87" s="42" t="s">
        <v>1096</v>
      </c>
      <c r="C87" s="18" t="s">
        <v>1097</v>
      </c>
      <c r="D87" s="13" t="s">
        <v>785</v>
      </c>
      <c r="E87" s="13" t="s">
        <v>455</v>
      </c>
      <c r="F87" s="13" t="s">
        <v>38</v>
      </c>
      <c r="N87" s="4"/>
    </row>
    <row r="88" spans="1:14" x14ac:dyDescent="0.2">
      <c r="A88" s="50">
        <f t="shared" si="1"/>
        <v>87</v>
      </c>
      <c r="B88" s="42" t="s">
        <v>223</v>
      </c>
      <c r="C88" s="3"/>
      <c r="N88" s="4"/>
    </row>
    <row r="89" spans="1:14" x14ac:dyDescent="0.2">
      <c r="A89" s="50">
        <f t="shared" si="1"/>
        <v>88</v>
      </c>
      <c r="B89" s="42" t="s">
        <v>223</v>
      </c>
      <c r="C89" s="3"/>
      <c r="N89" s="4"/>
    </row>
    <row r="90" spans="1:14" x14ac:dyDescent="0.2">
      <c r="A90" s="50">
        <f t="shared" si="1"/>
        <v>89</v>
      </c>
      <c r="B90" s="42" t="s">
        <v>328</v>
      </c>
      <c r="C90" s="3"/>
      <c r="N90" s="4"/>
    </row>
    <row r="91" spans="1:14" x14ac:dyDescent="0.2">
      <c r="A91" s="50">
        <f t="shared" si="1"/>
        <v>90</v>
      </c>
      <c r="B91" s="42" t="s">
        <v>1098</v>
      </c>
      <c r="C91" s="18" t="s">
        <v>726</v>
      </c>
      <c r="N91" s="4"/>
    </row>
    <row r="92" spans="1:14" x14ac:dyDescent="0.2">
      <c r="A92" s="50">
        <f t="shared" si="1"/>
        <v>91</v>
      </c>
      <c r="B92" s="42" t="s">
        <v>309</v>
      </c>
      <c r="C92" s="3"/>
      <c r="N92" s="4"/>
    </row>
    <row r="93" spans="1:14" x14ac:dyDescent="0.2">
      <c r="A93" s="50">
        <f t="shared" si="1"/>
        <v>92</v>
      </c>
      <c r="B93" s="42" t="s">
        <v>110</v>
      </c>
      <c r="C93" s="3"/>
      <c r="N93" s="4"/>
    </row>
    <row r="94" spans="1:14" x14ac:dyDescent="0.2">
      <c r="A94" s="50">
        <f t="shared" si="1"/>
        <v>93</v>
      </c>
      <c r="B94" s="42" t="s">
        <v>351</v>
      </c>
      <c r="C94" s="18" t="s">
        <v>166</v>
      </c>
      <c r="D94" s="13" t="s">
        <v>149</v>
      </c>
      <c r="N94" s="4"/>
    </row>
    <row r="95" spans="1:14" x14ac:dyDescent="0.2">
      <c r="A95" s="50">
        <f t="shared" si="1"/>
        <v>94</v>
      </c>
      <c r="B95" s="42" t="s">
        <v>223</v>
      </c>
      <c r="C95" s="3"/>
      <c r="N95" s="4"/>
    </row>
    <row r="96" spans="1:14" x14ac:dyDescent="0.2">
      <c r="A96" s="50">
        <f t="shared" si="1"/>
        <v>95</v>
      </c>
      <c r="B96" s="42" t="s">
        <v>27</v>
      </c>
      <c r="C96" s="3"/>
      <c r="N96" s="4"/>
    </row>
    <row r="97" spans="1:14" x14ac:dyDescent="0.2">
      <c r="A97" s="50">
        <f t="shared" si="1"/>
        <v>96</v>
      </c>
      <c r="B97" s="42" t="s">
        <v>125</v>
      </c>
      <c r="C97" s="3"/>
      <c r="N97" s="4"/>
    </row>
    <row r="98" spans="1:14" x14ac:dyDescent="0.2">
      <c r="A98" s="50">
        <f t="shared" si="1"/>
        <v>97</v>
      </c>
      <c r="B98" s="42" t="s">
        <v>23</v>
      </c>
      <c r="C98" s="3"/>
      <c r="N98" s="4"/>
    </row>
    <row r="99" spans="1:14" x14ac:dyDescent="0.2">
      <c r="A99" s="50">
        <f t="shared" si="1"/>
        <v>98</v>
      </c>
      <c r="B99" s="42" t="s">
        <v>110</v>
      </c>
      <c r="C99" s="3"/>
      <c r="N99" s="4"/>
    </row>
    <row r="100" spans="1:14" x14ac:dyDescent="0.2">
      <c r="A100" s="50">
        <f t="shared" si="1"/>
        <v>99</v>
      </c>
      <c r="B100" s="42" t="s">
        <v>24</v>
      </c>
      <c r="C100" s="3"/>
      <c r="N100" s="4"/>
    </row>
    <row r="101" spans="1:14" x14ac:dyDescent="0.2">
      <c r="A101" s="50">
        <f t="shared" si="1"/>
        <v>100</v>
      </c>
      <c r="B101" s="42" t="s">
        <v>136</v>
      </c>
      <c r="C101" s="3"/>
      <c r="N101" s="4"/>
    </row>
    <row r="102" spans="1:14" x14ac:dyDescent="0.2">
      <c r="A102" s="50">
        <f t="shared" si="1"/>
        <v>101</v>
      </c>
      <c r="B102" s="42" t="s">
        <v>328</v>
      </c>
      <c r="C102" s="3"/>
      <c r="N102" s="4"/>
    </row>
    <row r="103" spans="1:14" x14ac:dyDescent="0.2">
      <c r="A103" s="50">
        <f t="shared" si="1"/>
        <v>102</v>
      </c>
      <c r="B103" s="42" t="s">
        <v>136</v>
      </c>
      <c r="C103" s="3"/>
      <c r="N103" s="4"/>
    </row>
    <row r="104" spans="1:14" x14ac:dyDescent="0.2">
      <c r="A104" s="50">
        <f t="shared" si="1"/>
        <v>103</v>
      </c>
      <c r="B104" s="42" t="s">
        <v>31</v>
      </c>
      <c r="C104" s="3"/>
      <c r="N104" s="4"/>
    </row>
    <row r="105" spans="1:14" x14ac:dyDescent="0.2">
      <c r="A105" s="50">
        <f t="shared" si="1"/>
        <v>104</v>
      </c>
      <c r="B105" s="42" t="s">
        <v>813</v>
      </c>
      <c r="C105" s="18" t="s">
        <v>15</v>
      </c>
      <c r="N105" s="4"/>
    </row>
    <row r="106" spans="1:14" x14ac:dyDescent="0.2">
      <c r="A106" s="50">
        <f t="shared" si="1"/>
        <v>105</v>
      </c>
      <c r="B106" s="42" t="s">
        <v>126</v>
      </c>
      <c r="C106" s="3"/>
      <c r="N106" s="4"/>
    </row>
    <row r="107" spans="1:14" x14ac:dyDescent="0.2">
      <c r="A107" s="50">
        <f t="shared" si="1"/>
        <v>106</v>
      </c>
      <c r="B107" s="42" t="s">
        <v>333</v>
      </c>
      <c r="C107" s="3"/>
      <c r="N107" s="4"/>
    </row>
    <row r="108" spans="1:14" x14ac:dyDescent="0.2">
      <c r="A108" s="50">
        <f t="shared" si="1"/>
        <v>107</v>
      </c>
      <c r="B108" s="42" t="s">
        <v>136</v>
      </c>
      <c r="C108" s="3"/>
      <c r="N108" s="4"/>
    </row>
    <row r="109" spans="1:14" x14ac:dyDescent="0.2">
      <c r="A109" s="50">
        <f t="shared" si="1"/>
        <v>108</v>
      </c>
      <c r="B109" s="42" t="s">
        <v>40</v>
      </c>
      <c r="C109" s="3"/>
      <c r="N109" s="4"/>
    </row>
    <row r="110" spans="1:14" x14ac:dyDescent="0.2">
      <c r="A110" s="50">
        <f t="shared" si="1"/>
        <v>109</v>
      </c>
      <c r="B110" s="42" t="s">
        <v>912</v>
      </c>
      <c r="C110" s="18" t="s">
        <v>121</v>
      </c>
      <c r="N110" s="4"/>
    </row>
    <row r="111" spans="1:14" x14ac:dyDescent="0.2">
      <c r="A111" s="50">
        <f t="shared" si="1"/>
        <v>110</v>
      </c>
      <c r="B111" s="42" t="s">
        <v>31</v>
      </c>
      <c r="C111" s="3"/>
      <c r="N111" s="4"/>
    </row>
    <row r="112" spans="1:14" x14ac:dyDescent="0.2">
      <c r="A112" s="50">
        <f t="shared" si="1"/>
        <v>111</v>
      </c>
      <c r="B112" s="42" t="s">
        <v>27</v>
      </c>
      <c r="C112" s="3"/>
      <c r="N112" s="4"/>
    </row>
    <row r="113" spans="1:14" x14ac:dyDescent="0.2">
      <c r="A113" s="50">
        <f t="shared" si="1"/>
        <v>112</v>
      </c>
      <c r="B113" s="42" t="s">
        <v>24</v>
      </c>
      <c r="C113" s="3"/>
      <c r="N113" s="4"/>
    </row>
    <row r="114" spans="1:14" x14ac:dyDescent="0.2">
      <c r="A114" s="50">
        <f t="shared" si="1"/>
        <v>113</v>
      </c>
      <c r="B114" s="42" t="s">
        <v>3</v>
      </c>
      <c r="C114" s="3"/>
      <c r="N114" s="4"/>
    </row>
    <row r="115" spans="1:14" x14ac:dyDescent="0.2">
      <c r="A115" s="50">
        <f t="shared" si="1"/>
        <v>114</v>
      </c>
      <c r="B115" s="42" t="s">
        <v>309</v>
      </c>
      <c r="C115" s="3"/>
      <c r="N115" s="4"/>
    </row>
    <row r="116" spans="1:14" x14ac:dyDescent="0.2">
      <c r="A116" s="50">
        <f t="shared" si="1"/>
        <v>115</v>
      </c>
      <c r="B116" s="42" t="s">
        <v>96</v>
      </c>
      <c r="C116" s="3"/>
      <c r="N116" s="4"/>
    </row>
    <row r="117" spans="1:14" x14ac:dyDescent="0.2">
      <c r="A117" s="50">
        <f t="shared" si="1"/>
        <v>116</v>
      </c>
      <c r="B117" s="42" t="s">
        <v>333</v>
      </c>
      <c r="C117" s="3"/>
      <c r="N117" s="4"/>
    </row>
    <row r="118" spans="1:14" x14ac:dyDescent="0.2">
      <c r="A118" s="50">
        <f t="shared" si="1"/>
        <v>117</v>
      </c>
      <c r="B118" s="42" t="s">
        <v>1099</v>
      </c>
      <c r="C118" s="18" t="s">
        <v>725</v>
      </c>
      <c r="D118" s="13" t="s">
        <v>154</v>
      </c>
      <c r="N118" s="4"/>
    </row>
    <row r="119" spans="1:14" x14ac:dyDescent="0.2">
      <c r="A119" s="50">
        <f t="shared" si="1"/>
        <v>118</v>
      </c>
      <c r="B119" s="42" t="s">
        <v>125</v>
      </c>
      <c r="C119" s="3"/>
      <c r="N119" s="4"/>
    </row>
    <row r="120" spans="1:14" x14ac:dyDescent="0.2">
      <c r="A120" s="50">
        <f t="shared" si="1"/>
        <v>119</v>
      </c>
      <c r="B120" s="42" t="s">
        <v>344</v>
      </c>
      <c r="C120" s="3"/>
      <c r="N120" s="4"/>
    </row>
    <row r="121" spans="1:14" x14ac:dyDescent="0.2">
      <c r="A121" s="50">
        <f t="shared" si="1"/>
        <v>120</v>
      </c>
      <c r="B121" s="42" t="s">
        <v>110</v>
      </c>
      <c r="C121" s="3"/>
      <c r="N121" s="4"/>
    </row>
    <row r="122" spans="1:14" x14ac:dyDescent="0.2">
      <c r="A122" s="50">
        <f t="shared" si="1"/>
        <v>121</v>
      </c>
      <c r="B122" s="42" t="s">
        <v>813</v>
      </c>
      <c r="C122" s="18" t="s">
        <v>190</v>
      </c>
      <c r="N122" s="4"/>
    </row>
    <row r="123" spans="1:14" x14ac:dyDescent="0.2">
      <c r="A123" s="50">
        <f t="shared" si="1"/>
        <v>122</v>
      </c>
      <c r="B123" s="42" t="s">
        <v>1100</v>
      </c>
      <c r="C123" s="18" t="s">
        <v>1101</v>
      </c>
      <c r="D123" s="13" t="s">
        <v>456</v>
      </c>
      <c r="N123" s="4"/>
    </row>
    <row r="124" spans="1:14" x14ac:dyDescent="0.2">
      <c r="A124" s="50">
        <f t="shared" si="1"/>
        <v>123</v>
      </c>
      <c r="B124" s="42" t="s">
        <v>328</v>
      </c>
      <c r="C124" s="3"/>
      <c r="N124" s="4"/>
    </row>
    <row r="125" spans="1:14" x14ac:dyDescent="0.2">
      <c r="A125" s="50">
        <f t="shared" si="1"/>
        <v>124</v>
      </c>
      <c r="B125" s="42" t="s">
        <v>96</v>
      </c>
      <c r="C125" s="3"/>
      <c r="N125" s="4"/>
    </row>
    <row r="126" spans="1:14" x14ac:dyDescent="0.2">
      <c r="A126" s="50">
        <f t="shared" si="1"/>
        <v>125</v>
      </c>
      <c r="B126" s="42" t="s">
        <v>136</v>
      </c>
      <c r="C126" s="3"/>
      <c r="N126" s="4"/>
    </row>
    <row r="127" spans="1:14" x14ac:dyDescent="0.2">
      <c r="A127" s="50">
        <f t="shared" si="1"/>
        <v>126</v>
      </c>
      <c r="B127" s="42" t="s">
        <v>27</v>
      </c>
      <c r="C127" s="3"/>
      <c r="N127" s="4"/>
    </row>
    <row r="128" spans="1:14" x14ac:dyDescent="0.2">
      <c r="A128" s="50">
        <f t="shared" si="1"/>
        <v>127</v>
      </c>
      <c r="B128" s="42" t="s">
        <v>1102</v>
      </c>
      <c r="C128" s="18" t="s">
        <v>1103</v>
      </c>
      <c r="D128" s="13" t="s">
        <v>1104</v>
      </c>
      <c r="N128" s="4"/>
    </row>
    <row r="129" spans="1:14" x14ac:dyDescent="0.2">
      <c r="A129" s="50">
        <f t="shared" si="1"/>
        <v>128</v>
      </c>
      <c r="B129" s="42" t="s">
        <v>325</v>
      </c>
      <c r="C129" s="18" t="s">
        <v>13</v>
      </c>
      <c r="N129" s="4"/>
    </row>
    <row r="130" spans="1:14" x14ac:dyDescent="0.2">
      <c r="A130" s="50">
        <f t="shared" si="1"/>
        <v>129</v>
      </c>
      <c r="B130" s="42" t="s">
        <v>1105</v>
      </c>
      <c r="C130" s="18" t="s">
        <v>472</v>
      </c>
      <c r="D130" s="13" t="s">
        <v>124</v>
      </c>
      <c r="E130" s="13" t="s">
        <v>337</v>
      </c>
      <c r="N130" s="4"/>
    </row>
    <row r="131" spans="1:14" x14ac:dyDescent="0.2">
      <c r="A131" s="50">
        <f t="shared" si="1"/>
        <v>130</v>
      </c>
      <c r="B131" s="42" t="s">
        <v>31</v>
      </c>
      <c r="C131" s="3"/>
      <c r="N131" s="4"/>
    </row>
    <row r="132" spans="1:14" x14ac:dyDescent="0.2">
      <c r="A132" s="50">
        <f t="shared" ref="A132:A195" si="2">A131+1</f>
        <v>131</v>
      </c>
      <c r="B132" s="42" t="s">
        <v>1106</v>
      </c>
      <c r="C132" s="18" t="s">
        <v>1107</v>
      </c>
      <c r="D132" s="13" t="s">
        <v>1108</v>
      </c>
      <c r="E132" s="13" t="s">
        <v>1109</v>
      </c>
      <c r="F132" s="13" t="s">
        <v>1008</v>
      </c>
      <c r="G132" s="13" t="s">
        <v>1110</v>
      </c>
      <c r="H132" s="13" t="s">
        <v>1111</v>
      </c>
      <c r="I132" s="13" t="s">
        <v>165</v>
      </c>
      <c r="J132" s="13" t="s">
        <v>382</v>
      </c>
      <c r="K132" s="13" t="s">
        <v>7</v>
      </c>
      <c r="N132" s="4"/>
    </row>
    <row r="133" spans="1:14" x14ac:dyDescent="0.2">
      <c r="A133" s="50">
        <f t="shared" si="2"/>
        <v>132</v>
      </c>
      <c r="B133" s="42" t="s">
        <v>481</v>
      </c>
      <c r="C133" s="3"/>
      <c r="N133" s="4"/>
    </row>
    <row r="134" spans="1:14" x14ac:dyDescent="0.2">
      <c r="A134" s="50">
        <f t="shared" si="2"/>
        <v>133</v>
      </c>
      <c r="B134" s="42" t="s">
        <v>126</v>
      </c>
      <c r="C134" s="3"/>
      <c r="N134" s="4"/>
    </row>
    <row r="135" spans="1:14" x14ac:dyDescent="0.2">
      <c r="A135" s="50">
        <f t="shared" si="2"/>
        <v>134</v>
      </c>
      <c r="B135" s="42" t="s">
        <v>125</v>
      </c>
      <c r="C135" s="3"/>
      <c r="N135" s="4"/>
    </row>
    <row r="136" spans="1:14" x14ac:dyDescent="0.2">
      <c r="A136" s="50">
        <f t="shared" si="2"/>
        <v>135</v>
      </c>
      <c r="B136" s="42" t="s">
        <v>1112</v>
      </c>
      <c r="C136" s="18" t="s">
        <v>82</v>
      </c>
      <c r="D136" s="13" t="s">
        <v>153</v>
      </c>
      <c r="E136" s="13" t="s">
        <v>13</v>
      </c>
      <c r="N136" s="4"/>
    </row>
    <row r="137" spans="1:14" x14ac:dyDescent="0.2">
      <c r="A137" s="50">
        <f t="shared" si="2"/>
        <v>136</v>
      </c>
      <c r="B137" s="42" t="s">
        <v>96</v>
      </c>
      <c r="C137" s="3"/>
      <c r="N137" s="4"/>
    </row>
    <row r="138" spans="1:14" x14ac:dyDescent="0.2">
      <c r="A138" s="50">
        <f t="shared" si="2"/>
        <v>137</v>
      </c>
      <c r="B138" s="42" t="s">
        <v>1113</v>
      </c>
      <c r="C138" s="18" t="s">
        <v>444</v>
      </c>
      <c r="N138" s="4"/>
    </row>
    <row r="139" spans="1:14" x14ac:dyDescent="0.2">
      <c r="A139" s="50">
        <f t="shared" si="2"/>
        <v>138</v>
      </c>
      <c r="B139" s="42" t="s">
        <v>23</v>
      </c>
      <c r="C139" s="3"/>
      <c r="N139" s="4"/>
    </row>
    <row r="140" spans="1:14" x14ac:dyDescent="0.2">
      <c r="A140" s="50">
        <f t="shared" si="2"/>
        <v>139</v>
      </c>
      <c r="B140" s="42" t="s">
        <v>309</v>
      </c>
      <c r="C140" s="3"/>
      <c r="N140" s="4"/>
    </row>
    <row r="141" spans="1:14" x14ac:dyDescent="0.2">
      <c r="A141" s="50">
        <f t="shared" si="2"/>
        <v>140</v>
      </c>
      <c r="B141" s="42" t="s">
        <v>1114</v>
      </c>
      <c r="C141" s="18" t="s">
        <v>1115</v>
      </c>
      <c r="D141" s="13" t="s">
        <v>1116</v>
      </c>
      <c r="E141" s="13" t="s">
        <v>297</v>
      </c>
      <c r="F141" s="13" t="s">
        <v>449</v>
      </c>
      <c r="G141" s="13" t="s">
        <v>37</v>
      </c>
      <c r="N141" s="4"/>
    </row>
    <row r="142" spans="1:14" x14ac:dyDescent="0.2">
      <c r="A142" s="50">
        <f t="shared" si="2"/>
        <v>141</v>
      </c>
      <c r="B142" s="42" t="s">
        <v>309</v>
      </c>
      <c r="C142" s="3"/>
      <c r="N142" s="4"/>
    </row>
    <row r="143" spans="1:14" x14ac:dyDescent="0.2">
      <c r="A143" s="50">
        <f t="shared" si="2"/>
        <v>142</v>
      </c>
      <c r="B143" s="42" t="s">
        <v>23</v>
      </c>
      <c r="C143" s="3"/>
      <c r="N143" s="4"/>
    </row>
    <row r="144" spans="1:14" x14ac:dyDescent="0.2">
      <c r="A144" s="50">
        <f t="shared" si="2"/>
        <v>143</v>
      </c>
      <c r="B144" s="42" t="s">
        <v>27</v>
      </c>
      <c r="C144" s="3"/>
      <c r="N144" s="4"/>
    </row>
    <row r="145" spans="1:14" x14ac:dyDescent="0.2">
      <c r="A145" s="50">
        <f t="shared" si="2"/>
        <v>144</v>
      </c>
      <c r="B145" s="42" t="s">
        <v>23</v>
      </c>
      <c r="C145" s="3"/>
      <c r="N145" s="4"/>
    </row>
    <row r="146" spans="1:14" x14ac:dyDescent="0.2">
      <c r="A146" s="50">
        <f t="shared" si="2"/>
        <v>145</v>
      </c>
      <c r="B146" s="42" t="s">
        <v>23</v>
      </c>
      <c r="C146" s="3"/>
      <c r="N146" s="4"/>
    </row>
    <row r="147" spans="1:14" x14ac:dyDescent="0.2">
      <c r="A147" s="50">
        <f t="shared" si="2"/>
        <v>146</v>
      </c>
      <c r="B147" s="42" t="s">
        <v>40</v>
      </c>
      <c r="C147" s="3"/>
      <c r="N147" s="4"/>
    </row>
    <row r="148" spans="1:14" x14ac:dyDescent="0.2">
      <c r="A148" s="50">
        <f t="shared" si="2"/>
        <v>147</v>
      </c>
      <c r="B148" s="42" t="s">
        <v>1117</v>
      </c>
      <c r="C148" s="18" t="s">
        <v>1118</v>
      </c>
      <c r="N148" s="4"/>
    </row>
    <row r="149" spans="1:14" x14ac:dyDescent="0.2">
      <c r="A149" s="50">
        <f t="shared" si="2"/>
        <v>148</v>
      </c>
      <c r="B149" s="42" t="s">
        <v>155</v>
      </c>
      <c r="C149" s="3"/>
      <c r="N149" s="4"/>
    </row>
    <row r="150" spans="1:14" x14ac:dyDescent="0.2">
      <c r="A150" s="50">
        <f t="shared" si="2"/>
        <v>149</v>
      </c>
      <c r="B150" s="42" t="s">
        <v>155</v>
      </c>
      <c r="C150" s="3"/>
      <c r="N150" s="4"/>
    </row>
    <row r="151" spans="1:14" x14ac:dyDescent="0.2">
      <c r="A151" s="50">
        <f t="shared" si="2"/>
        <v>150</v>
      </c>
      <c r="B151" s="42" t="s">
        <v>96</v>
      </c>
      <c r="C151" s="3"/>
      <c r="N151" s="4"/>
    </row>
    <row r="152" spans="1:14" x14ac:dyDescent="0.2">
      <c r="A152" s="50">
        <f t="shared" si="2"/>
        <v>151</v>
      </c>
      <c r="B152" s="42" t="s">
        <v>96</v>
      </c>
      <c r="C152" s="3"/>
      <c r="N152" s="4"/>
    </row>
    <row r="153" spans="1:14" x14ac:dyDescent="0.2">
      <c r="A153" s="50">
        <f t="shared" si="2"/>
        <v>152</v>
      </c>
      <c r="B153" s="42" t="s">
        <v>1033</v>
      </c>
      <c r="C153" s="18" t="s">
        <v>1119</v>
      </c>
      <c r="D153" s="13" t="s">
        <v>1120</v>
      </c>
      <c r="E153" s="13" t="s">
        <v>274</v>
      </c>
      <c r="F153" s="13" t="s">
        <v>301</v>
      </c>
      <c r="G153" s="13" t="s">
        <v>22</v>
      </c>
      <c r="H153" s="13" t="s">
        <v>15</v>
      </c>
      <c r="N153" s="4"/>
    </row>
    <row r="154" spans="1:14" x14ac:dyDescent="0.2">
      <c r="A154" s="50">
        <f t="shared" si="2"/>
        <v>153</v>
      </c>
      <c r="B154" s="42" t="s">
        <v>1121</v>
      </c>
      <c r="C154" s="18" t="s">
        <v>530</v>
      </c>
      <c r="D154" s="13" t="s">
        <v>68</v>
      </c>
      <c r="E154" s="13" t="s">
        <v>150</v>
      </c>
      <c r="F154" s="13" t="s">
        <v>149</v>
      </c>
      <c r="N154" s="4"/>
    </row>
    <row r="155" spans="1:14" x14ac:dyDescent="0.2">
      <c r="A155" s="50">
        <f t="shared" si="2"/>
        <v>154</v>
      </c>
      <c r="B155" s="42" t="s">
        <v>223</v>
      </c>
      <c r="C155" s="3"/>
      <c r="N155" s="4"/>
    </row>
    <row r="156" spans="1:14" x14ac:dyDescent="0.2">
      <c r="A156" s="50">
        <f t="shared" si="2"/>
        <v>155</v>
      </c>
      <c r="B156" s="42" t="s">
        <v>3</v>
      </c>
      <c r="C156" s="3"/>
      <c r="N156" s="4"/>
    </row>
    <row r="157" spans="1:14" x14ac:dyDescent="0.2">
      <c r="A157" s="50">
        <f t="shared" si="2"/>
        <v>156</v>
      </c>
      <c r="B157" s="42" t="s">
        <v>1122</v>
      </c>
      <c r="C157" s="18" t="s">
        <v>190</v>
      </c>
      <c r="N157" s="4"/>
    </row>
    <row r="158" spans="1:14" x14ac:dyDescent="0.2">
      <c r="A158" s="50">
        <f t="shared" si="2"/>
        <v>157</v>
      </c>
      <c r="B158" s="42" t="s">
        <v>1123</v>
      </c>
      <c r="C158" s="18" t="s">
        <v>153</v>
      </c>
      <c r="N158" s="4"/>
    </row>
    <row r="159" spans="1:14" x14ac:dyDescent="0.2">
      <c r="A159" s="50">
        <f t="shared" si="2"/>
        <v>158</v>
      </c>
      <c r="B159" s="42" t="s">
        <v>309</v>
      </c>
      <c r="C159" s="3"/>
      <c r="N159" s="4"/>
    </row>
    <row r="160" spans="1:14" x14ac:dyDescent="0.2">
      <c r="A160" s="50">
        <f t="shared" si="2"/>
        <v>159</v>
      </c>
      <c r="B160" s="42" t="s">
        <v>1124</v>
      </c>
      <c r="C160" s="18" t="s">
        <v>1125</v>
      </c>
      <c r="D160" s="13" t="s">
        <v>562</v>
      </c>
      <c r="E160" s="13" t="s">
        <v>1005</v>
      </c>
      <c r="F160" s="13" t="s">
        <v>177</v>
      </c>
      <c r="G160" s="13" t="s">
        <v>153</v>
      </c>
      <c r="H160" s="13" t="s">
        <v>209</v>
      </c>
      <c r="I160" s="13" t="s">
        <v>149</v>
      </c>
      <c r="J160" s="13" t="s">
        <v>150</v>
      </c>
      <c r="K160" s="13" t="s">
        <v>14</v>
      </c>
      <c r="L160" s="13" t="s">
        <v>15</v>
      </c>
      <c r="N160" s="4"/>
    </row>
    <row r="161" spans="1:14" x14ac:dyDescent="0.2">
      <c r="A161" s="50">
        <f t="shared" si="2"/>
        <v>160</v>
      </c>
      <c r="B161" s="42" t="s">
        <v>96</v>
      </c>
      <c r="C161" s="3"/>
      <c r="N161" s="4"/>
    </row>
    <row r="162" spans="1:14" x14ac:dyDescent="0.2">
      <c r="A162" s="50">
        <f t="shared" si="2"/>
        <v>161</v>
      </c>
      <c r="B162" s="42" t="s">
        <v>1126</v>
      </c>
      <c r="C162" s="18" t="s">
        <v>1127</v>
      </c>
      <c r="D162" s="13" t="s">
        <v>212</v>
      </c>
      <c r="E162" s="13" t="s">
        <v>386</v>
      </c>
      <c r="F162" s="13" t="s">
        <v>304</v>
      </c>
      <c r="G162" s="13" t="s">
        <v>154</v>
      </c>
      <c r="H162" s="13" t="s">
        <v>6</v>
      </c>
      <c r="N162" s="4"/>
    </row>
    <row r="163" spans="1:14" x14ac:dyDescent="0.2">
      <c r="A163" s="50">
        <f t="shared" si="2"/>
        <v>162</v>
      </c>
      <c r="B163" s="42" t="s">
        <v>1055</v>
      </c>
      <c r="C163" s="18" t="s">
        <v>13</v>
      </c>
      <c r="N163" s="4"/>
    </row>
    <row r="164" spans="1:14" x14ac:dyDescent="0.2">
      <c r="A164" s="50">
        <f t="shared" si="2"/>
        <v>163</v>
      </c>
      <c r="B164" s="42" t="s">
        <v>96</v>
      </c>
      <c r="C164" s="3"/>
      <c r="N164" s="4"/>
    </row>
    <row r="165" spans="1:14" x14ac:dyDescent="0.2">
      <c r="A165" s="50">
        <f t="shared" si="2"/>
        <v>164</v>
      </c>
      <c r="B165" s="42" t="s">
        <v>125</v>
      </c>
      <c r="C165" s="3"/>
      <c r="N165" s="4"/>
    </row>
    <row r="166" spans="1:14" x14ac:dyDescent="0.2">
      <c r="A166" s="50">
        <f t="shared" si="2"/>
        <v>165</v>
      </c>
      <c r="B166" s="42" t="s">
        <v>1128</v>
      </c>
      <c r="C166" s="18" t="s">
        <v>425</v>
      </c>
      <c r="D166" s="13" t="s">
        <v>190</v>
      </c>
      <c r="N166" s="4"/>
    </row>
    <row r="167" spans="1:14" x14ac:dyDescent="0.2">
      <c r="A167" s="50">
        <f t="shared" si="2"/>
        <v>166</v>
      </c>
      <c r="B167" s="42" t="s">
        <v>1129</v>
      </c>
      <c r="C167" s="18" t="s">
        <v>69</v>
      </c>
      <c r="N167" s="4"/>
    </row>
    <row r="168" spans="1:14" x14ac:dyDescent="0.2">
      <c r="A168" s="50">
        <f t="shared" si="2"/>
        <v>167</v>
      </c>
      <c r="B168" s="42" t="s">
        <v>126</v>
      </c>
      <c r="C168" s="3"/>
      <c r="N168" s="4"/>
    </row>
    <row r="169" spans="1:14" x14ac:dyDescent="0.2">
      <c r="A169" s="50">
        <f t="shared" si="2"/>
        <v>168</v>
      </c>
      <c r="B169" s="42" t="s">
        <v>1130</v>
      </c>
      <c r="C169" s="18" t="s">
        <v>1131</v>
      </c>
      <c r="D169" s="13" t="s">
        <v>121</v>
      </c>
      <c r="E169" s="13" t="s">
        <v>22</v>
      </c>
      <c r="N169" s="4"/>
    </row>
    <row r="170" spans="1:14" x14ac:dyDescent="0.2">
      <c r="A170" s="50">
        <f t="shared" si="2"/>
        <v>169</v>
      </c>
      <c r="B170" s="42" t="s">
        <v>23</v>
      </c>
      <c r="C170" s="3"/>
      <c r="N170" s="4"/>
    </row>
    <row r="171" spans="1:14" x14ac:dyDescent="0.2">
      <c r="A171" s="50">
        <f t="shared" si="2"/>
        <v>170</v>
      </c>
      <c r="B171" s="42" t="s">
        <v>333</v>
      </c>
      <c r="C171" s="3"/>
      <c r="N171" s="4"/>
    </row>
    <row r="172" spans="1:14" x14ac:dyDescent="0.2">
      <c r="A172" s="50">
        <f t="shared" si="2"/>
        <v>171</v>
      </c>
      <c r="B172" s="42" t="s">
        <v>31</v>
      </c>
      <c r="C172" s="3"/>
      <c r="N172" s="4"/>
    </row>
    <row r="173" spans="1:14" x14ac:dyDescent="0.2">
      <c r="A173" s="50">
        <f t="shared" si="2"/>
        <v>172</v>
      </c>
      <c r="B173" s="42" t="s">
        <v>1132</v>
      </c>
      <c r="C173" s="18" t="s">
        <v>1133</v>
      </c>
      <c r="D173" s="13" t="s">
        <v>1134</v>
      </c>
      <c r="E173" s="13" t="s">
        <v>15</v>
      </c>
      <c r="N173" s="4"/>
    </row>
    <row r="174" spans="1:14" x14ac:dyDescent="0.2">
      <c r="A174" s="50">
        <f t="shared" si="2"/>
        <v>173</v>
      </c>
      <c r="B174" s="42" t="s">
        <v>328</v>
      </c>
      <c r="C174" s="3"/>
      <c r="N174" s="4"/>
    </row>
    <row r="175" spans="1:14" x14ac:dyDescent="0.2">
      <c r="A175" s="50">
        <f t="shared" si="2"/>
        <v>174</v>
      </c>
      <c r="B175" s="42" t="s">
        <v>28</v>
      </c>
      <c r="C175" s="3"/>
      <c r="N175" s="4"/>
    </row>
    <row r="176" spans="1:14" x14ac:dyDescent="0.2">
      <c r="A176" s="50">
        <f t="shared" si="2"/>
        <v>175</v>
      </c>
      <c r="B176" s="42" t="s">
        <v>96</v>
      </c>
      <c r="C176" s="3"/>
      <c r="N176" s="4"/>
    </row>
    <row r="177" spans="1:14" x14ac:dyDescent="0.2">
      <c r="A177" s="50">
        <f t="shared" si="2"/>
        <v>176</v>
      </c>
      <c r="B177" s="42" t="s">
        <v>1135</v>
      </c>
      <c r="C177" s="18" t="s">
        <v>1136</v>
      </c>
      <c r="D177" s="13" t="s">
        <v>256</v>
      </c>
      <c r="E177" s="13" t="s">
        <v>447</v>
      </c>
      <c r="N177" s="4"/>
    </row>
    <row r="178" spans="1:14" x14ac:dyDescent="0.2">
      <c r="A178" s="50">
        <f t="shared" si="2"/>
        <v>177</v>
      </c>
      <c r="B178" s="42" t="s">
        <v>1137</v>
      </c>
      <c r="C178" s="18" t="s">
        <v>1138</v>
      </c>
      <c r="N178" s="4"/>
    </row>
    <row r="179" spans="1:14" x14ac:dyDescent="0.2">
      <c r="A179" s="50">
        <f t="shared" si="2"/>
        <v>178</v>
      </c>
      <c r="B179" s="42" t="s">
        <v>28</v>
      </c>
      <c r="C179" s="3"/>
      <c r="N179" s="4"/>
    </row>
    <row r="180" spans="1:14" x14ac:dyDescent="0.2">
      <c r="A180" s="50">
        <f t="shared" si="2"/>
        <v>179</v>
      </c>
      <c r="B180" s="42" t="s">
        <v>136</v>
      </c>
      <c r="C180" s="3"/>
      <c r="N180" s="4"/>
    </row>
    <row r="181" spans="1:14" x14ac:dyDescent="0.2">
      <c r="A181" s="50">
        <f t="shared" si="2"/>
        <v>180</v>
      </c>
      <c r="B181" s="42" t="s">
        <v>481</v>
      </c>
      <c r="C181" s="3"/>
      <c r="N181" s="4"/>
    </row>
    <row r="182" spans="1:14" x14ac:dyDescent="0.2">
      <c r="A182" s="50">
        <f t="shared" si="2"/>
        <v>181</v>
      </c>
      <c r="B182" s="42" t="s">
        <v>96</v>
      </c>
      <c r="C182" s="3"/>
      <c r="N182" s="4"/>
    </row>
    <row r="183" spans="1:14" x14ac:dyDescent="0.2">
      <c r="A183" s="50">
        <f t="shared" si="2"/>
        <v>182</v>
      </c>
      <c r="B183" s="42" t="s">
        <v>136</v>
      </c>
      <c r="C183" s="3"/>
      <c r="N183" s="4"/>
    </row>
    <row r="184" spans="1:14" x14ac:dyDescent="0.2">
      <c r="A184" s="50">
        <f t="shared" si="2"/>
        <v>183</v>
      </c>
      <c r="B184" s="42" t="s">
        <v>394</v>
      </c>
      <c r="C184" s="18" t="s">
        <v>150</v>
      </c>
      <c r="N184" s="4"/>
    </row>
    <row r="185" spans="1:14" x14ac:dyDescent="0.2">
      <c r="A185" s="50">
        <f t="shared" si="2"/>
        <v>184</v>
      </c>
      <c r="B185" s="42" t="s">
        <v>110</v>
      </c>
      <c r="C185" s="3"/>
      <c r="N185" s="4"/>
    </row>
    <row r="186" spans="1:14" x14ac:dyDescent="0.2">
      <c r="A186" s="50">
        <f t="shared" si="2"/>
        <v>185</v>
      </c>
      <c r="B186" s="42" t="s">
        <v>23</v>
      </c>
      <c r="C186" s="3"/>
      <c r="N186" s="4"/>
    </row>
    <row r="187" spans="1:14" x14ac:dyDescent="0.2">
      <c r="A187" s="50">
        <f t="shared" si="2"/>
        <v>186</v>
      </c>
      <c r="B187" s="42" t="s">
        <v>27</v>
      </c>
      <c r="C187" s="3"/>
      <c r="N187" s="4"/>
    </row>
    <row r="188" spans="1:14" x14ac:dyDescent="0.2">
      <c r="A188" s="50">
        <f t="shared" si="2"/>
        <v>187</v>
      </c>
      <c r="B188" s="42" t="s">
        <v>31</v>
      </c>
      <c r="C188" s="3"/>
      <c r="N188" s="4"/>
    </row>
    <row r="189" spans="1:14" x14ac:dyDescent="0.2">
      <c r="A189" s="50">
        <f t="shared" si="2"/>
        <v>188</v>
      </c>
      <c r="B189" s="42" t="s">
        <v>328</v>
      </c>
      <c r="C189" s="3"/>
      <c r="N189" s="4"/>
    </row>
    <row r="190" spans="1:14" x14ac:dyDescent="0.2">
      <c r="A190" s="50">
        <f t="shared" si="2"/>
        <v>189</v>
      </c>
      <c r="B190" s="42" t="s">
        <v>24</v>
      </c>
      <c r="C190" s="3"/>
      <c r="N190" s="4"/>
    </row>
    <row r="191" spans="1:14" x14ac:dyDescent="0.2">
      <c r="A191" s="50">
        <f t="shared" si="2"/>
        <v>190</v>
      </c>
      <c r="B191" s="42" t="s">
        <v>97</v>
      </c>
      <c r="C191" s="18" t="s">
        <v>382</v>
      </c>
      <c r="N191" s="4"/>
    </row>
    <row r="192" spans="1:14" x14ac:dyDescent="0.2">
      <c r="A192" s="50">
        <f t="shared" si="2"/>
        <v>191</v>
      </c>
      <c r="B192" s="42" t="s">
        <v>1139</v>
      </c>
      <c r="C192" s="18" t="s">
        <v>98</v>
      </c>
      <c r="N192" s="4"/>
    </row>
    <row r="193" spans="1:14" x14ac:dyDescent="0.2">
      <c r="A193" s="50">
        <f t="shared" si="2"/>
        <v>192</v>
      </c>
      <c r="B193" s="42" t="s">
        <v>27</v>
      </c>
      <c r="C193" s="3"/>
      <c r="N193" s="4"/>
    </row>
    <row r="194" spans="1:14" x14ac:dyDescent="0.2">
      <c r="A194" s="50">
        <f t="shared" si="2"/>
        <v>193</v>
      </c>
      <c r="B194" s="42" t="s">
        <v>31</v>
      </c>
      <c r="C194" s="3"/>
      <c r="N194" s="4"/>
    </row>
    <row r="195" spans="1:14" x14ac:dyDescent="0.2">
      <c r="A195" s="50">
        <f t="shared" si="2"/>
        <v>194</v>
      </c>
      <c r="B195" s="42" t="s">
        <v>223</v>
      </c>
      <c r="C195" s="3"/>
      <c r="N195" s="4"/>
    </row>
    <row r="196" spans="1:14" x14ac:dyDescent="0.2">
      <c r="A196" s="50">
        <f t="shared" ref="A196:A231" si="3">A195+1</f>
        <v>195</v>
      </c>
      <c r="B196" s="42" t="s">
        <v>126</v>
      </c>
      <c r="C196" s="3"/>
      <c r="N196" s="4"/>
    </row>
    <row r="197" spans="1:14" x14ac:dyDescent="0.2">
      <c r="A197" s="50">
        <f t="shared" si="3"/>
        <v>196</v>
      </c>
      <c r="B197" s="42" t="s">
        <v>1140</v>
      </c>
      <c r="C197" s="18" t="s">
        <v>112</v>
      </c>
      <c r="N197" s="4"/>
    </row>
    <row r="198" spans="1:14" x14ac:dyDescent="0.2">
      <c r="A198" s="50">
        <f t="shared" si="3"/>
        <v>197</v>
      </c>
      <c r="B198" s="42" t="s">
        <v>1141</v>
      </c>
      <c r="C198" s="18" t="s">
        <v>272</v>
      </c>
      <c r="N198" s="4"/>
    </row>
    <row r="199" spans="1:14" x14ac:dyDescent="0.2">
      <c r="A199" s="50">
        <f t="shared" si="3"/>
        <v>198</v>
      </c>
      <c r="B199" s="42" t="s">
        <v>30</v>
      </c>
      <c r="C199" s="18" t="s">
        <v>122</v>
      </c>
      <c r="N199" s="4"/>
    </row>
    <row r="200" spans="1:14" x14ac:dyDescent="0.2">
      <c r="A200" s="50">
        <f t="shared" si="3"/>
        <v>199</v>
      </c>
      <c r="B200" s="42" t="s">
        <v>30</v>
      </c>
      <c r="C200" s="18" t="s">
        <v>122</v>
      </c>
      <c r="N200" s="4"/>
    </row>
    <row r="201" spans="1:14" x14ac:dyDescent="0.2">
      <c r="A201" s="50">
        <f t="shared" si="3"/>
        <v>200</v>
      </c>
      <c r="B201" s="42" t="s">
        <v>1142</v>
      </c>
      <c r="C201" s="18" t="s">
        <v>538</v>
      </c>
      <c r="D201" s="13" t="s">
        <v>735</v>
      </c>
      <c r="E201" s="13" t="s">
        <v>119</v>
      </c>
      <c r="N201" s="4"/>
    </row>
    <row r="202" spans="1:14" x14ac:dyDescent="0.2">
      <c r="A202" s="50">
        <f t="shared" si="3"/>
        <v>201</v>
      </c>
      <c r="B202" s="42" t="s">
        <v>344</v>
      </c>
      <c r="C202" s="3"/>
      <c r="N202" s="4"/>
    </row>
    <row r="203" spans="1:14" x14ac:dyDescent="0.2">
      <c r="A203" s="50">
        <f t="shared" si="3"/>
        <v>202</v>
      </c>
      <c r="B203" s="42" t="s">
        <v>824</v>
      </c>
      <c r="C203" s="18" t="s">
        <v>322</v>
      </c>
      <c r="N203" s="4"/>
    </row>
    <row r="204" spans="1:14" x14ac:dyDescent="0.2">
      <c r="A204" s="50">
        <f t="shared" si="3"/>
        <v>203</v>
      </c>
      <c r="B204" s="42" t="s">
        <v>1053</v>
      </c>
      <c r="C204" s="18" t="s">
        <v>119</v>
      </c>
      <c r="D204" s="13" t="s">
        <v>122</v>
      </c>
      <c r="E204" s="13" t="s">
        <v>70</v>
      </c>
      <c r="N204" s="4"/>
    </row>
    <row r="205" spans="1:14" x14ac:dyDescent="0.2">
      <c r="A205" s="50">
        <f t="shared" si="3"/>
        <v>204</v>
      </c>
      <c r="B205" s="42" t="s">
        <v>3</v>
      </c>
      <c r="C205" s="3"/>
      <c r="N205" s="4"/>
    </row>
    <row r="206" spans="1:14" x14ac:dyDescent="0.2">
      <c r="A206" s="50">
        <f t="shared" si="3"/>
        <v>205</v>
      </c>
      <c r="B206" s="42" t="s">
        <v>23</v>
      </c>
      <c r="C206" s="3"/>
      <c r="N206" s="4"/>
    </row>
    <row r="207" spans="1:14" x14ac:dyDescent="0.2">
      <c r="A207" s="50">
        <f t="shared" si="3"/>
        <v>206</v>
      </c>
      <c r="B207" s="42" t="s">
        <v>1143</v>
      </c>
      <c r="C207" s="18" t="s">
        <v>112</v>
      </c>
      <c r="D207" s="13" t="s">
        <v>37</v>
      </c>
      <c r="E207" s="13" t="s">
        <v>64</v>
      </c>
      <c r="N207" s="4"/>
    </row>
    <row r="208" spans="1:14" x14ac:dyDescent="0.2">
      <c r="A208" s="50">
        <f t="shared" si="3"/>
        <v>207</v>
      </c>
      <c r="B208" s="42" t="s">
        <v>1144</v>
      </c>
      <c r="C208" s="18" t="s">
        <v>238</v>
      </c>
      <c r="D208" s="13" t="s">
        <v>1145</v>
      </c>
      <c r="E208" s="13" t="s">
        <v>209</v>
      </c>
      <c r="N208" s="4"/>
    </row>
    <row r="209" spans="1:14" x14ac:dyDescent="0.2">
      <c r="A209" s="50">
        <f t="shared" si="3"/>
        <v>208</v>
      </c>
      <c r="B209" s="42" t="s">
        <v>333</v>
      </c>
      <c r="C209" s="3"/>
      <c r="N209" s="4"/>
    </row>
    <row r="210" spans="1:14" x14ac:dyDescent="0.2">
      <c r="A210" s="50">
        <f t="shared" si="3"/>
        <v>209</v>
      </c>
      <c r="B210" s="42" t="s">
        <v>27</v>
      </c>
      <c r="C210" s="3"/>
      <c r="N210" s="4"/>
    </row>
    <row r="211" spans="1:14" x14ac:dyDescent="0.2">
      <c r="A211" s="50">
        <f t="shared" si="3"/>
        <v>210</v>
      </c>
      <c r="B211" s="42" t="s">
        <v>29</v>
      </c>
      <c r="C211" s="3"/>
      <c r="N211" s="4"/>
    </row>
    <row r="212" spans="1:14" x14ac:dyDescent="0.2">
      <c r="A212" s="50">
        <f t="shared" si="3"/>
        <v>211</v>
      </c>
      <c r="B212" s="42" t="s">
        <v>344</v>
      </c>
      <c r="C212" s="3"/>
      <c r="N212" s="4"/>
    </row>
    <row r="213" spans="1:14" x14ac:dyDescent="0.2">
      <c r="A213" s="50">
        <f t="shared" si="3"/>
        <v>212</v>
      </c>
      <c r="B213" s="42" t="s">
        <v>23</v>
      </c>
      <c r="C213" s="3"/>
      <c r="N213" s="4"/>
    </row>
    <row r="214" spans="1:14" x14ac:dyDescent="0.2">
      <c r="A214" s="50">
        <f t="shared" si="3"/>
        <v>213</v>
      </c>
      <c r="B214" s="42" t="s">
        <v>1146</v>
      </c>
      <c r="C214" s="18" t="s">
        <v>1147</v>
      </c>
      <c r="D214" s="13" t="s">
        <v>94</v>
      </c>
      <c r="E214" s="13" t="s">
        <v>11</v>
      </c>
      <c r="N214" s="4"/>
    </row>
    <row r="215" spans="1:14" x14ac:dyDescent="0.2">
      <c r="A215" s="50">
        <f t="shared" si="3"/>
        <v>214</v>
      </c>
      <c r="B215" s="42" t="s">
        <v>1148</v>
      </c>
      <c r="C215" s="18" t="s">
        <v>1149</v>
      </c>
      <c r="D215" s="13" t="s">
        <v>1150</v>
      </c>
      <c r="E215" s="13" t="s">
        <v>68</v>
      </c>
      <c r="N215" s="4"/>
    </row>
    <row r="216" spans="1:14" x14ac:dyDescent="0.2">
      <c r="A216" s="50">
        <f t="shared" si="3"/>
        <v>215</v>
      </c>
      <c r="B216" s="42" t="s">
        <v>24</v>
      </c>
      <c r="C216" s="3"/>
      <c r="N216" s="4"/>
    </row>
    <row r="217" spans="1:14" x14ac:dyDescent="0.2">
      <c r="A217" s="50">
        <f t="shared" si="3"/>
        <v>216</v>
      </c>
      <c r="B217" s="42" t="s">
        <v>333</v>
      </c>
      <c r="C217" s="3"/>
      <c r="N217" s="4"/>
    </row>
    <row r="218" spans="1:14" x14ac:dyDescent="0.2">
      <c r="A218" s="50">
        <f t="shared" si="3"/>
        <v>217</v>
      </c>
      <c r="B218" s="42" t="s">
        <v>1151</v>
      </c>
      <c r="C218" s="18" t="s">
        <v>663</v>
      </c>
      <c r="D218" s="13" t="s">
        <v>374</v>
      </c>
      <c r="E218" s="13" t="s">
        <v>643</v>
      </c>
      <c r="F218" s="13" t="s">
        <v>13</v>
      </c>
      <c r="N218" s="4"/>
    </row>
    <row r="219" spans="1:14" x14ac:dyDescent="0.2">
      <c r="A219" s="50">
        <f t="shared" si="3"/>
        <v>218</v>
      </c>
      <c r="B219" s="42" t="s">
        <v>223</v>
      </c>
      <c r="C219" s="3"/>
      <c r="N219" s="4"/>
    </row>
    <row r="220" spans="1:14" x14ac:dyDescent="0.2">
      <c r="A220" s="50">
        <f t="shared" si="3"/>
        <v>219</v>
      </c>
      <c r="B220" s="42" t="s">
        <v>1152</v>
      </c>
      <c r="C220" s="18" t="s">
        <v>357</v>
      </c>
      <c r="D220" s="13" t="s">
        <v>150</v>
      </c>
      <c r="E220" s="13" t="s">
        <v>14</v>
      </c>
      <c r="N220" s="4"/>
    </row>
    <row r="221" spans="1:14" x14ac:dyDescent="0.2">
      <c r="A221" s="50">
        <f t="shared" si="3"/>
        <v>220</v>
      </c>
      <c r="B221" s="42" t="s">
        <v>31</v>
      </c>
      <c r="C221" s="3"/>
      <c r="N221" s="4"/>
    </row>
    <row r="222" spans="1:14" x14ac:dyDescent="0.2">
      <c r="A222" s="50">
        <f t="shared" si="3"/>
        <v>221</v>
      </c>
      <c r="B222" s="42" t="s">
        <v>24</v>
      </c>
      <c r="C222" s="3"/>
      <c r="N222" s="4"/>
    </row>
    <row r="223" spans="1:14" x14ac:dyDescent="0.2">
      <c r="A223" s="50">
        <f t="shared" si="3"/>
        <v>222</v>
      </c>
      <c r="B223" s="42" t="s">
        <v>1153</v>
      </c>
      <c r="C223" s="18" t="s">
        <v>109</v>
      </c>
      <c r="D223" s="13" t="s">
        <v>301</v>
      </c>
      <c r="E223" s="13" t="s">
        <v>37</v>
      </c>
      <c r="F223" s="13" t="s">
        <v>149</v>
      </c>
      <c r="G223" s="13" t="s">
        <v>150</v>
      </c>
      <c r="N223" s="4"/>
    </row>
    <row r="224" spans="1:14" x14ac:dyDescent="0.2">
      <c r="A224" s="50">
        <f t="shared" si="3"/>
        <v>223</v>
      </c>
      <c r="B224" s="42" t="s">
        <v>481</v>
      </c>
      <c r="C224" s="3"/>
      <c r="N224" s="4"/>
    </row>
    <row r="225" spans="1:14" x14ac:dyDescent="0.2">
      <c r="A225" s="50">
        <f t="shared" si="3"/>
        <v>224</v>
      </c>
      <c r="B225" s="42" t="s">
        <v>155</v>
      </c>
      <c r="C225" s="3"/>
      <c r="N225" s="4"/>
    </row>
    <row r="226" spans="1:14" x14ac:dyDescent="0.2">
      <c r="A226" s="50">
        <f t="shared" si="3"/>
        <v>225</v>
      </c>
      <c r="B226" s="42" t="s">
        <v>31</v>
      </c>
      <c r="C226" s="3"/>
      <c r="N226" s="4"/>
    </row>
    <row r="227" spans="1:14" x14ac:dyDescent="0.2">
      <c r="A227" s="50">
        <f t="shared" si="3"/>
        <v>226</v>
      </c>
      <c r="B227" s="42" t="s">
        <v>1154</v>
      </c>
      <c r="C227" s="18" t="s">
        <v>371</v>
      </c>
      <c r="D227" s="13" t="s">
        <v>1155</v>
      </c>
      <c r="E227" s="13" t="s">
        <v>495</v>
      </c>
      <c r="F227" s="13" t="s">
        <v>164</v>
      </c>
      <c r="G227" s="13" t="s">
        <v>167</v>
      </c>
      <c r="H227" s="13" t="s">
        <v>122</v>
      </c>
      <c r="I227" s="13" t="s">
        <v>70</v>
      </c>
      <c r="N227" s="4"/>
    </row>
    <row r="228" spans="1:14" x14ac:dyDescent="0.2">
      <c r="A228" s="50">
        <f t="shared" si="3"/>
        <v>227</v>
      </c>
      <c r="B228" s="42" t="s">
        <v>333</v>
      </c>
      <c r="C228" s="3"/>
      <c r="N228" s="4"/>
    </row>
    <row r="229" spans="1:14" x14ac:dyDescent="0.2">
      <c r="A229" s="50">
        <f t="shared" si="3"/>
        <v>228</v>
      </c>
      <c r="B229" s="42" t="s">
        <v>126</v>
      </c>
      <c r="C229" s="3"/>
      <c r="N229" s="4"/>
    </row>
    <row r="230" spans="1:14" x14ac:dyDescent="0.2">
      <c r="A230" s="50">
        <f t="shared" si="3"/>
        <v>229</v>
      </c>
      <c r="B230" s="42" t="s">
        <v>136</v>
      </c>
      <c r="C230" s="3"/>
      <c r="N230" s="4"/>
    </row>
    <row r="231" spans="1:14" x14ac:dyDescent="0.2">
      <c r="A231" s="51">
        <f t="shared" si="3"/>
        <v>230</v>
      </c>
      <c r="B231" s="45" t="s">
        <v>1156</v>
      </c>
      <c r="C231" s="21" t="s">
        <v>1157</v>
      </c>
      <c r="D231" s="22" t="s">
        <v>1158</v>
      </c>
      <c r="E231" s="22" t="s">
        <v>95</v>
      </c>
      <c r="F231" s="10"/>
      <c r="G231" s="10"/>
      <c r="H231" s="10"/>
      <c r="I231" s="10"/>
      <c r="J231" s="10"/>
      <c r="K231" s="10"/>
      <c r="L231" s="10"/>
      <c r="M231" s="10"/>
      <c r="N231" s="11"/>
    </row>
    <row r="232" spans="1:14" x14ac:dyDescent="0.2">
      <c r="A232" s="41"/>
      <c r="B232" s="52"/>
    </row>
    <row r="233" spans="1:14" x14ac:dyDescent="0.2">
      <c r="A233" s="41"/>
      <c r="B233" s="52"/>
    </row>
    <row r="234" spans="1:14" x14ac:dyDescent="0.2">
      <c r="A234" s="41"/>
      <c r="B234" s="52"/>
    </row>
    <row r="235" spans="1:14" x14ac:dyDescent="0.2">
      <c r="A235" s="41"/>
      <c r="B235" s="52"/>
    </row>
    <row r="236" spans="1:14" x14ac:dyDescent="0.2">
      <c r="A236" s="41"/>
      <c r="B236" s="52"/>
    </row>
    <row r="237" spans="1:14" x14ac:dyDescent="0.2">
      <c r="A237" s="41"/>
      <c r="B237" s="52"/>
    </row>
    <row r="238" spans="1:14" x14ac:dyDescent="0.2">
      <c r="A238" s="41"/>
      <c r="B238" s="52"/>
    </row>
    <row r="239" spans="1:14" x14ac:dyDescent="0.2">
      <c r="A239" s="41"/>
      <c r="B239" s="52"/>
    </row>
    <row r="240" spans="1:14" x14ac:dyDescent="0.2">
      <c r="A240" s="41"/>
      <c r="B240" s="52"/>
    </row>
    <row r="241" spans="1:2" x14ac:dyDescent="0.2">
      <c r="A241" s="41"/>
      <c r="B241" s="52"/>
    </row>
    <row r="242" spans="1:2" x14ac:dyDescent="0.2">
      <c r="A242" s="41"/>
      <c r="B242" s="52"/>
    </row>
    <row r="243" spans="1:2" x14ac:dyDescent="0.2">
      <c r="A243" s="41"/>
      <c r="B243" s="52"/>
    </row>
    <row r="244" spans="1:2" x14ac:dyDescent="0.2">
      <c r="A244" s="41"/>
      <c r="B244" s="52"/>
    </row>
    <row r="245" spans="1:2" x14ac:dyDescent="0.2">
      <c r="A245" s="41"/>
      <c r="B245" s="52"/>
    </row>
  </sheetData>
  <mergeCells count="1">
    <mergeCell ref="C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598E5-5E95-8248-AC11-12CB75ED8452}">
  <dimension ref="A1:S286"/>
  <sheetViews>
    <sheetView zoomScale="132" workbookViewId="0">
      <selection activeCell="G13" sqref="G13"/>
    </sheetView>
  </sheetViews>
  <sheetFormatPr baseColWidth="10" defaultColWidth="10.83203125" defaultRowHeight="16" x14ac:dyDescent="0.2"/>
  <cols>
    <col min="1" max="1" width="10.83203125" style="30"/>
    <col min="2" max="2" width="15.83203125" style="14" customWidth="1"/>
    <col min="3" max="16384" width="10.83203125" style="1"/>
  </cols>
  <sheetData>
    <row r="1" spans="1:19" ht="17" thickBot="1" x14ac:dyDescent="0.25">
      <c r="A1" s="31" t="s">
        <v>801</v>
      </c>
      <c r="B1" s="23" t="s">
        <v>1</v>
      </c>
      <c r="C1" s="63" t="s">
        <v>802</v>
      </c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5"/>
    </row>
    <row r="2" spans="1:19" x14ac:dyDescent="0.2">
      <c r="A2" s="46">
        <v>1</v>
      </c>
      <c r="B2" s="42" t="s">
        <v>3</v>
      </c>
      <c r="C2" s="3"/>
      <c r="S2" s="4"/>
    </row>
    <row r="3" spans="1:19" x14ac:dyDescent="0.2">
      <c r="A3" s="46">
        <f>A2+1</f>
        <v>2</v>
      </c>
      <c r="B3" s="42" t="s">
        <v>1159</v>
      </c>
      <c r="C3" s="18" t="s">
        <v>5</v>
      </c>
      <c r="S3" s="4"/>
    </row>
    <row r="4" spans="1:19" x14ac:dyDescent="0.2">
      <c r="A4" s="46">
        <f t="shared" ref="A4:A67" si="0">A3+1</f>
        <v>3</v>
      </c>
      <c r="B4" s="42" t="s">
        <v>1160</v>
      </c>
      <c r="C4" s="18" t="s">
        <v>767</v>
      </c>
      <c r="D4" s="13" t="s">
        <v>46</v>
      </c>
      <c r="E4" s="13" t="s">
        <v>11</v>
      </c>
      <c r="F4" s="13" t="s">
        <v>122</v>
      </c>
      <c r="G4" s="13" t="s">
        <v>7</v>
      </c>
      <c r="H4" s="13" t="s">
        <v>15</v>
      </c>
      <c r="S4" s="4"/>
    </row>
    <row r="5" spans="1:19" x14ac:dyDescent="0.2">
      <c r="A5" s="46">
        <f t="shared" si="0"/>
        <v>4</v>
      </c>
      <c r="B5" s="42" t="s">
        <v>1161</v>
      </c>
      <c r="C5" s="18" t="s">
        <v>1162</v>
      </c>
      <c r="S5" s="4"/>
    </row>
    <row r="6" spans="1:19" x14ac:dyDescent="0.2">
      <c r="A6" s="46">
        <f t="shared" si="0"/>
        <v>5</v>
      </c>
      <c r="B6" s="42" t="s">
        <v>1163</v>
      </c>
      <c r="C6" s="18" t="s">
        <v>743</v>
      </c>
      <c r="D6" s="13" t="s">
        <v>365</v>
      </c>
      <c r="E6" s="13" t="s">
        <v>256</v>
      </c>
      <c r="F6" s="13" t="s">
        <v>37</v>
      </c>
      <c r="S6" s="4"/>
    </row>
    <row r="7" spans="1:19" x14ac:dyDescent="0.2">
      <c r="A7" s="46">
        <f t="shared" si="0"/>
        <v>6</v>
      </c>
      <c r="B7" s="42" t="s">
        <v>1164</v>
      </c>
      <c r="C7" s="18" t="s">
        <v>116</v>
      </c>
      <c r="D7" s="13" t="s">
        <v>38</v>
      </c>
      <c r="S7" s="4"/>
    </row>
    <row r="8" spans="1:19" x14ac:dyDescent="0.2">
      <c r="A8" s="46">
        <f t="shared" si="0"/>
        <v>7</v>
      </c>
      <c r="B8" s="42" t="s">
        <v>23</v>
      </c>
      <c r="C8" s="3"/>
      <c r="S8" s="4"/>
    </row>
    <row r="9" spans="1:19" x14ac:dyDescent="0.2">
      <c r="A9" s="46">
        <f t="shared" si="0"/>
        <v>8</v>
      </c>
      <c r="B9" s="42" t="s">
        <v>24</v>
      </c>
      <c r="C9" s="3"/>
      <c r="S9" s="4"/>
    </row>
    <row r="10" spans="1:19" x14ac:dyDescent="0.2">
      <c r="A10" s="46">
        <f t="shared" si="0"/>
        <v>9</v>
      </c>
      <c r="B10" s="42" t="s">
        <v>110</v>
      </c>
      <c r="C10" s="3"/>
      <c r="S10" s="4"/>
    </row>
    <row r="11" spans="1:19" x14ac:dyDescent="0.2">
      <c r="A11" s="46">
        <f t="shared" si="0"/>
        <v>10</v>
      </c>
      <c r="B11" s="42" t="s">
        <v>1165</v>
      </c>
      <c r="C11" s="18" t="s">
        <v>1166</v>
      </c>
      <c r="D11" s="13" t="s">
        <v>737</v>
      </c>
      <c r="S11" s="4"/>
    </row>
    <row r="12" spans="1:19" x14ac:dyDescent="0.2">
      <c r="A12" s="46">
        <f t="shared" si="0"/>
        <v>11</v>
      </c>
      <c r="B12" s="42" t="s">
        <v>27</v>
      </c>
      <c r="C12" s="3"/>
      <c r="S12" s="4"/>
    </row>
    <row r="13" spans="1:19" x14ac:dyDescent="0.2">
      <c r="A13" s="46">
        <f t="shared" si="0"/>
        <v>12</v>
      </c>
      <c r="B13" s="42" t="s">
        <v>28</v>
      </c>
      <c r="C13" s="3"/>
      <c r="S13" s="4"/>
    </row>
    <row r="14" spans="1:19" x14ac:dyDescent="0.2">
      <c r="A14" s="46">
        <f t="shared" si="0"/>
        <v>13</v>
      </c>
      <c r="B14" s="42" t="s">
        <v>328</v>
      </c>
      <c r="C14" s="3"/>
      <c r="S14" s="4"/>
    </row>
    <row r="15" spans="1:19" x14ac:dyDescent="0.2">
      <c r="A15" s="46">
        <f t="shared" si="0"/>
        <v>14</v>
      </c>
      <c r="B15" s="42" t="s">
        <v>1054</v>
      </c>
      <c r="C15" s="18" t="s">
        <v>37</v>
      </c>
      <c r="D15" s="13" t="s">
        <v>12</v>
      </c>
      <c r="S15" s="4"/>
    </row>
    <row r="16" spans="1:19" x14ac:dyDescent="0.2">
      <c r="A16" s="46">
        <f t="shared" si="0"/>
        <v>15</v>
      </c>
      <c r="B16" s="42" t="s">
        <v>1167</v>
      </c>
      <c r="C16" s="18" t="s">
        <v>14</v>
      </c>
      <c r="S16" s="4"/>
    </row>
    <row r="17" spans="1:19" x14ac:dyDescent="0.2">
      <c r="A17" s="46">
        <f t="shared" si="0"/>
        <v>16</v>
      </c>
      <c r="B17" s="42" t="s">
        <v>1168</v>
      </c>
      <c r="C17" s="18" t="s">
        <v>1169</v>
      </c>
      <c r="D17" s="13" t="s">
        <v>1170</v>
      </c>
      <c r="E17" s="13" t="s">
        <v>435</v>
      </c>
      <c r="F17" s="13" t="s">
        <v>398</v>
      </c>
      <c r="G17" s="13" t="s">
        <v>178</v>
      </c>
      <c r="H17" s="13" t="s">
        <v>35</v>
      </c>
      <c r="I17" s="13" t="s">
        <v>85</v>
      </c>
      <c r="J17" s="13" t="s">
        <v>11</v>
      </c>
      <c r="S17" s="4"/>
    </row>
    <row r="18" spans="1:19" x14ac:dyDescent="0.2">
      <c r="A18" s="46">
        <f t="shared" si="0"/>
        <v>17</v>
      </c>
      <c r="B18" s="42" t="s">
        <v>40</v>
      </c>
      <c r="C18" s="3"/>
      <c r="S18" s="4"/>
    </row>
    <row r="19" spans="1:19" x14ac:dyDescent="0.2">
      <c r="A19" s="46">
        <f t="shared" si="0"/>
        <v>18</v>
      </c>
      <c r="B19" s="42" t="s">
        <v>136</v>
      </c>
      <c r="C19" s="3"/>
      <c r="S19" s="4"/>
    </row>
    <row r="20" spans="1:19" x14ac:dyDescent="0.2">
      <c r="A20" s="46">
        <f t="shared" si="0"/>
        <v>19</v>
      </c>
      <c r="B20" s="42" t="s">
        <v>43</v>
      </c>
      <c r="C20" s="3"/>
      <c r="S20" s="4"/>
    </row>
    <row r="21" spans="1:19" x14ac:dyDescent="0.2">
      <c r="A21" s="46">
        <f t="shared" si="0"/>
        <v>20</v>
      </c>
      <c r="B21" s="42" t="s">
        <v>1171</v>
      </c>
      <c r="C21" s="18" t="s">
        <v>1172</v>
      </c>
      <c r="D21" s="13" t="s">
        <v>161</v>
      </c>
      <c r="E21" s="13" t="s">
        <v>456</v>
      </c>
      <c r="F21" s="13" t="s">
        <v>122</v>
      </c>
      <c r="G21" s="13" t="s">
        <v>7</v>
      </c>
      <c r="S21" s="4"/>
    </row>
    <row r="22" spans="1:19" x14ac:dyDescent="0.2">
      <c r="A22" s="46">
        <f t="shared" si="0"/>
        <v>21</v>
      </c>
      <c r="B22" s="42" t="s">
        <v>27</v>
      </c>
      <c r="C22" s="3"/>
      <c r="S22" s="4"/>
    </row>
    <row r="23" spans="1:19" x14ac:dyDescent="0.2">
      <c r="A23" s="46">
        <f t="shared" si="0"/>
        <v>22</v>
      </c>
      <c r="B23" s="42" t="s">
        <v>1173</v>
      </c>
      <c r="C23" s="18" t="s">
        <v>1174</v>
      </c>
      <c r="D23" s="13" t="s">
        <v>323</v>
      </c>
      <c r="E23" s="13" t="s">
        <v>227</v>
      </c>
      <c r="F23" s="13" t="s">
        <v>68</v>
      </c>
      <c r="S23" s="4"/>
    </row>
    <row r="24" spans="1:19" x14ac:dyDescent="0.2">
      <c r="A24" s="46">
        <f t="shared" si="0"/>
        <v>23</v>
      </c>
      <c r="B24" s="42" t="s">
        <v>394</v>
      </c>
      <c r="C24" s="18" t="s">
        <v>14</v>
      </c>
      <c r="S24" s="4"/>
    </row>
    <row r="25" spans="1:19" x14ac:dyDescent="0.2">
      <c r="A25" s="46">
        <f t="shared" si="0"/>
        <v>24</v>
      </c>
      <c r="B25" s="42" t="s">
        <v>1175</v>
      </c>
      <c r="C25" s="18" t="s">
        <v>368</v>
      </c>
      <c r="D25" s="13" t="s">
        <v>209</v>
      </c>
      <c r="S25" s="4"/>
    </row>
    <row r="26" spans="1:19" x14ac:dyDescent="0.2">
      <c r="A26" s="46">
        <f t="shared" si="0"/>
        <v>25</v>
      </c>
      <c r="B26" s="42" t="s">
        <v>1176</v>
      </c>
      <c r="C26" s="18" t="s">
        <v>1177</v>
      </c>
      <c r="D26" s="13" t="s">
        <v>654</v>
      </c>
      <c r="E26" s="13" t="s">
        <v>6</v>
      </c>
      <c r="S26" s="4"/>
    </row>
    <row r="27" spans="1:19" x14ac:dyDescent="0.2">
      <c r="A27" s="46">
        <f t="shared" si="0"/>
        <v>26</v>
      </c>
      <c r="B27" s="47"/>
      <c r="C27" s="3"/>
      <c r="S27" s="4"/>
    </row>
    <row r="28" spans="1:19" x14ac:dyDescent="0.2">
      <c r="A28" s="46">
        <f t="shared" si="0"/>
        <v>27</v>
      </c>
      <c r="B28" s="42" t="s">
        <v>27</v>
      </c>
      <c r="C28" s="3"/>
      <c r="S28" s="4"/>
    </row>
    <row r="29" spans="1:19" x14ac:dyDescent="0.2">
      <c r="A29" s="46">
        <f t="shared" si="0"/>
        <v>28</v>
      </c>
      <c r="B29" s="42" t="s">
        <v>21</v>
      </c>
      <c r="C29" s="18" t="s">
        <v>22</v>
      </c>
      <c r="S29" s="4"/>
    </row>
    <row r="30" spans="1:19" x14ac:dyDescent="0.2">
      <c r="A30" s="46">
        <f t="shared" si="0"/>
        <v>29</v>
      </c>
      <c r="B30" s="42" t="s">
        <v>1178</v>
      </c>
      <c r="C30" s="18" t="s">
        <v>766</v>
      </c>
      <c r="D30" s="13" t="s">
        <v>882</v>
      </c>
      <c r="E30" s="13" t="s">
        <v>68</v>
      </c>
      <c r="F30" s="13" t="s">
        <v>149</v>
      </c>
      <c r="S30" s="4"/>
    </row>
    <row r="31" spans="1:19" x14ac:dyDescent="0.2">
      <c r="A31" s="46">
        <f t="shared" si="0"/>
        <v>30</v>
      </c>
      <c r="B31" s="42" t="s">
        <v>1179</v>
      </c>
      <c r="C31" s="18" t="s">
        <v>1180</v>
      </c>
      <c r="D31" s="13" t="s">
        <v>295</v>
      </c>
      <c r="S31" s="4"/>
    </row>
    <row r="32" spans="1:19" x14ac:dyDescent="0.2">
      <c r="A32" s="46">
        <f t="shared" si="0"/>
        <v>31</v>
      </c>
      <c r="B32" s="42" t="s">
        <v>23</v>
      </c>
      <c r="C32" s="3"/>
      <c r="S32" s="4"/>
    </row>
    <row r="33" spans="1:19" x14ac:dyDescent="0.2">
      <c r="A33" s="46">
        <f t="shared" si="0"/>
        <v>32</v>
      </c>
      <c r="B33" s="42" t="s">
        <v>1181</v>
      </c>
      <c r="C33" s="18" t="s">
        <v>1182</v>
      </c>
      <c r="D33" s="13" t="s">
        <v>285</v>
      </c>
      <c r="E33" s="13" t="s">
        <v>1177</v>
      </c>
      <c r="F33" s="13" t="s">
        <v>665</v>
      </c>
      <c r="G33" s="13" t="s">
        <v>46</v>
      </c>
      <c r="H33" s="13" t="s">
        <v>11</v>
      </c>
      <c r="I33" s="13" t="s">
        <v>38</v>
      </c>
      <c r="J33" s="13" t="s">
        <v>95</v>
      </c>
      <c r="S33" s="4"/>
    </row>
    <row r="34" spans="1:19" x14ac:dyDescent="0.2">
      <c r="A34" s="46">
        <f t="shared" si="0"/>
        <v>33</v>
      </c>
      <c r="B34" s="42" t="s">
        <v>1183</v>
      </c>
      <c r="C34" s="18" t="s">
        <v>1184</v>
      </c>
      <c r="D34" s="13" t="s">
        <v>1185</v>
      </c>
      <c r="E34" s="13" t="s">
        <v>833</v>
      </c>
      <c r="F34" s="13" t="s">
        <v>419</v>
      </c>
      <c r="G34" s="13" t="s">
        <v>267</v>
      </c>
      <c r="H34" s="13" t="s">
        <v>38</v>
      </c>
      <c r="I34" s="13" t="s">
        <v>6</v>
      </c>
      <c r="J34" s="13" t="s">
        <v>7</v>
      </c>
      <c r="S34" s="4"/>
    </row>
    <row r="35" spans="1:19" x14ac:dyDescent="0.2">
      <c r="A35" s="46">
        <f t="shared" si="0"/>
        <v>34</v>
      </c>
      <c r="B35" s="42" t="s">
        <v>1186</v>
      </c>
      <c r="C35" s="18" t="s">
        <v>1013</v>
      </c>
      <c r="D35" s="13" t="s">
        <v>14</v>
      </c>
      <c r="S35" s="4"/>
    </row>
    <row r="36" spans="1:19" x14ac:dyDescent="0.2">
      <c r="A36" s="46">
        <f t="shared" si="0"/>
        <v>35</v>
      </c>
      <c r="B36" s="42" t="s">
        <v>96</v>
      </c>
      <c r="C36" s="3"/>
      <c r="S36" s="4"/>
    </row>
    <row r="37" spans="1:19" x14ac:dyDescent="0.2">
      <c r="A37" s="46">
        <f t="shared" si="0"/>
        <v>36</v>
      </c>
      <c r="B37" s="42" t="s">
        <v>481</v>
      </c>
      <c r="C37" s="3"/>
      <c r="S37" s="4"/>
    </row>
    <row r="38" spans="1:19" x14ac:dyDescent="0.2">
      <c r="A38" s="46">
        <f t="shared" si="0"/>
        <v>37</v>
      </c>
      <c r="B38" s="42" t="s">
        <v>1187</v>
      </c>
      <c r="C38" s="18" t="s">
        <v>1188</v>
      </c>
      <c r="D38" s="13" t="s">
        <v>1189</v>
      </c>
      <c r="E38" s="13" t="s">
        <v>1190</v>
      </c>
      <c r="F38" s="13" t="s">
        <v>105</v>
      </c>
      <c r="G38" s="13" t="s">
        <v>1191</v>
      </c>
      <c r="H38" s="13" t="s">
        <v>972</v>
      </c>
      <c r="I38" s="13" t="s">
        <v>82</v>
      </c>
      <c r="J38" s="13" t="s">
        <v>386</v>
      </c>
      <c r="K38" s="13" t="s">
        <v>135</v>
      </c>
      <c r="L38" s="13" t="s">
        <v>166</v>
      </c>
      <c r="M38" s="13" t="s">
        <v>5</v>
      </c>
      <c r="S38" s="4"/>
    </row>
    <row r="39" spans="1:19" x14ac:dyDescent="0.2">
      <c r="A39" s="46">
        <f t="shared" si="0"/>
        <v>38</v>
      </c>
      <c r="B39" s="42" t="s">
        <v>110</v>
      </c>
      <c r="C39" s="3"/>
      <c r="S39" s="4"/>
    </row>
    <row r="40" spans="1:19" x14ac:dyDescent="0.2">
      <c r="A40" s="46">
        <f t="shared" si="0"/>
        <v>39</v>
      </c>
      <c r="B40" s="42" t="s">
        <v>1192</v>
      </c>
      <c r="C40" s="18" t="s">
        <v>274</v>
      </c>
      <c r="D40" s="13" t="s">
        <v>610</v>
      </c>
      <c r="E40" s="13" t="s">
        <v>177</v>
      </c>
      <c r="F40" s="13" t="s">
        <v>675</v>
      </c>
      <c r="G40" s="13" t="s">
        <v>121</v>
      </c>
      <c r="H40" s="13" t="s">
        <v>149</v>
      </c>
      <c r="I40" s="13" t="s">
        <v>154</v>
      </c>
      <c r="J40" s="13" t="s">
        <v>13</v>
      </c>
      <c r="K40" s="13" t="s">
        <v>5</v>
      </c>
      <c r="S40" s="4"/>
    </row>
    <row r="41" spans="1:19" x14ac:dyDescent="0.2">
      <c r="A41" s="46">
        <f t="shared" si="0"/>
        <v>40</v>
      </c>
      <c r="B41" s="42" t="s">
        <v>110</v>
      </c>
      <c r="C41" s="3"/>
      <c r="S41" s="4"/>
    </row>
    <row r="42" spans="1:19" x14ac:dyDescent="0.2">
      <c r="A42" s="46">
        <f t="shared" si="0"/>
        <v>41</v>
      </c>
      <c r="B42" s="42" t="s">
        <v>40</v>
      </c>
      <c r="C42" s="3"/>
      <c r="S42" s="4"/>
    </row>
    <row r="43" spans="1:19" x14ac:dyDescent="0.2">
      <c r="A43" s="46">
        <f t="shared" si="0"/>
        <v>42</v>
      </c>
      <c r="B43" s="42" t="s">
        <v>125</v>
      </c>
      <c r="C43" s="3"/>
      <c r="S43" s="4"/>
    </row>
    <row r="44" spans="1:19" x14ac:dyDescent="0.2">
      <c r="A44" s="46">
        <f t="shared" si="0"/>
        <v>43</v>
      </c>
      <c r="B44" s="42" t="s">
        <v>23</v>
      </c>
      <c r="C44" s="3"/>
      <c r="S44" s="4"/>
    </row>
    <row r="45" spans="1:19" x14ac:dyDescent="0.2">
      <c r="A45" s="46">
        <f t="shared" si="0"/>
        <v>44</v>
      </c>
      <c r="B45" s="42" t="s">
        <v>126</v>
      </c>
      <c r="C45" s="3"/>
      <c r="S45" s="4"/>
    </row>
    <row r="46" spans="1:19" x14ac:dyDescent="0.2">
      <c r="A46" s="46">
        <f t="shared" si="0"/>
        <v>45</v>
      </c>
      <c r="B46" s="42" t="s">
        <v>27</v>
      </c>
      <c r="C46" s="3"/>
      <c r="S46" s="4"/>
    </row>
    <row r="47" spans="1:19" x14ac:dyDescent="0.2">
      <c r="A47" s="46">
        <f t="shared" si="0"/>
        <v>46</v>
      </c>
      <c r="B47" s="42" t="s">
        <v>3</v>
      </c>
      <c r="C47" s="3"/>
      <c r="S47" s="4"/>
    </row>
    <row r="48" spans="1:19" x14ac:dyDescent="0.2">
      <c r="A48" s="46">
        <f t="shared" si="0"/>
        <v>47</v>
      </c>
      <c r="B48" s="42" t="s">
        <v>1193</v>
      </c>
      <c r="C48" s="18" t="s">
        <v>1194</v>
      </c>
      <c r="D48" s="13" t="s">
        <v>643</v>
      </c>
      <c r="E48" s="13" t="s">
        <v>35</v>
      </c>
      <c r="F48" s="13" t="s">
        <v>726</v>
      </c>
      <c r="G48" s="13" t="s">
        <v>368</v>
      </c>
      <c r="H48" s="13" t="s">
        <v>166</v>
      </c>
      <c r="I48" s="13" t="s">
        <v>37</v>
      </c>
      <c r="J48" s="13" t="s">
        <v>7</v>
      </c>
      <c r="S48" s="4"/>
    </row>
    <row r="49" spans="1:19" x14ac:dyDescent="0.2">
      <c r="A49" s="46">
        <f t="shared" si="0"/>
        <v>48</v>
      </c>
      <c r="B49" s="42" t="s">
        <v>136</v>
      </c>
      <c r="C49" s="3"/>
      <c r="S49" s="4"/>
    </row>
    <row r="50" spans="1:19" x14ac:dyDescent="0.2">
      <c r="A50" s="46">
        <f t="shared" si="0"/>
        <v>49</v>
      </c>
      <c r="B50" s="42" t="s">
        <v>1195</v>
      </c>
      <c r="C50" s="18" t="s">
        <v>1196</v>
      </c>
      <c r="D50" s="13" t="s">
        <v>52</v>
      </c>
      <c r="E50" s="13" t="s">
        <v>39</v>
      </c>
      <c r="F50" s="13" t="s">
        <v>122</v>
      </c>
      <c r="G50" s="13" t="s">
        <v>150</v>
      </c>
      <c r="S50" s="4"/>
    </row>
    <row r="51" spans="1:19" x14ac:dyDescent="0.2">
      <c r="A51" s="46">
        <f t="shared" si="0"/>
        <v>50</v>
      </c>
      <c r="B51" s="42" t="s">
        <v>31</v>
      </c>
      <c r="C51" s="3"/>
      <c r="S51" s="4"/>
    </row>
    <row r="52" spans="1:19" x14ac:dyDescent="0.2">
      <c r="A52" s="46">
        <f t="shared" si="0"/>
        <v>51</v>
      </c>
      <c r="B52" s="42" t="s">
        <v>1197</v>
      </c>
      <c r="C52" s="18" t="s">
        <v>1198</v>
      </c>
      <c r="D52" s="13" t="s">
        <v>1199</v>
      </c>
      <c r="E52" s="13" t="s">
        <v>1200</v>
      </c>
      <c r="F52" s="13" t="s">
        <v>226</v>
      </c>
      <c r="G52" s="13" t="s">
        <v>60</v>
      </c>
      <c r="H52" s="13" t="s">
        <v>337</v>
      </c>
      <c r="I52" s="13" t="s">
        <v>70</v>
      </c>
      <c r="J52" s="13" t="s">
        <v>13</v>
      </c>
      <c r="K52" s="13" t="s">
        <v>5</v>
      </c>
      <c r="S52" s="4"/>
    </row>
    <row r="53" spans="1:19" x14ac:dyDescent="0.2">
      <c r="A53" s="46">
        <f t="shared" si="0"/>
        <v>52</v>
      </c>
      <c r="B53" s="47"/>
      <c r="C53" s="3"/>
      <c r="S53" s="4"/>
    </row>
    <row r="54" spans="1:19" x14ac:dyDescent="0.2">
      <c r="A54" s="46">
        <f t="shared" si="0"/>
        <v>53</v>
      </c>
      <c r="B54" s="42" t="s">
        <v>1201</v>
      </c>
      <c r="C54" s="18" t="s">
        <v>1035</v>
      </c>
      <c r="D54" s="13" t="s">
        <v>153</v>
      </c>
      <c r="E54" s="13" t="s">
        <v>382</v>
      </c>
      <c r="F54" s="13" t="s">
        <v>22</v>
      </c>
      <c r="S54" s="4"/>
    </row>
    <row r="55" spans="1:19" x14ac:dyDescent="0.2">
      <c r="A55" s="46">
        <f t="shared" si="0"/>
        <v>54</v>
      </c>
      <c r="B55" s="42" t="s">
        <v>826</v>
      </c>
      <c r="C55" s="18" t="s">
        <v>177</v>
      </c>
      <c r="S55" s="4"/>
    </row>
    <row r="56" spans="1:19" x14ac:dyDescent="0.2">
      <c r="A56" s="46">
        <f t="shared" si="0"/>
        <v>55</v>
      </c>
      <c r="B56" s="42" t="s">
        <v>1202</v>
      </c>
      <c r="C56" s="18" t="s">
        <v>1203</v>
      </c>
      <c r="D56" s="13" t="s">
        <v>381</v>
      </c>
      <c r="E56" s="13" t="s">
        <v>119</v>
      </c>
      <c r="F56" s="13" t="s">
        <v>120</v>
      </c>
      <c r="G56" s="13" t="s">
        <v>6</v>
      </c>
      <c r="S56" s="4"/>
    </row>
    <row r="57" spans="1:19" x14ac:dyDescent="0.2">
      <c r="A57" s="46">
        <f t="shared" si="0"/>
        <v>56</v>
      </c>
      <c r="B57" s="42" t="s">
        <v>1204</v>
      </c>
      <c r="C57" s="18" t="s">
        <v>1205</v>
      </c>
      <c r="D57" s="13" t="s">
        <v>1206</v>
      </c>
      <c r="E57" s="13" t="s">
        <v>46</v>
      </c>
      <c r="F57" s="13" t="s">
        <v>269</v>
      </c>
      <c r="G57" s="13" t="s">
        <v>38</v>
      </c>
      <c r="H57" s="13" t="s">
        <v>149</v>
      </c>
      <c r="I57" s="13" t="s">
        <v>150</v>
      </c>
      <c r="S57" s="4"/>
    </row>
    <row r="58" spans="1:19" x14ac:dyDescent="0.2">
      <c r="A58" s="46">
        <f t="shared" si="0"/>
        <v>57</v>
      </c>
      <c r="B58" s="42" t="s">
        <v>125</v>
      </c>
      <c r="C58" s="3"/>
      <c r="S58" s="4"/>
    </row>
    <row r="59" spans="1:19" x14ac:dyDescent="0.2">
      <c r="A59" s="46">
        <f t="shared" si="0"/>
        <v>58</v>
      </c>
      <c r="B59" s="42" t="s">
        <v>446</v>
      </c>
      <c r="C59" s="18" t="s">
        <v>425</v>
      </c>
      <c r="S59" s="4"/>
    </row>
    <row r="60" spans="1:19" x14ac:dyDescent="0.2">
      <c r="A60" s="46">
        <f t="shared" si="0"/>
        <v>59</v>
      </c>
      <c r="B60" s="42" t="s">
        <v>111</v>
      </c>
      <c r="C60" s="18" t="s">
        <v>1207</v>
      </c>
      <c r="D60" s="13" t="s">
        <v>116</v>
      </c>
      <c r="E60" s="13" t="s">
        <v>38</v>
      </c>
      <c r="F60" s="13" t="s">
        <v>64</v>
      </c>
      <c r="G60" s="13" t="s">
        <v>13</v>
      </c>
      <c r="H60" s="13" t="s">
        <v>6</v>
      </c>
      <c r="S60" s="4"/>
    </row>
    <row r="61" spans="1:19" x14ac:dyDescent="0.2">
      <c r="A61" s="46">
        <f t="shared" si="0"/>
        <v>60</v>
      </c>
      <c r="B61" s="42" t="s">
        <v>96</v>
      </c>
      <c r="C61" s="3"/>
      <c r="S61" s="4"/>
    </row>
    <row r="62" spans="1:19" x14ac:dyDescent="0.2">
      <c r="A62" s="46">
        <f t="shared" si="0"/>
        <v>61</v>
      </c>
      <c r="B62" s="42" t="s">
        <v>1208</v>
      </c>
      <c r="C62" s="18" t="s">
        <v>1209</v>
      </c>
      <c r="D62" s="13" t="s">
        <v>1210</v>
      </c>
      <c r="E62" s="13" t="s">
        <v>37</v>
      </c>
      <c r="F62" s="13" t="s">
        <v>38</v>
      </c>
      <c r="G62" s="13" t="s">
        <v>70</v>
      </c>
      <c r="S62" s="4"/>
    </row>
    <row r="63" spans="1:19" x14ac:dyDescent="0.2">
      <c r="A63" s="46">
        <f t="shared" si="0"/>
        <v>62</v>
      </c>
      <c r="B63" s="42" t="s">
        <v>1211</v>
      </c>
      <c r="C63" s="18" t="s">
        <v>5</v>
      </c>
      <c r="S63" s="4"/>
    </row>
    <row r="64" spans="1:19" x14ac:dyDescent="0.2">
      <c r="A64" s="46">
        <f t="shared" si="0"/>
        <v>63</v>
      </c>
      <c r="B64" s="42" t="s">
        <v>1212</v>
      </c>
      <c r="C64" s="18" t="s">
        <v>1213</v>
      </c>
      <c r="D64" s="13" t="s">
        <v>119</v>
      </c>
      <c r="E64" s="13" t="s">
        <v>13</v>
      </c>
      <c r="S64" s="4"/>
    </row>
    <row r="65" spans="1:19" x14ac:dyDescent="0.2">
      <c r="A65" s="46">
        <f t="shared" si="0"/>
        <v>64</v>
      </c>
      <c r="B65" s="42" t="s">
        <v>1214</v>
      </c>
      <c r="C65" s="18" t="s">
        <v>1215</v>
      </c>
      <c r="S65" s="4"/>
    </row>
    <row r="66" spans="1:19" x14ac:dyDescent="0.2">
      <c r="A66" s="46">
        <f t="shared" si="0"/>
        <v>65</v>
      </c>
      <c r="B66" s="42" t="s">
        <v>31</v>
      </c>
      <c r="C66" s="3"/>
      <c r="S66" s="4"/>
    </row>
    <row r="67" spans="1:19" x14ac:dyDescent="0.2">
      <c r="A67" s="46">
        <f t="shared" si="0"/>
        <v>66</v>
      </c>
      <c r="B67" s="42" t="s">
        <v>193</v>
      </c>
      <c r="C67" s="18" t="s">
        <v>1216</v>
      </c>
      <c r="D67" s="13" t="s">
        <v>424</v>
      </c>
      <c r="E67" s="13" t="s">
        <v>150</v>
      </c>
      <c r="F67" s="13" t="s">
        <v>149</v>
      </c>
      <c r="S67" s="4"/>
    </row>
    <row r="68" spans="1:19" x14ac:dyDescent="0.2">
      <c r="A68" s="46">
        <f t="shared" ref="A68:A131" si="1">A67+1</f>
        <v>67</v>
      </c>
      <c r="B68" s="42" t="s">
        <v>196</v>
      </c>
      <c r="C68" s="18" t="s">
        <v>424</v>
      </c>
      <c r="S68" s="4"/>
    </row>
    <row r="69" spans="1:19" x14ac:dyDescent="0.2">
      <c r="A69" s="46">
        <f t="shared" si="1"/>
        <v>68</v>
      </c>
      <c r="B69" s="42" t="s">
        <v>136</v>
      </c>
      <c r="C69" s="3"/>
      <c r="S69" s="4"/>
    </row>
    <row r="70" spans="1:19" x14ac:dyDescent="0.2">
      <c r="A70" s="46">
        <f t="shared" si="1"/>
        <v>69</v>
      </c>
      <c r="B70" s="42" t="s">
        <v>1217</v>
      </c>
      <c r="C70" s="18" t="s">
        <v>1218</v>
      </c>
      <c r="D70" s="13" t="s">
        <v>1219</v>
      </c>
      <c r="E70" s="13" t="s">
        <v>413</v>
      </c>
      <c r="F70" s="13" t="s">
        <v>366</v>
      </c>
      <c r="G70" s="13" t="s">
        <v>11</v>
      </c>
      <c r="H70" s="13" t="s">
        <v>6</v>
      </c>
      <c r="S70" s="4"/>
    </row>
    <row r="71" spans="1:19" x14ac:dyDescent="0.2">
      <c r="A71" s="46">
        <f t="shared" si="1"/>
        <v>70</v>
      </c>
      <c r="B71" s="42" t="s">
        <v>126</v>
      </c>
      <c r="C71" s="3"/>
      <c r="S71" s="4"/>
    </row>
    <row r="72" spans="1:19" x14ac:dyDescent="0.2">
      <c r="A72" s="46">
        <f t="shared" si="1"/>
        <v>71</v>
      </c>
      <c r="B72" s="42" t="s">
        <v>1220</v>
      </c>
      <c r="C72" s="18" t="s">
        <v>37</v>
      </c>
      <c r="D72" s="13" t="s">
        <v>38</v>
      </c>
      <c r="S72" s="4"/>
    </row>
    <row r="73" spans="1:19" x14ac:dyDescent="0.2">
      <c r="A73" s="46">
        <f t="shared" si="1"/>
        <v>72</v>
      </c>
      <c r="B73" s="42" t="s">
        <v>966</v>
      </c>
      <c r="C73" s="18" t="s">
        <v>1221</v>
      </c>
      <c r="D73" s="13" t="s">
        <v>1222</v>
      </c>
      <c r="E73" s="13" t="s">
        <v>1223</v>
      </c>
      <c r="F73" s="13" t="s">
        <v>1224</v>
      </c>
      <c r="G73" s="13" t="s">
        <v>356</v>
      </c>
      <c r="H73" s="13" t="s">
        <v>1225</v>
      </c>
      <c r="I73" s="13" t="s">
        <v>863</v>
      </c>
      <c r="J73" s="13" t="s">
        <v>10</v>
      </c>
      <c r="K73" s="13" t="s">
        <v>424</v>
      </c>
      <c r="L73" s="13" t="s">
        <v>74</v>
      </c>
      <c r="M73" s="13" t="s">
        <v>94</v>
      </c>
      <c r="N73" s="13" t="s">
        <v>117</v>
      </c>
      <c r="O73" s="13" t="s">
        <v>42</v>
      </c>
      <c r="P73" s="13" t="s">
        <v>120</v>
      </c>
      <c r="Q73" s="13" t="s">
        <v>95</v>
      </c>
      <c r="S73" s="4"/>
    </row>
    <row r="74" spans="1:19" x14ac:dyDescent="0.2">
      <c r="A74" s="46">
        <f t="shared" si="1"/>
        <v>73</v>
      </c>
      <c r="B74" s="42" t="s">
        <v>223</v>
      </c>
      <c r="C74" s="3"/>
      <c r="S74" s="4"/>
    </row>
    <row r="75" spans="1:19" x14ac:dyDescent="0.2">
      <c r="A75" s="46">
        <f t="shared" si="1"/>
        <v>74</v>
      </c>
      <c r="B75" s="42" t="s">
        <v>1226</v>
      </c>
      <c r="C75" s="18" t="s">
        <v>519</v>
      </c>
      <c r="D75" s="13" t="s">
        <v>495</v>
      </c>
      <c r="S75" s="4"/>
    </row>
    <row r="76" spans="1:19" x14ac:dyDescent="0.2">
      <c r="A76" s="46">
        <f t="shared" si="1"/>
        <v>75</v>
      </c>
      <c r="B76" s="42" t="s">
        <v>1227</v>
      </c>
      <c r="C76" s="18" t="s">
        <v>810</v>
      </c>
      <c r="D76" s="13" t="s">
        <v>1228</v>
      </c>
      <c r="E76" s="13" t="s">
        <v>1134</v>
      </c>
      <c r="F76" s="13" t="s">
        <v>863</v>
      </c>
      <c r="G76" s="13" t="s">
        <v>634</v>
      </c>
      <c r="H76" s="13" t="s">
        <v>20</v>
      </c>
      <c r="I76" s="13" t="s">
        <v>163</v>
      </c>
      <c r="J76" s="13" t="s">
        <v>46</v>
      </c>
      <c r="K76" s="13" t="s">
        <v>449</v>
      </c>
      <c r="L76" s="13" t="s">
        <v>456</v>
      </c>
      <c r="M76" s="13" t="s">
        <v>190</v>
      </c>
      <c r="N76" s="13" t="s">
        <v>150</v>
      </c>
      <c r="S76" s="4"/>
    </row>
    <row r="77" spans="1:19" x14ac:dyDescent="0.2">
      <c r="A77" s="46">
        <f t="shared" si="1"/>
        <v>76</v>
      </c>
      <c r="B77" s="42" t="s">
        <v>1229</v>
      </c>
      <c r="C77" s="18" t="s">
        <v>839</v>
      </c>
      <c r="D77" s="13" t="s">
        <v>265</v>
      </c>
      <c r="E77" s="13" t="s">
        <v>254</v>
      </c>
      <c r="F77" s="13" t="s">
        <v>610</v>
      </c>
      <c r="G77" s="13" t="s">
        <v>381</v>
      </c>
      <c r="H77" s="13" t="s">
        <v>109</v>
      </c>
      <c r="I77" s="13" t="s">
        <v>702</v>
      </c>
      <c r="J77" s="13" t="s">
        <v>11</v>
      </c>
      <c r="K77" s="13" t="s">
        <v>120</v>
      </c>
      <c r="L77" s="13" t="s">
        <v>149</v>
      </c>
      <c r="M77" s="13" t="s">
        <v>6</v>
      </c>
      <c r="N77" s="13" t="s">
        <v>14</v>
      </c>
      <c r="O77" s="13" t="s">
        <v>7</v>
      </c>
      <c r="S77" s="4"/>
    </row>
    <row r="78" spans="1:19" x14ac:dyDescent="0.2">
      <c r="A78" s="46">
        <f t="shared" si="1"/>
        <v>77</v>
      </c>
      <c r="B78" s="42" t="s">
        <v>27</v>
      </c>
      <c r="C78" s="3"/>
      <c r="S78" s="4"/>
    </row>
    <row r="79" spans="1:19" x14ac:dyDescent="0.2">
      <c r="A79" s="46">
        <f t="shared" si="1"/>
        <v>78</v>
      </c>
      <c r="B79" s="47"/>
      <c r="C79" s="3"/>
      <c r="S79" s="4"/>
    </row>
    <row r="80" spans="1:19" x14ac:dyDescent="0.2">
      <c r="A80" s="46">
        <f t="shared" si="1"/>
        <v>79</v>
      </c>
      <c r="B80" s="42" t="s">
        <v>1230</v>
      </c>
      <c r="C80" s="18" t="s">
        <v>1231</v>
      </c>
      <c r="D80" s="13" t="s">
        <v>768</v>
      </c>
      <c r="E80" s="13" t="s">
        <v>702</v>
      </c>
      <c r="S80" s="4"/>
    </row>
    <row r="81" spans="1:19" x14ac:dyDescent="0.2">
      <c r="A81" s="46">
        <f t="shared" si="1"/>
        <v>80</v>
      </c>
      <c r="B81" s="42" t="s">
        <v>51</v>
      </c>
      <c r="C81" s="18" t="s">
        <v>14</v>
      </c>
      <c r="S81" s="4"/>
    </row>
    <row r="82" spans="1:19" x14ac:dyDescent="0.2">
      <c r="A82" s="46">
        <f t="shared" si="1"/>
        <v>81</v>
      </c>
      <c r="B82" s="42" t="s">
        <v>1232</v>
      </c>
      <c r="C82" s="18" t="s">
        <v>172</v>
      </c>
      <c r="D82" s="13" t="s">
        <v>12</v>
      </c>
      <c r="E82" s="13" t="s">
        <v>150</v>
      </c>
      <c r="S82" s="4"/>
    </row>
    <row r="83" spans="1:19" x14ac:dyDescent="0.2">
      <c r="A83" s="46">
        <f t="shared" si="1"/>
        <v>82</v>
      </c>
      <c r="B83" s="42" t="s">
        <v>96</v>
      </c>
      <c r="C83" s="3"/>
      <c r="S83" s="4"/>
    </row>
    <row r="84" spans="1:19" x14ac:dyDescent="0.2">
      <c r="A84" s="46">
        <f t="shared" si="1"/>
        <v>83</v>
      </c>
      <c r="B84" s="42" t="s">
        <v>840</v>
      </c>
      <c r="C84" s="3"/>
      <c r="S84" s="4"/>
    </row>
    <row r="85" spans="1:19" x14ac:dyDescent="0.2">
      <c r="A85" s="46">
        <f t="shared" si="1"/>
        <v>84</v>
      </c>
      <c r="B85" s="42" t="s">
        <v>23</v>
      </c>
      <c r="C85" s="3"/>
      <c r="S85" s="4"/>
    </row>
    <row r="86" spans="1:19" x14ac:dyDescent="0.2">
      <c r="A86" s="46">
        <f t="shared" si="1"/>
        <v>85</v>
      </c>
      <c r="B86" s="42" t="s">
        <v>1233</v>
      </c>
      <c r="C86" s="18" t="s">
        <v>738</v>
      </c>
      <c r="S86" s="4"/>
    </row>
    <row r="87" spans="1:19" x14ac:dyDescent="0.2">
      <c r="A87" s="46">
        <f t="shared" si="1"/>
        <v>86</v>
      </c>
      <c r="B87" s="42" t="s">
        <v>739</v>
      </c>
      <c r="C87" s="18" t="s">
        <v>1234</v>
      </c>
      <c r="D87" s="13" t="s">
        <v>1235</v>
      </c>
      <c r="E87" s="13" t="s">
        <v>54</v>
      </c>
      <c r="F87" s="13" t="s">
        <v>1236</v>
      </c>
      <c r="G87" s="13" t="s">
        <v>743</v>
      </c>
      <c r="H87" s="13" t="s">
        <v>1237</v>
      </c>
      <c r="I87" s="13" t="s">
        <v>1238</v>
      </c>
      <c r="J87" s="13" t="s">
        <v>107</v>
      </c>
      <c r="K87" s="13" t="s">
        <v>1239</v>
      </c>
      <c r="L87" s="13" t="s">
        <v>759</v>
      </c>
      <c r="M87" s="13" t="s">
        <v>1240</v>
      </c>
      <c r="S87" s="4"/>
    </row>
    <row r="88" spans="1:19" x14ac:dyDescent="0.2">
      <c r="A88" s="46">
        <f t="shared" si="1"/>
        <v>87</v>
      </c>
      <c r="B88" s="42" t="s">
        <v>125</v>
      </c>
      <c r="C88" s="3"/>
      <c r="S88" s="4"/>
    </row>
    <row r="89" spans="1:19" x14ac:dyDescent="0.2">
      <c r="A89" s="46">
        <f t="shared" si="1"/>
        <v>88</v>
      </c>
      <c r="B89" s="42" t="s">
        <v>24</v>
      </c>
      <c r="C89" s="3"/>
      <c r="S89" s="4"/>
    </row>
    <row r="90" spans="1:19" x14ac:dyDescent="0.2">
      <c r="A90" s="46">
        <f t="shared" si="1"/>
        <v>89</v>
      </c>
      <c r="B90" s="42" t="s">
        <v>1241</v>
      </c>
      <c r="C90" s="18" t="s">
        <v>1242</v>
      </c>
      <c r="D90" s="13" t="s">
        <v>1243</v>
      </c>
      <c r="E90" s="13" t="s">
        <v>50</v>
      </c>
      <c r="F90" s="13" t="s">
        <v>581</v>
      </c>
      <c r="G90" s="13" t="s">
        <v>381</v>
      </c>
      <c r="H90" s="13" t="s">
        <v>172</v>
      </c>
      <c r="I90" s="13" t="s">
        <v>119</v>
      </c>
      <c r="J90" s="13" t="s">
        <v>190</v>
      </c>
      <c r="K90" s="13" t="s">
        <v>6</v>
      </c>
      <c r="L90" s="13" t="s">
        <v>14</v>
      </c>
      <c r="S90" s="4"/>
    </row>
    <row r="91" spans="1:19" x14ac:dyDescent="0.2">
      <c r="A91" s="46">
        <f t="shared" si="1"/>
        <v>90</v>
      </c>
      <c r="B91" s="42" t="s">
        <v>30</v>
      </c>
      <c r="C91" s="3"/>
      <c r="S91" s="4"/>
    </row>
    <row r="92" spans="1:19" x14ac:dyDescent="0.2">
      <c r="A92" s="46">
        <f t="shared" si="1"/>
        <v>91</v>
      </c>
      <c r="B92" s="42" t="s">
        <v>223</v>
      </c>
      <c r="C92" s="3"/>
      <c r="S92" s="4"/>
    </row>
    <row r="93" spans="1:19" x14ac:dyDescent="0.2">
      <c r="A93" s="46">
        <f t="shared" si="1"/>
        <v>92</v>
      </c>
      <c r="B93" s="42" t="s">
        <v>1244</v>
      </c>
      <c r="C93" s="18" t="s">
        <v>1245</v>
      </c>
      <c r="S93" s="4"/>
    </row>
    <row r="94" spans="1:19" x14ac:dyDescent="0.2">
      <c r="A94" s="46">
        <f t="shared" si="1"/>
        <v>93</v>
      </c>
      <c r="B94" s="42" t="s">
        <v>1246</v>
      </c>
      <c r="C94" s="18" t="s">
        <v>524</v>
      </c>
      <c r="D94" s="13" t="s">
        <v>150</v>
      </c>
      <c r="E94" s="13" t="s">
        <v>39</v>
      </c>
      <c r="S94" s="4"/>
    </row>
    <row r="95" spans="1:19" x14ac:dyDescent="0.2">
      <c r="A95" s="46">
        <f t="shared" si="1"/>
        <v>94</v>
      </c>
      <c r="B95" s="42" t="s">
        <v>309</v>
      </c>
      <c r="C95" s="3"/>
      <c r="S95" s="4"/>
    </row>
    <row r="96" spans="1:19" x14ac:dyDescent="0.2">
      <c r="A96" s="46">
        <f t="shared" si="1"/>
        <v>95</v>
      </c>
      <c r="B96" s="42" t="s">
        <v>1140</v>
      </c>
      <c r="C96" s="18" t="s">
        <v>1247</v>
      </c>
      <c r="D96" s="13" t="s">
        <v>736</v>
      </c>
      <c r="E96" s="13" t="s">
        <v>64</v>
      </c>
      <c r="S96" s="4"/>
    </row>
    <row r="97" spans="1:19" x14ac:dyDescent="0.2">
      <c r="A97" s="46">
        <f t="shared" si="1"/>
        <v>96</v>
      </c>
      <c r="B97" s="42" t="s">
        <v>1248</v>
      </c>
      <c r="C97" s="18" t="s">
        <v>1249</v>
      </c>
      <c r="D97" s="13" t="s">
        <v>576</v>
      </c>
      <c r="E97" s="13" t="s">
        <v>522</v>
      </c>
      <c r="F97" s="13" t="s">
        <v>83</v>
      </c>
      <c r="G97" s="13" t="s">
        <v>20</v>
      </c>
      <c r="H97" s="13" t="s">
        <v>13</v>
      </c>
      <c r="S97" s="4"/>
    </row>
    <row r="98" spans="1:19" x14ac:dyDescent="0.2">
      <c r="A98" s="46">
        <f t="shared" si="1"/>
        <v>97</v>
      </c>
      <c r="B98" s="42" t="s">
        <v>1250</v>
      </c>
      <c r="C98" s="18" t="s">
        <v>1251</v>
      </c>
      <c r="D98" s="13" t="s">
        <v>542</v>
      </c>
      <c r="E98" s="13" t="s">
        <v>163</v>
      </c>
      <c r="F98" s="13" t="s">
        <v>119</v>
      </c>
      <c r="G98" s="13" t="s">
        <v>6</v>
      </c>
      <c r="H98" s="13" t="s">
        <v>7</v>
      </c>
      <c r="I98" s="13" t="s">
        <v>15</v>
      </c>
      <c r="S98" s="4"/>
    </row>
    <row r="99" spans="1:19" x14ac:dyDescent="0.2">
      <c r="A99" s="46">
        <f t="shared" si="1"/>
        <v>98</v>
      </c>
      <c r="B99" s="42" t="s">
        <v>27</v>
      </c>
      <c r="C99" s="3"/>
      <c r="S99" s="4"/>
    </row>
    <row r="100" spans="1:19" x14ac:dyDescent="0.2">
      <c r="A100" s="46">
        <f t="shared" si="1"/>
        <v>99</v>
      </c>
      <c r="B100" s="42" t="s">
        <v>125</v>
      </c>
      <c r="C100" s="3"/>
      <c r="S100" s="4"/>
    </row>
    <row r="101" spans="1:19" x14ac:dyDescent="0.2">
      <c r="A101" s="46">
        <f t="shared" si="1"/>
        <v>100</v>
      </c>
      <c r="B101" s="42" t="s">
        <v>23</v>
      </c>
      <c r="C101" s="3"/>
      <c r="S101" s="4"/>
    </row>
    <row r="102" spans="1:19" x14ac:dyDescent="0.2">
      <c r="A102" s="46">
        <f t="shared" si="1"/>
        <v>101</v>
      </c>
      <c r="B102" s="42" t="s">
        <v>1252</v>
      </c>
      <c r="C102" s="18" t="s">
        <v>897</v>
      </c>
      <c r="S102" s="4"/>
    </row>
    <row r="103" spans="1:19" x14ac:dyDescent="0.2">
      <c r="A103" s="46">
        <f t="shared" si="1"/>
        <v>102</v>
      </c>
      <c r="B103" s="42" t="s">
        <v>24</v>
      </c>
      <c r="C103" s="3"/>
      <c r="S103" s="4"/>
    </row>
    <row r="104" spans="1:19" x14ac:dyDescent="0.2">
      <c r="A104" s="46">
        <f t="shared" si="1"/>
        <v>103</v>
      </c>
      <c r="B104" s="42" t="s">
        <v>136</v>
      </c>
      <c r="C104" s="3"/>
      <c r="S104" s="4"/>
    </row>
    <row r="105" spans="1:19" x14ac:dyDescent="0.2">
      <c r="A105" s="46">
        <f t="shared" si="1"/>
        <v>104</v>
      </c>
      <c r="B105" s="47"/>
      <c r="C105" s="3"/>
      <c r="S105" s="4"/>
    </row>
    <row r="106" spans="1:19" x14ac:dyDescent="0.2">
      <c r="A106" s="46">
        <f t="shared" si="1"/>
        <v>105</v>
      </c>
      <c r="B106" s="42" t="s">
        <v>328</v>
      </c>
      <c r="C106" s="3"/>
      <c r="S106" s="4"/>
    </row>
    <row r="107" spans="1:19" x14ac:dyDescent="0.2">
      <c r="A107" s="46">
        <f t="shared" si="1"/>
        <v>106</v>
      </c>
      <c r="B107" s="42" t="s">
        <v>136</v>
      </c>
      <c r="C107" s="3"/>
      <c r="S107" s="4"/>
    </row>
    <row r="108" spans="1:19" x14ac:dyDescent="0.2">
      <c r="A108" s="46">
        <f t="shared" si="1"/>
        <v>107</v>
      </c>
      <c r="B108" s="42" t="s">
        <v>31</v>
      </c>
      <c r="C108" s="3"/>
      <c r="S108" s="4"/>
    </row>
    <row r="109" spans="1:19" x14ac:dyDescent="0.2">
      <c r="A109" s="46">
        <f t="shared" si="1"/>
        <v>108</v>
      </c>
      <c r="B109" s="42" t="s">
        <v>1253</v>
      </c>
      <c r="C109" s="18" t="s">
        <v>1254</v>
      </c>
      <c r="D109" s="13" t="s">
        <v>927</v>
      </c>
      <c r="E109" s="13" t="s">
        <v>1255</v>
      </c>
      <c r="F109" s="13" t="s">
        <v>190</v>
      </c>
      <c r="S109" s="4"/>
    </row>
    <row r="110" spans="1:19" x14ac:dyDescent="0.2">
      <c r="A110" s="46">
        <f t="shared" si="1"/>
        <v>109</v>
      </c>
      <c r="B110" s="42" t="s">
        <v>126</v>
      </c>
      <c r="C110" s="3"/>
      <c r="S110" s="4"/>
    </row>
    <row r="111" spans="1:19" x14ac:dyDescent="0.2">
      <c r="A111" s="46">
        <f t="shared" si="1"/>
        <v>110</v>
      </c>
      <c r="B111" s="42" t="s">
        <v>333</v>
      </c>
      <c r="C111" s="3"/>
      <c r="S111" s="4"/>
    </row>
    <row r="112" spans="1:19" x14ac:dyDescent="0.2">
      <c r="A112" s="46">
        <f t="shared" si="1"/>
        <v>111</v>
      </c>
      <c r="B112" s="42" t="s">
        <v>136</v>
      </c>
      <c r="C112" s="3"/>
      <c r="S112" s="4"/>
    </row>
    <row r="113" spans="1:19" x14ac:dyDescent="0.2">
      <c r="A113" s="46">
        <f t="shared" si="1"/>
        <v>112</v>
      </c>
      <c r="B113" s="42" t="s">
        <v>40</v>
      </c>
      <c r="C113" s="3"/>
      <c r="S113" s="4"/>
    </row>
    <row r="114" spans="1:19" x14ac:dyDescent="0.2">
      <c r="A114" s="46">
        <f t="shared" si="1"/>
        <v>113</v>
      </c>
      <c r="B114" s="42" t="s">
        <v>1256</v>
      </c>
      <c r="C114" s="18" t="s">
        <v>235</v>
      </c>
      <c r="D114" s="13" t="s">
        <v>623</v>
      </c>
      <c r="E114" s="13" t="s">
        <v>610</v>
      </c>
      <c r="S114" s="4"/>
    </row>
    <row r="115" spans="1:19" x14ac:dyDescent="0.2">
      <c r="A115" s="46">
        <f t="shared" si="1"/>
        <v>114</v>
      </c>
      <c r="B115" s="42" t="s">
        <v>31</v>
      </c>
      <c r="C115" s="3"/>
      <c r="S115" s="4"/>
    </row>
    <row r="116" spans="1:19" x14ac:dyDescent="0.2">
      <c r="A116" s="46">
        <f t="shared" si="1"/>
        <v>115</v>
      </c>
      <c r="B116" s="42" t="s">
        <v>27</v>
      </c>
      <c r="C116" s="3"/>
      <c r="S116" s="4"/>
    </row>
    <row r="117" spans="1:19" x14ac:dyDescent="0.2">
      <c r="A117" s="46">
        <f t="shared" si="1"/>
        <v>116</v>
      </c>
      <c r="B117" s="42" t="s">
        <v>24</v>
      </c>
      <c r="C117" s="3"/>
      <c r="S117" s="4"/>
    </row>
    <row r="118" spans="1:19" x14ac:dyDescent="0.2">
      <c r="A118" s="46">
        <f t="shared" si="1"/>
        <v>117</v>
      </c>
      <c r="B118" s="42" t="s">
        <v>1257</v>
      </c>
      <c r="C118" s="18" t="s">
        <v>1258</v>
      </c>
      <c r="D118" s="13" t="s">
        <v>22</v>
      </c>
      <c r="S118" s="4"/>
    </row>
    <row r="119" spans="1:19" x14ac:dyDescent="0.2">
      <c r="A119" s="46">
        <f t="shared" si="1"/>
        <v>118</v>
      </c>
      <c r="B119" s="42" t="s">
        <v>309</v>
      </c>
      <c r="C119" s="3"/>
      <c r="S119" s="4"/>
    </row>
    <row r="120" spans="1:19" x14ac:dyDescent="0.2">
      <c r="A120" s="46">
        <f t="shared" si="1"/>
        <v>119</v>
      </c>
      <c r="B120" s="42" t="s">
        <v>96</v>
      </c>
      <c r="C120" s="3"/>
      <c r="S120" s="4"/>
    </row>
    <row r="121" spans="1:19" x14ac:dyDescent="0.2">
      <c r="A121" s="46">
        <f t="shared" si="1"/>
        <v>120</v>
      </c>
      <c r="B121" s="42" t="s">
        <v>333</v>
      </c>
      <c r="C121" s="3"/>
      <c r="S121" s="4"/>
    </row>
    <row r="122" spans="1:19" x14ac:dyDescent="0.2">
      <c r="A122" s="46">
        <f t="shared" si="1"/>
        <v>121</v>
      </c>
      <c r="B122" s="42" t="s">
        <v>1259</v>
      </c>
      <c r="C122" s="18" t="s">
        <v>1260</v>
      </c>
      <c r="D122" s="13" t="s">
        <v>323</v>
      </c>
      <c r="E122" s="13" t="s">
        <v>343</v>
      </c>
      <c r="F122" s="13" t="s">
        <v>64</v>
      </c>
      <c r="S122" s="4"/>
    </row>
    <row r="123" spans="1:19" x14ac:dyDescent="0.2">
      <c r="A123" s="46">
        <f t="shared" si="1"/>
        <v>122</v>
      </c>
      <c r="B123" s="42" t="s">
        <v>125</v>
      </c>
      <c r="C123" s="3"/>
      <c r="S123" s="4"/>
    </row>
    <row r="124" spans="1:19" x14ac:dyDescent="0.2">
      <c r="A124" s="46">
        <f t="shared" si="1"/>
        <v>123</v>
      </c>
      <c r="B124" s="42" t="s">
        <v>344</v>
      </c>
      <c r="C124" s="3"/>
      <c r="S124" s="4"/>
    </row>
    <row r="125" spans="1:19" x14ac:dyDescent="0.2">
      <c r="A125" s="46">
        <f t="shared" si="1"/>
        <v>124</v>
      </c>
      <c r="B125" s="42" t="s">
        <v>110</v>
      </c>
      <c r="C125" s="3"/>
      <c r="S125" s="4"/>
    </row>
    <row r="126" spans="1:19" x14ac:dyDescent="0.2">
      <c r="A126" s="46">
        <f t="shared" si="1"/>
        <v>125</v>
      </c>
      <c r="B126" s="42" t="s">
        <v>1261</v>
      </c>
      <c r="C126" s="18" t="s">
        <v>1262</v>
      </c>
      <c r="S126" s="4"/>
    </row>
    <row r="127" spans="1:19" x14ac:dyDescent="0.2">
      <c r="A127" s="46">
        <f t="shared" si="1"/>
        <v>126</v>
      </c>
      <c r="B127" s="42" t="s">
        <v>826</v>
      </c>
      <c r="C127" s="18" t="s">
        <v>227</v>
      </c>
      <c r="D127" s="13" t="s">
        <v>68</v>
      </c>
      <c r="E127" s="13" t="s">
        <v>121</v>
      </c>
      <c r="S127" s="4"/>
    </row>
    <row r="128" spans="1:19" x14ac:dyDescent="0.2">
      <c r="A128" s="46">
        <f t="shared" si="1"/>
        <v>127</v>
      </c>
      <c r="B128" s="42" t="s">
        <v>328</v>
      </c>
      <c r="C128" s="3"/>
      <c r="S128" s="4"/>
    </row>
    <row r="129" spans="1:19" x14ac:dyDescent="0.2">
      <c r="A129" s="46">
        <f t="shared" si="1"/>
        <v>128</v>
      </c>
      <c r="B129" s="42" t="s">
        <v>96</v>
      </c>
      <c r="C129" s="3"/>
      <c r="S129" s="4"/>
    </row>
    <row r="130" spans="1:19" x14ac:dyDescent="0.2">
      <c r="A130" s="46">
        <f t="shared" si="1"/>
        <v>129</v>
      </c>
      <c r="B130" s="42" t="s">
        <v>136</v>
      </c>
      <c r="C130" s="3"/>
      <c r="S130" s="4"/>
    </row>
    <row r="131" spans="1:19" x14ac:dyDescent="0.2">
      <c r="A131" s="46">
        <f t="shared" si="1"/>
        <v>130</v>
      </c>
      <c r="B131" s="47"/>
      <c r="C131" s="3"/>
      <c r="S131" s="4"/>
    </row>
    <row r="132" spans="1:19" x14ac:dyDescent="0.2">
      <c r="A132" s="46">
        <f t="shared" ref="A132:A195" si="2">A131+1</f>
        <v>131</v>
      </c>
      <c r="B132" s="42" t="s">
        <v>27</v>
      </c>
      <c r="C132" s="3"/>
      <c r="S132" s="4"/>
    </row>
    <row r="133" spans="1:19" x14ac:dyDescent="0.2">
      <c r="A133" s="46">
        <f t="shared" si="2"/>
        <v>132</v>
      </c>
      <c r="B133" s="42" t="s">
        <v>1263</v>
      </c>
      <c r="C133" s="18" t="s">
        <v>1264</v>
      </c>
      <c r="S133" s="4"/>
    </row>
    <row r="134" spans="1:19" x14ac:dyDescent="0.2">
      <c r="A134" s="46">
        <f t="shared" si="2"/>
        <v>133</v>
      </c>
      <c r="B134" s="42" t="s">
        <v>1265</v>
      </c>
      <c r="C134" s="18" t="s">
        <v>549</v>
      </c>
      <c r="D134" s="13" t="s">
        <v>256</v>
      </c>
      <c r="E134" s="13" t="s">
        <v>165</v>
      </c>
      <c r="F134" s="13" t="s">
        <v>301</v>
      </c>
      <c r="G134" s="13" t="s">
        <v>70</v>
      </c>
      <c r="S134" s="4"/>
    </row>
    <row r="135" spans="1:19" x14ac:dyDescent="0.2">
      <c r="A135" s="46">
        <f t="shared" si="2"/>
        <v>134</v>
      </c>
      <c r="B135" s="42" t="s">
        <v>1266</v>
      </c>
      <c r="C135" s="18" t="s">
        <v>1267</v>
      </c>
      <c r="D135" s="13" t="s">
        <v>1268</v>
      </c>
      <c r="E135" s="13" t="s">
        <v>22</v>
      </c>
      <c r="F135" s="13" t="s">
        <v>95</v>
      </c>
      <c r="G135" s="13" t="s">
        <v>64</v>
      </c>
      <c r="H135" s="13" t="s">
        <v>15</v>
      </c>
      <c r="S135" s="4"/>
    </row>
    <row r="136" spans="1:19" x14ac:dyDescent="0.2">
      <c r="A136" s="46">
        <f t="shared" si="2"/>
        <v>135</v>
      </c>
      <c r="B136" s="42" t="s">
        <v>1269</v>
      </c>
      <c r="C136" s="18" t="s">
        <v>1270</v>
      </c>
      <c r="D136" s="13" t="s">
        <v>88</v>
      </c>
      <c r="E136" s="13" t="s">
        <v>1271</v>
      </c>
      <c r="F136" s="13" t="s">
        <v>324</v>
      </c>
      <c r="G136" s="13" t="s">
        <v>38</v>
      </c>
      <c r="H136" s="13" t="s">
        <v>39</v>
      </c>
      <c r="I136" s="13" t="s">
        <v>6</v>
      </c>
      <c r="S136" s="4"/>
    </row>
    <row r="137" spans="1:19" x14ac:dyDescent="0.2">
      <c r="A137" s="46">
        <f t="shared" si="2"/>
        <v>136</v>
      </c>
      <c r="B137" s="42" t="s">
        <v>1272</v>
      </c>
      <c r="C137" s="18" t="s">
        <v>1273</v>
      </c>
      <c r="D137" s="13" t="s">
        <v>135</v>
      </c>
      <c r="E137" s="13" t="s">
        <v>91</v>
      </c>
      <c r="F137" s="13" t="s">
        <v>172</v>
      </c>
      <c r="G137" s="13" t="s">
        <v>36</v>
      </c>
      <c r="H137" s="13" t="s">
        <v>68</v>
      </c>
      <c r="I137" s="13" t="s">
        <v>95</v>
      </c>
      <c r="J137" s="13" t="s">
        <v>14</v>
      </c>
      <c r="S137" s="4"/>
    </row>
    <row r="138" spans="1:19" x14ac:dyDescent="0.2">
      <c r="A138" s="46">
        <f t="shared" si="2"/>
        <v>137</v>
      </c>
      <c r="B138" s="42" t="s">
        <v>1274</v>
      </c>
      <c r="C138" s="18" t="s">
        <v>610</v>
      </c>
      <c r="D138" s="13" t="s">
        <v>1275</v>
      </c>
      <c r="E138" s="13" t="s">
        <v>229</v>
      </c>
      <c r="S138" s="4"/>
    </row>
    <row r="139" spans="1:19" x14ac:dyDescent="0.2">
      <c r="A139" s="46">
        <f t="shared" si="2"/>
        <v>138</v>
      </c>
      <c r="B139" s="42" t="s">
        <v>126</v>
      </c>
      <c r="C139" s="3"/>
      <c r="S139" s="4"/>
    </row>
    <row r="140" spans="1:19" x14ac:dyDescent="0.2">
      <c r="A140" s="46">
        <f t="shared" si="2"/>
        <v>139</v>
      </c>
      <c r="B140" s="42" t="s">
        <v>937</v>
      </c>
      <c r="C140" s="18" t="s">
        <v>297</v>
      </c>
      <c r="S140" s="4"/>
    </row>
    <row r="141" spans="1:19" x14ac:dyDescent="0.2">
      <c r="A141" s="46">
        <f t="shared" si="2"/>
        <v>140</v>
      </c>
      <c r="B141" s="42" t="s">
        <v>1276</v>
      </c>
      <c r="C141" s="18" t="s">
        <v>267</v>
      </c>
      <c r="S141" s="4"/>
    </row>
    <row r="142" spans="1:19" x14ac:dyDescent="0.2">
      <c r="A142" s="46">
        <f t="shared" si="2"/>
        <v>141</v>
      </c>
      <c r="B142" s="42" t="s">
        <v>96</v>
      </c>
      <c r="C142" s="3"/>
      <c r="S142" s="4"/>
    </row>
    <row r="143" spans="1:19" x14ac:dyDescent="0.2">
      <c r="A143" s="46">
        <f t="shared" si="2"/>
        <v>142</v>
      </c>
      <c r="B143" s="42" t="s">
        <v>1277</v>
      </c>
      <c r="C143" s="18" t="s">
        <v>1278</v>
      </c>
      <c r="D143" s="13" t="s">
        <v>1279</v>
      </c>
      <c r="E143" s="13" t="s">
        <v>693</v>
      </c>
      <c r="F143" s="13" t="s">
        <v>1280</v>
      </c>
      <c r="G143" s="13" t="s">
        <v>599</v>
      </c>
      <c r="H143" s="13" t="s">
        <v>83</v>
      </c>
      <c r="I143" s="13" t="s">
        <v>120</v>
      </c>
      <c r="J143" s="13" t="s">
        <v>38</v>
      </c>
      <c r="K143" s="13" t="s">
        <v>150</v>
      </c>
      <c r="L143" s="13" t="s">
        <v>6</v>
      </c>
      <c r="M143" s="13" t="s">
        <v>7</v>
      </c>
      <c r="S143" s="4"/>
    </row>
    <row r="144" spans="1:19" x14ac:dyDescent="0.2">
      <c r="A144" s="46">
        <f t="shared" si="2"/>
        <v>143</v>
      </c>
      <c r="B144" s="42" t="s">
        <v>41</v>
      </c>
      <c r="C144" s="18" t="s">
        <v>343</v>
      </c>
      <c r="S144" s="4"/>
    </row>
    <row r="145" spans="1:19" x14ac:dyDescent="0.2">
      <c r="A145" s="46">
        <f t="shared" si="2"/>
        <v>144</v>
      </c>
      <c r="B145" s="42" t="s">
        <v>309</v>
      </c>
      <c r="C145" s="3"/>
      <c r="S145" s="4"/>
    </row>
    <row r="146" spans="1:19" x14ac:dyDescent="0.2">
      <c r="A146" s="46">
        <f t="shared" si="2"/>
        <v>145</v>
      </c>
      <c r="B146" s="42" t="s">
        <v>1281</v>
      </c>
      <c r="C146" s="18" t="s">
        <v>1282</v>
      </c>
      <c r="D146" s="13" t="s">
        <v>1283</v>
      </c>
      <c r="E146" s="13" t="s">
        <v>85</v>
      </c>
      <c r="F146" s="13" t="s">
        <v>149</v>
      </c>
      <c r="S146" s="4"/>
    </row>
    <row r="147" spans="1:19" x14ac:dyDescent="0.2">
      <c r="A147" s="46">
        <f t="shared" si="2"/>
        <v>146</v>
      </c>
      <c r="B147" s="42" t="s">
        <v>309</v>
      </c>
      <c r="C147" s="3"/>
      <c r="S147" s="4"/>
    </row>
    <row r="148" spans="1:19" x14ac:dyDescent="0.2">
      <c r="A148" s="46">
        <f t="shared" si="2"/>
        <v>147</v>
      </c>
      <c r="B148" s="42" t="s">
        <v>309</v>
      </c>
      <c r="C148" s="3"/>
      <c r="S148" s="4"/>
    </row>
    <row r="149" spans="1:19" x14ac:dyDescent="0.2">
      <c r="A149" s="46">
        <f t="shared" si="2"/>
        <v>148</v>
      </c>
      <c r="B149" s="42" t="s">
        <v>27</v>
      </c>
      <c r="C149" s="3"/>
      <c r="S149" s="4"/>
    </row>
    <row r="150" spans="1:19" x14ac:dyDescent="0.2">
      <c r="A150" s="46">
        <f t="shared" si="2"/>
        <v>149</v>
      </c>
      <c r="B150" s="42" t="s">
        <v>1284</v>
      </c>
      <c r="C150" s="18" t="s">
        <v>1285</v>
      </c>
      <c r="D150" s="13" t="s">
        <v>1286</v>
      </c>
      <c r="E150" s="13" t="s">
        <v>785</v>
      </c>
      <c r="S150" s="4"/>
    </row>
    <row r="151" spans="1:19" x14ac:dyDescent="0.2">
      <c r="A151" s="46">
        <f t="shared" si="2"/>
        <v>150</v>
      </c>
      <c r="B151" s="42" t="s">
        <v>23</v>
      </c>
      <c r="C151" s="3"/>
      <c r="S151" s="4"/>
    </row>
    <row r="152" spans="1:19" x14ac:dyDescent="0.2">
      <c r="A152" s="46">
        <f t="shared" si="2"/>
        <v>151</v>
      </c>
      <c r="B152" s="42" t="s">
        <v>40</v>
      </c>
      <c r="C152" s="3"/>
      <c r="S152" s="4"/>
    </row>
    <row r="153" spans="1:19" x14ac:dyDescent="0.2">
      <c r="A153" s="46">
        <f t="shared" si="2"/>
        <v>152</v>
      </c>
      <c r="B153" s="42" t="s">
        <v>1287</v>
      </c>
      <c r="C153" s="18" t="s">
        <v>1288</v>
      </c>
      <c r="S153" s="4"/>
    </row>
    <row r="154" spans="1:19" x14ac:dyDescent="0.2">
      <c r="A154" s="46">
        <f t="shared" si="2"/>
        <v>153</v>
      </c>
      <c r="B154" s="42" t="s">
        <v>155</v>
      </c>
      <c r="C154" s="3"/>
      <c r="S154" s="4"/>
    </row>
    <row r="155" spans="1:19" x14ac:dyDescent="0.2">
      <c r="A155" s="46">
        <f t="shared" si="2"/>
        <v>154</v>
      </c>
      <c r="B155" s="42" t="s">
        <v>155</v>
      </c>
      <c r="C155" s="3"/>
      <c r="S155" s="4"/>
    </row>
    <row r="156" spans="1:19" x14ac:dyDescent="0.2">
      <c r="A156" s="46">
        <f t="shared" si="2"/>
        <v>155</v>
      </c>
      <c r="B156" s="42" t="s">
        <v>96</v>
      </c>
      <c r="C156" s="3"/>
      <c r="S156" s="4"/>
    </row>
    <row r="157" spans="1:19" x14ac:dyDescent="0.2">
      <c r="A157" s="46">
        <f t="shared" si="2"/>
        <v>156</v>
      </c>
      <c r="B157" s="47"/>
      <c r="C157" s="3"/>
      <c r="S157" s="4"/>
    </row>
    <row r="158" spans="1:19" x14ac:dyDescent="0.2">
      <c r="A158" s="46">
        <f t="shared" si="2"/>
        <v>157</v>
      </c>
      <c r="B158" s="42" t="s">
        <v>96</v>
      </c>
      <c r="C158" s="3"/>
      <c r="S158" s="4"/>
    </row>
    <row r="159" spans="1:19" x14ac:dyDescent="0.2">
      <c r="A159" s="46">
        <f t="shared" si="2"/>
        <v>158</v>
      </c>
      <c r="B159" s="42" t="s">
        <v>1289</v>
      </c>
      <c r="C159" s="18" t="s">
        <v>969</v>
      </c>
      <c r="D159" s="13" t="s">
        <v>1290</v>
      </c>
      <c r="E159" s="13" t="s">
        <v>1291</v>
      </c>
      <c r="F159" s="13" t="s">
        <v>1292</v>
      </c>
      <c r="G159" s="13" t="s">
        <v>363</v>
      </c>
      <c r="H159" s="13" t="s">
        <v>605</v>
      </c>
      <c r="I159" s="13" t="s">
        <v>13</v>
      </c>
      <c r="J159" s="13" t="s">
        <v>5</v>
      </c>
      <c r="S159" s="4"/>
    </row>
    <row r="160" spans="1:19" x14ac:dyDescent="0.2">
      <c r="A160" s="46">
        <f t="shared" si="2"/>
        <v>159</v>
      </c>
      <c r="B160" s="42" t="s">
        <v>416</v>
      </c>
      <c r="C160" s="18" t="s">
        <v>1293</v>
      </c>
      <c r="D160" s="13" t="s">
        <v>1294</v>
      </c>
      <c r="E160" s="13" t="s">
        <v>164</v>
      </c>
      <c r="F160" s="13" t="s">
        <v>449</v>
      </c>
      <c r="G160" s="13" t="s">
        <v>68</v>
      </c>
      <c r="H160" s="13" t="s">
        <v>37</v>
      </c>
      <c r="I160" s="13" t="s">
        <v>13</v>
      </c>
      <c r="J160" s="13" t="s">
        <v>14</v>
      </c>
      <c r="S160" s="4"/>
    </row>
    <row r="161" spans="1:19" x14ac:dyDescent="0.2">
      <c r="A161" s="46">
        <f t="shared" si="2"/>
        <v>160</v>
      </c>
      <c r="B161" s="42" t="s">
        <v>1295</v>
      </c>
      <c r="C161" s="18" t="s">
        <v>350</v>
      </c>
      <c r="D161" s="13" t="s">
        <v>269</v>
      </c>
      <c r="E161" s="13" t="s">
        <v>167</v>
      </c>
      <c r="F161" s="13" t="s">
        <v>39</v>
      </c>
      <c r="G161" s="13" t="s">
        <v>13</v>
      </c>
      <c r="S161" s="4"/>
    </row>
    <row r="162" spans="1:19" x14ac:dyDescent="0.2">
      <c r="A162" s="46">
        <f t="shared" si="2"/>
        <v>161</v>
      </c>
      <c r="B162" s="42" t="s">
        <v>3</v>
      </c>
      <c r="C162" s="3"/>
      <c r="S162" s="4"/>
    </row>
    <row r="163" spans="1:19" x14ac:dyDescent="0.2">
      <c r="A163" s="46">
        <f t="shared" si="2"/>
        <v>162</v>
      </c>
      <c r="B163" s="42" t="s">
        <v>1296</v>
      </c>
      <c r="C163" s="18" t="s">
        <v>702</v>
      </c>
      <c r="S163" s="4"/>
    </row>
    <row r="164" spans="1:19" x14ac:dyDescent="0.2">
      <c r="A164" s="46">
        <f t="shared" si="2"/>
        <v>163</v>
      </c>
      <c r="B164" s="42" t="s">
        <v>1297</v>
      </c>
      <c r="C164" s="18" t="s">
        <v>1298</v>
      </c>
      <c r="D164" s="13" t="s">
        <v>454</v>
      </c>
      <c r="E164" s="13" t="s">
        <v>42</v>
      </c>
      <c r="F164" s="13" t="s">
        <v>120</v>
      </c>
      <c r="G164" s="13" t="s">
        <v>13</v>
      </c>
      <c r="S164" s="4"/>
    </row>
    <row r="165" spans="1:19" x14ac:dyDescent="0.2">
      <c r="A165" s="46">
        <f t="shared" si="2"/>
        <v>164</v>
      </c>
      <c r="B165" s="42" t="s">
        <v>31</v>
      </c>
      <c r="C165" s="3"/>
      <c r="S165" s="4"/>
    </row>
    <row r="166" spans="1:19" x14ac:dyDescent="0.2">
      <c r="A166" s="46">
        <f t="shared" si="2"/>
        <v>165</v>
      </c>
      <c r="B166" s="42" t="s">
        <v>1299</v>
      </c>
      <c r="C166" s="18" t="s">
        <v>1300</v>
      </c>
      <c r="D166" s="13" t="s">
        <v>1301</v>
      </c>
      <c r="E166" s="13" t="s">
        <v>830</v>
      </c>
      <c r="F166" s="13" t="s">
        <v>1302</v>
      </c>
      <c r="G166" s="13" t="s">
        <v>501</v>
      </c>
      <c r="H166" s="13" t="s">
        <v>250</v>
      </c>
      <c r="I166" s="13" t="s">
        <v>287</v>
      </c>
      <c r="J166" s="13" t="s">
        <v>1303</v>
      </c>
      <c r="K166" s="13" t="s">
        <v>322</v>
      </c>
      <c r="L166" s="13" t="s">
        <v>166</v>
      </c>
      <c r="M166" s="13" t="s">
        <v>5</v>
      </c>
      <c r="S166" s="4"/>
    </row>
    <row r="167" spans="1:19" x14ac:dyDescent="0.2">
      <c r="A167" s="46">
        <f t="shared" si="2"/>
        <v>166</v>
      </c>
      <c r="B167" s="42" t="s">
        <v>96</v>
      </c>
      <c r="C167" s="3"/>
      <c r="S167" s="4"/>
    </row>
    <row r="168" spans="1:19" x14ac:dyDescent="0.2">
      <c r="A168" s="46">
        <f t="shared" si="2"/>
        <v>167</v>
      </c>
      <c r="B168" s="42" t="s">
        <v>1304</v>
      </c>
      <c r="C168" s="18" t="s">
        <v>1305</v>
      </c>
      <c r="D168" s="13" t="s">
        <v>1306</v>
      </c>
      <c r="E168" s="13" t="s">
        <v>1037</v>
      </c>
      <c r="F168" s="13" t="s">
        <v>167</v>
      </c>
      <c r="G168" s="13" t="s">
        <v>38</v>
      </c>
      <c r="S168" s="4"/>
    </row>
    <row r="169" spans="1:19" x14ac:dyDescent="0.2">
      <c r="A169" s="46">
        <f t="shared" si="2"/>
        <v>168</v>
      </c>
      <c r="B169" s="42" t="s">
        <v>43</v>
      </c>
      <c r="C169" s="3"/>
      <c r="S169" s="4"/>
    </row>
    <row r="170" spans="1:19" x14ac:dyDescent="0.2">
      <c r="A170" s="46">
        <f t="shared" si="2"/>
        <v>169</v>
      </c>
      <c r="B170" s="42" t="s">
        <v>96</v>
      </c>
      <c r="C170" s="3"/>
      <c r="S170" s="4"/>
    </row>
    <row r="171" spans="1:19" x14ac:dyDescent="0.2">
      <c r="A171" s="46">
        <f t="shared" si="2"/>
        <v>170</v>
      </c>
      <c r="B171" s="42" t="s">
        <v>125</v>
      </c>
      <c r="C171" s="3"/>
      <c r="S171" s="4"/>
    </row>
    <row r="172" spans="1:19" x14ac:dyDescent="0.2">
      <c r="A172" s="46">
        <f t="shared" si="2"/>
        <v>171</v>
      </c>
      <c r="B172" s="42" t="s">
        <v>843</v>
      </c>
      <c r="C172" s="18" t="s">
        <v>15</v>
      </c>
      <c r="S172" s="4"/>
    </row>
    <row r="173" spans="1:19" x14ac:dyDescent="0.2">
      <c r="A173" s="46">
        <f t="shared" si="2"/>
        <v>172</v>
      </c>
      <c r="B173" s="42" t="s">
        <v>43</v>
      </c>
      <c r="C173" s="3"/>
      <c r="S173" s="4"/>
    </row>
    <row r="174" spans="1:19" x14ac:dyDescent="0.2">
      <c r="A174" s="46">
        <f t="shared" si="2"/>
        <v>173</v>
      </c>
      <c r="B174" s="42" t="s">
        <v>820</v>
      </c>
      <c r="C174" s="18" t="s">
        <v>610</v>
      </c>
      <c r="S174" s="4"/>
    </row>
    <row r="175" spans="1:19" x14ac:dyDescent="0.2">
      <c r="A175" s="46">
        <f t="shared" si="2"/>
        <v>174</v>
      </c>
      <c r="B175" s="42" t="s">
        <v>1307</v>
      </c>
      <c r="C175" s="18" t="s">
        <v>1308</v>
      </c>
      <c r="D175" s="13" t="s">
        <v>1309</v>
      </c>
      <c r="E175" s="13" t="s">
        <v>1310</v>
      </c>
      <c r="F175" s="13" t="s">
        <v>1138</v>
      </c>
      <c r="G175" s="13" t="s">
        <v>1311</v>
      </c>
      <c r="H175" s="13" t="s">
        <v>364</v>
      </c>
      <c r="I175" s="13" t="s">
        <v>880</v>
      </c>
      <c r="J175" s="13" t="s">
        <v>727</v>
      </c>
      <c r="K175" s="13" t="s">
        <v>13</v>
      </c>
      <c r="L175" s="13" t="s">
        <v>150</v>
      </c>
      <c r="S175" s="4"/>
    </row>
    <row r="176" spans="1:19" x14ac:dyDescent="0.2">
      <c r="A176" s="46">
        <f t="shared" si="2"/>
        <v>175</v>
      </c>
      <c r="B176" s="42" t="s">
        <v>23</v>
      </c>
      <c r="C176" s="3"/>
      <c r="S176" s="4"/>
    </row>
    <row r="177" spans="1:19" x14ac:dyDescent="0.2">
      <c r="A177" s="46">
        <f t="shared" si="2"/>
        <v>176</v>
      </c>
      <c r="B177" s="42" t="s">
        <v>333</v>
      </c>
      <c r="C177" s="3"/>
      <c r="S177" s="4"/>
    </row>
    <row r="178" spans="1:19" x14ac:dyDescent="0.2">
      <c r="A178" s="46">
        <f t="shared" si="2"/>
        <v>177</v>
      </c>
      <c r="B178" s="42" t="s">
        <v>31</v>
      </c>
      <c r="C178" s="3"/>
      <c r="S178" s="4"/>
    </row>
    <row r="179" spans="1:19" x14ac:dyDescent="0.2">
      <c r="A179" s="46">
        <f t="shared" si="2"/>
        <v>178</v>
      </c>
      <c r="B179" s="42" t="s">
        <v>1312</v>
      </c>
      <c r="C179" s="18" t="s">
        <v>1313</v>
      </c>
      <c r="D179" s="13" t="s">
        <v>695</v>
      </c>
      <c r="E179" s="13" t="s">
        <v>336</v>
      </c>
      <c r="S179" s="4"/>
    </row>
    <row r="180" spans="1:19" x14ac:dyDescent="0.2">
      <c r="A180" s="46">
        <f t="shared" si="2"/>
        <v>179</v>
      </c>
      <c r="B180" s="42" t="s">
        <v>328</v>
      </c>
      <c r="C180" s="3"/>
      <c r="S180" s="4"/>
    </row>
    <row r="181" spans="1:19" x14ac:dyDescent="0.2">
      <c r="A181" s="46">
        <f t="shared" si="2"/>
        <v>180</v>
      </c>
      <c r="B181" s="42" t="s">
        <v>1314</v>
      </c>
      <c r="C181" s="18" t="s">
        <v>1315</v>
      </c>
      <c r="D181" s="13" t="s">
        <v>164</v>
      </c>
      <c r="S181" s="4"/>
    </row>
    <row r="182" spans="1:19" x14ac:dyDescent="0.2">
      <c r="A182" s="46">
        <f t="shared" si="2"/>
        <v>181</v>
      </c>
      <c r="B182" s="42" t="s">
        <v>96</v>
      </c>
      <c r="C182" s="3"/>
      <c r="S182" s="4"/>
    </row>
    <row r="183" spans="1:19" x14ac:dyDescent="0.2">
      <c r="A183" s="46">
        <f t="shared" si="2"/>
        <v>182</v>
      </c>
      <c r="B183" s="47"/>
      <c r="C183" s="3"/>
      <c r="S183" s="4"/>
    </row>
    <row r="184" spans="1:19" x14ac:dyDescent="0.2">
      <c r="A184" s="46">
        <f t="shared" si="2"/>
        <v>183</v>
      </c>
      <c r="B184" s="42" t="s">
        <v>1316</v>
      </c>
      <c r="C184" s="18" t="s">
        <v>1317</v>
      </c>
      <c r="D184" s="13" t="s">
        <v>1037</v>
      </c>
      <c r="E184" s="13" t="s">
        <v>154</v>
      </c>
      <c r="S184" s="4"/>
    </row>
    <row r="185" spans="1:19" x14ac:dyDescent="0.2">
      <c r="A185" s="46">
        <f t="shared" si="2"/>
        <v>184</v>
      </c>
      <c r="B185" s="42" t="s">
        <v>23</v>
      </c>
      <c r="C185" s="3"/>
      <c r="S185" s="4"/>
    </row>
    <row r="186" spans="1:19" x14ac:dyDescent="0.2">
      <c r="A186" s="46">
        <f t="shared" si="2"/>
        <v>185</v>
      </c>
      <c r="B186" s="42" t="s">
        <v>856</v>
      </c>
      <c r="C186" s="3"/>
      <c r="S186" s="4"/>
    </row>
    <row r="187" spans="1:19" x14ac:dyDescent="0.2">
      <c r="A187" s="46">
        <f t="shared" si="2"/>
        <v>186</v>
      </c>
      <c r="B187" s="42" t="s">
        <v>136</v>
      </c>
      <c r="C187" s="3"/>
      <c r="S187" s="4"/>
    </row>
    <row r="188" spans="1:19" x14ac:dyDescent="0.2">
      <c r="A188" s="46">
        <f t="shared" si="2"/>
        <v>187</v>
      </c>
      <c r="B188" s="42" t="s">
        <v>481</v>
      </c>
      <c r="C188" s="3"/>
      <c r="S188" s="4"/>
    </row>
    <row r="189" spans="1:19" x14ac:dyDescent="0.2">
      <c r="A189" s="46">
        <f t="shared" si="2"/>
        <v>188</v>
      </c>
      <c r="B189" s="42" t="s">
        <v>96</v>
      </c>
      <c r="C189" s="3"/>
      <c r="S189" s="4"/>
    </row>
    <row r="190" spans="1:19" x14ac:dyDescent="0.2">
      <c r="A190" s="46">
        <f t="shared" si="2"/>
        <v>189</v>
      </c>
      <c r="B190" s="42" t="s">
        <v>136</v>
      </c>
      <c r="C190" s="3"/>
      <c r="S190" s="4"/>
    </row>
    <row r="191" spans="1:19" x14ac:dyDescent="0.2">
      <c r="A191" s="46">
        <f t="shared" si="2"/>
        <v>190</v>
      </c>
      <c r="B191" s="42" t="s">
        <v>328</v>
      </c>
      <c r="C191" s="3"/>
      <c r="S191" s="4"/>
    </row>
    <row r="192" spans="1:19" x14ac:dyDescent="0.2">
      <c r="A192" s="46">
        <f t="shared" si="2"/>
        <v>191</v>
      </c>
      <c r="B192" s="42" t="s">
        <v>110</v>
      </c>
      <c r="C192" s="3"/>
      <c r="S192" s="4"/>
    </row>
    <row r="193" spans="1:19" x14ac:dyDescent="0.2">
      <c r="A193" s="46">
        <f t="shared" si="2"/>
        <v>192</v>
      </c>
      <c r="B193" s="42" t="s">
        <v>23</v>
      </c>
      <c r="C193" s="3"/>
      <c r="S193" s="4"/>
    </row>
    <row r="194" spans="1:19" x14ac:dyDescent="0.2">
      <c r="A194" s="46">
        <f t="shared" si="2"/>
        <v>193</v>
      </c>
      <c r="B194" s="42" t="s">
        <v>803</v>
      </c>
      <c r="C194" s="3"/>
      <c r="S194" s="4"/>
    </row>
    <row r="195" spans="1:19" x14ac:dyDescent="0.2">
      <c r="A195" s="46">
        <f t="shared" si="2"/>
        <v>194</v>
      </c>
      <c r="B195" s="42" t="s">
        <v>31</v>
      </c>
      <c r="C195" s="3"/>
      <c r="S195" s="4"/>
    </row>
    <row r="196" spans="1:19" x14ac:dyDescent="0.2">
      <c r="A196" s="46">
        <f t="shared" ref="A196:A259" si="3">A195+1</f>
        <v>195</v>
      </c>
      <c r="B196" s="42" t="s">
        <v>29</v>
      </c>
      <c r="C196" s="18" t="s">
        <v>95</v>
      </c>
      <c r="S196" s="4"/>
    </row>
    <row r="197" spans="1:19" x14ac:dyDescent="0.2">
      <c r="A197" s="46">
        <f t="shared" si="3"/>
        <v>196</v>
      </c>
      <c r="B197" s="42" t="s">
        <v>843</v>
      </c>
      <c r="C197" s="3"/>
      <c r="S197" s="4"/>
    </row>
    <row r="198" spans="1:19" x14ac:dyDescent="0.2">
      <c r="A198" s="46">
        <f t="shared" si="3"/>
        <v>197</v>
      </c>
      <c r="B198" s="42" t="s">
        <v>1318</v>
      </c>
      <c r="C198" s="18" t="s">
        <v>1150</v>
      </c>
      <c r="D198" s="13" t="s">
        <v>190</v>
      </c>
      <c r="S198" s="4"/>
    </row>
    <row r="199" spans="1:19" x14ac:dyDescent="0.2">
      <c r="A199" s="46">
        <f t="shared" si="3"/>
        <v>198</v>
      </c>
      <c r="B199" s="42" t="s">
        <v>1319</v>
      </c>
      <c r="C199" s="18" t="s">
        <v>1320</v>
      </c>
      <c r="D199" s="13" t="s">
        <v>95</v>
      </c>
      <c r="E199" s="13" t="s">
        <v>190</v>
      </c>
      <c r="S199" s="4"/>
    </row>
    <row r="200" spans="1:19" x14ac:dyDescent="0.2">
      <c r="A200" s="46">
        <f t="shared" si="3"/>
        <v>199</v>
      </c>
      <c r="B200" s="42" t="s">
        <v>1321</v>
      </c>
      <c r="C200" s="18" t="s">
        <v>9</v>
      </c>
      <c r="D200" s="13" t="s">
        <v>493</v>
      </c>
      <c r="E200" s="13" t="s">
        <v>1028</v>
      </c>
      <c r="F200" s="13" t="s">
        <v>7</v>
      </c>
      <c r="S200" s="4"/>
    </row>
    <row r="201" spans="1:19" x14ac:dyDescent="0.2">
      <c r="A201" s="46">
        <f t="shared" si="3"/>
        <v>200</v>
      </c>
      <c r="B201" s="42" t="s">
        <v>836</v>
      </c>
      <c r="C201" s="18" t="s">
        <v>167</v>
      </c>
      <c r="D201" s="13" t="s">
        <v>38</v>
      </c>
      <c r="S201" s="4"/>
    </row>
    <row r="202" spans="1:19" x14ac:dyDescent="0.2">
      <c r="A202" s="46">
        <f t="shared" si="3"/>
        <v>201</v>
      </c>
      <c r="B202" s="42" t="s">
        <v>1322</v>
      </c>
      <c r="C202" s="18" t="s">
        <v>1323</v>
      </c>
      <c r="D202" s="13" t="s">
        <v>219</v>
      </c>
      <c r="E202" s="13" t="s">
        <v>11</v>
      </c>
      <c r="F202" s="13" t="s">
        <v>122</v>
      </c>
      <c r="S202" s="4"/>
    </row>
    <row r="203" spans="1:19" x14ac:dyDescent="0.2">
      <c r="A203" s="46">
        <f t="shared" si="3"/>
        <v>202</v>
      </c>
      <c r="B203" s="42" t="s">
        <v>1324</v>
      </c>
      <c r="C203" s="18" t="s">
        <v>1325</v>
      </c>
      <c r="D203" s="13" t="s">
        <v>190</v>
      </c>
      <c r="S203" s="4"/>
    </row>
    <row r="204" spans="1:19" x14ac:dyDescent="0.2">
      <c r="A204" s="46">
        <f t="shared" si="3"/>
        <v>203</v>
      </c>
      <c r="B204" s="42" t="s">
        <v>1326</v>
      </c>
      <c r="C204" s="18" t="s">
        <v>1327</v>
      </c>
      <c r="D204" s="13" t="s">
        <v>671</v>
      </c>
      <c r="E204" s="13" t="s">
        <v>169</v>
      </c>
      <c r="F204" s="13" t="s">
        <v>675</v>
      </c>
      <c r="G204" s="13" t="s">
        <v>227</v>
      </c>
      <c r="H204" s="13" t="s">
        <v>456</v>
      </c>
      <c r="S204" s="4"/>
    </row>
    <row r="205" spans="1:19" x14ac:dyDescent="0.2">
      <c r="A205" s="46">
        <f t="shared" si="3"/>
        <v>204</v>
      </c>
      <c r="B205" s="42" t="s">
        <v>1328</v>
      </c>
      <c r="C205" s="18" t="s">
        <v>1329</v>
      </c>
      <c r="D205" s="13" t="s">
        <v>386</v>
      </c>
      <c r="E205" s="13" t="s">
        <v>68</v>
      </c>
      <c r="S205" s="4"/>
    </row>
    <row r="206" spans="1:19" x14ac:dyDescent="0.2">
      <c r="A206" s="46">
        <f t="shared" si="3"/>
        <v>205</v>
      </c>
      <c r="B206" s="42" t="s">
        <v>1330</v>
      </c>
      <c r="C206" s="18" t="s">
        <v>35</v>
      </c>
      <c r="D206" s="13" t="s">
        <v>381</v>
      </c>
      <c r="E206" s="13" t="s">
        <v>382</v>
      </c>
      <c r="F206" s="13" t="s">
        <v>39</v>
      </c>
      <c r="S206" s="4"/>
    </row>
    <row r="207" spans="1:19" x14ac:dyDescent="0.2">
      <c r="A207" s="46">
        <f t="shared" si="3"/>
        <v>206</v>
      </c>
      <c r="B207" s="42" t="s">
        <v>1054</v>
      </c>
      <c r="C207" s="18" t="s">
        <v>91</v>
      </c>
      <c r="S207" s="4"/>
    </row>
    <row r="208" spans="1:19" x14ac:dyDescent="0.2">
      <c r="A208" s="46">
        <f t="shared" si="3"/>
        <v>207</v>
      </c>
      <c r="B208" s="42" t="s">
        <v>1331</v>
      </c>
      <c r="C208" s="18" t="s">
        <v>1332</v>
      </c>
      <c r="D208" s="13" t="s">
        <v>1333</v>
      </c>
      <c r="E208" s="13" t="s">
        <v>1191</v>
      </c>
      <c r="F208" s="13" t="s">
        <v>355</v>
      </c>
      <c r="G208" s="13" t="s">
        <v>1334</v>
      </c>
      <c r="H208" s="13" t="s">
        <v>357</v>
      </c>
      <c r="I208" s="13" t="s">
        <v>374</v>
      </c>
      <c r="J208" s="13" t="s">
        <v>163</v>
      </c>
      <c r="K208" s="13" t="s">
        <v>195</v>
      </c>
      <c r="L208" s="13" t="s">
        <v>148</v>
      </c>
      <c r="M208" s="13" t="s">
        <v>124</v>
      </c>
      <c r="N208" s="13" t="s">
        <v>122</v>
      </c>
      <c r="O208" s="13" t="s">
        <v>64</v>
      </c>
      <c r="S208" s="4"/>
    </row>
    <row r="209" spans="1:19" x14ac:dyDescent="0.2">
      <c r="A209" s="46">
        <f t="shared" si="3"/>
        <v>208</v>
      </c>
      <c r="B209" s="47"/>
      <c r="C209" s="3"/>
      <c r="S209" s="4"/>
    </row>
    <row r="210" spans="1:19" x14ac:dyDescent="0.2">
      <c r="A210" s="46">
        <f t="shared" si="3"/>
        <v>209</v>
      </c>
      <c r="B210" s="42" t="s">
        <v>344</v>
      </c>
      <c r="C210" s="3"/>
      <c r="S210" s="4"/>
    </row>
    <row r="211" spans="1:19" x14ac:dyDescent="0.2">
      <c r="A211" s="46">
        <f t="shared" si="3"/>
        <v>210</v>
      </c>
      <c r="B211" s="42" t="s">
        <v>1335</v>
      </c>
      <c r="C211" s="18" t="s">
        <v>1336</v>
      </c>
      <c r="D211" s="13" t="s">
        <v>1337</v>
      </c>
      <c r="E211" s="13" t="s">
        <v>705</v>
      </c>
      <c r="F211" s="13" t="s">
        <v>398</v>
      </c>
      <c r="G211" s="13" t="s">
        <v>1338</v>
      </c>
      <c r="H211" s="13" t="s">
        <v>636</v>
      </c>
      <c r="I211" s="13" t="s">
        <v>94</v>
      </c>
      <c r="J211" s="13" t="s">
        <v>455</v>
      </c>
      <c r="K211" s="13" t="s">
        <v>148</v>
      </c>
      <c r="L211" s="13" t="s">
        <v>269</v>
      </c>
      <c r="M211" s="13" t="s">
        <v>119</v>
      </c>
      <c r="N211" s="13" t="s">
        <v>39</v>
      </c>
      <c r="O211" s="13" t="s">
        <v>122</v>
      </c>
      <c r="P211" s="13" t="s">
        <v>154</v>
      </c>
      <c r="S211" s="4"/>
    </row>
    <row r="212" spans="1:19" x14ac:dyDescent="0.2">
      <c r="A212" s="46">
        <f t="shared" si="3"/>
        <v>211</v>
      </c>
      <c r="B212" s="42" t="s">
        <v>1339</v>
      </c>
      <c r="C212" s="18" t="s">
        <v>420</v>
      </c>
      <c r="D212" s="13" t="s">
        <v>1340</v>
      </c>
      <c r="E212" s="13" t="s">
        <v>386</v>
      </c>
      <c r="F212" s="13" t="s">
        <v>267</v>
      </c>
      <c r="G212" s="13" t="s">
        <v>220</v>
      </c>
      <c r="H212" s="13" t="s">
        <v>37</v>
      </c>
      <c r="I212" s="13" t="s">
        <v>70</v>
      </c>
      <c r="J212" s="13" t="s">
        <v>95</v>
      </c>
      <c r="K212" s="13" t="s">
        <v>13</v>
      </c>
      <c r="L212" s="13" t="s">
        <v>5</v>
      </c>
      <c r="M212" s="13" t="s">
        <v>14</v>
      </c>
      <c r="S212" s="4"/>
    </row>
    <row r="213" spans="1:19" x14ac:dyDescent="0.2">
      <c r="A213" s="46">
        <f t="shared" si="3"/>
        <v>212</v>
      </c>
      <c r="B213" s="42" t="s">
        <v>912</v>
      </c>
      <c r="C213" s="18" t="s">
        <v>227</v>
      </c>
      <c r="S213" s="4"/>
    </row>
    <row r="214" spans="1:19" x14ac:dyDescent="0.2">
      <c r="A214" s="46">
        <f t="shared" si="3"/>
        <v>213</v>
      </c>
      <c r="B214" s="42" t="s">
        <v>23</v>
      </c>
      <c r="C214" s="3"/>
      <c r="S214" s="4"/>
    </row>
    <row r="215" spans="1:19" x14ac:dyDescent="0.2">
      <c r="A215" s="46">
        <f t="shared" si="3"/>
        <v>214</v>
      </c>
      <c r="B215" s="42" t="s">
        <v>1341</v>
      </c>
      <c r="C215" s="18" t="s">
        <v>1342</v>
      </c>
      <c r="D215" s="13" t="s">
        <v>165</v>
      </c>
      <c r="E215" s="13" t="s">
        <v>119</v>
      </c>
      <c r="F215" s="13" t="s">
        <v>70</v>
      </c>
      <c r="G215" s="13" t="s">
        <v>149</v>
      </c>
      <c r="S215" s="4"/>
    </row>
    <row r="216" spans="1:19" x14ac:dyDescent="0.2">
      <c r="A216" s="46">
        <f t="shared" si="3"/>
        <v>215</v>
      </c>
      <c r="B216" s="42" t="s">
        <v>1343</v>
      </c>
      <c r="C216" s="18" t="s">
        <v>629</v>
      </c>
      <c r="D216" s="13" t="s">
        <v>1344</v>
      </c>
      <c r="E216" s="13" t="s">
        <v>1345</v>
      </c>
      <c r="F216" s="13" t="s">
        <v>1346</v>
      </c>
      <c r="G216" s="13" t="s">
        <v>1347</v>
      </c>
      <c r="H216" s="13" t="s">
        <v>266</v>
      </c>
      <c r="I216" s="13" t="s">
        <v>69</v>
      </c>
      <c r="J216" s="13" t="s">
        <v>120</v>
      </c>
      <c r="K216" s="13" t="s">
        <v>121</v>
      </c>
      <c r="L216" s="13" t="s">
        <v>150</v>
      </c>
      <c r="M216" s="13" t="s">
        <v>14</v>
      </c>
      <c r="S216" s="4"/>
    </row>
    <row r="217" spans="1:19" x14ac:dyDescent="0.2">
      <c r="A217" s="46">
        <f t="shared" si="3"/>
        <v>216</v>
      </c>
      <c r="B217" s="42" t="s">
        <v>333</v>
      </c>
      <c r="C217" s="3"/>
      <c r="S217" s="4"/>
    </row>
    <row r="218" spans="1:19" x14ac:dyDescent="0.2">
      <c r="A218" s="46">
        <f t="shared" si="3"/>
        <v>217</v>
      </c>
      <c r="B218" s="42" t="s">
        <v>1348</v>
      </c>
      <c r="C218" s="18" t="s">
        <v>1349</v>
      </c>
      <c r="D218" s="13" t="s">
        <v>119</v>
      </c>
      <c r="S218" s="4"/>
    </row>
    <row r="219" spans="1:19" x14ac:dyDescent="0.2">
      <c r="A219" s="46">
        <f t="shared" si="3"/>
        <v>218</v>
      </c>
      <c r="B219" s="42" t="s">
        <v>1350</v>
      </c>
      <c r="C219" s="18" t="s">
        <v>1351</v>
      </c>
      <c r="D219" s="13" t="s">
        <v>1352</v>
      </c>
      <c r="E219" s="13" t="s">
        <v>1353</v>
      </c>
      <c r="F219" s="13" t="s">
        <v>1354</v>
      </c>
      <c r="G219" s="13" t="s">
        <v>615</v>
      </c>
      <c r="H219" s="13" t="s">
        <v>554</v>
      </c>
      <c r="I219" s="13" t="s">
        <v>980</v>
      </c>
      <c r="J219" s="13" t="s">
        <v>205</v>
      </c>
      <c r="K219" s="13" t="s">
        <v>1162</v>
      </c>
      <c r="L219" s="13" t="s">
        <v>1355</v>
      </c>
      <c r="M219" s="13" t="s">
        <v>240</v>
      </c>
      <c r="N219" s="13" t="s">
        <v>121</v>
      </c>
      <c r="S219" s="4"/>
    </row>
    <row r="220" spans="1:19" x14ac:dyDescent="0.2">
      <c r="A220" s="46">
        <f t="shared" si="3"/>
        <v>219</v>
      </c>
      <c r="B220" s="42" t="s">
        <v>344</v>
      </c>
      <c r="C220" s="3"/>
      <c r="S220" s="4"/>
    </row>
    <row r="221" spans="1:19" x14ac:dyDescent="0.2">
      <c r="A221" s="46">
        <f t="shared" si="3"/>
        <v>220</v>
      </c>
      <c r="B221" s="42" t="s">
        <v>23</v>
      </c>
      <c r="C221" s="3"/>
      <c r="S221" s="4"/>
    </row>
    <row r="222" spans="1:19" x14ac:dyDescent="0.2">
      <c r="A222" s="46">
        <f t="shared" si="3"/>
        <v>221</v>
      </c>
      <c r="B222" s="42" t="s">
        <v>1356</v>
      </c>
      <c r="C222" s="18" t="s">
        <v>1357</v>
      </c>
      <c r="D222" s="13" t="s">
        <v>1358</v>
      </c>
      <c r="E222" s="13" t="s">
        <v>373</v>
      </c>
      <c r="F222" s="13" t="s">
        <v>82</v>
      </c>
      <c r="G222" s="13" t="s">
        <v>91</v>
      </c>
      <c r="H222" s="13" t="s">
        <v>221</v>
      </c>
      <c r="I222" s="13" t="s">
        <v>228</v>
      </c>
      <c r="J222" s="13" t="s">
        <v>70</v>
      </c>
      <c r="K222" s="13" t="s">
        <v>5</v>
      </c>
      <c r="L222" s="13" t="s">
        <v>6</v>
      </c>
      <c r="M222" s="13" t="s">
        <v>7</v>
      </c>
      <c r="S222" s="4"/>
    </row>
    <row r="223" spans="1:19" x14ac:dyDescent="0.2">
      <c r="A223" s="46">
        <f t="shared" si="3"/>
        <v>222</v>
      </c>
      <c r="B223" s="42" t="s">
        <v>1359</v>
      </c>
      <c r="C223" s="18" t="s">
        <v>1360</v>
      </c>
      <c r="D223" s="13" t="s">
        <v>463</v>
      </c>
      <c r="E223" s="13" t="s">
        <v>1361</v>
      </c>
      <c r="F223" s="13" t="s">
        <v>705</v>
      </c>
      <c r="G223" s="13" t="s">
        <v>140</v>
      </c>
      <c r="H223" s="13" t="s">
        <v>94</v>
      </c>
      <c r="I223" s="13" t="s">
        <v>165</v>
      </c>
      <c r="J223" s="13" t="s">
        <v>167</v>
      </c>
      <c r="K223" s="13" t="s">
        <v>95</v>
      </c>
      <c r="L223" s="13" t="s">
        <v>150</v>
      </c>
      <c r="S223" s="4"/>
    </row>
    <row r="224" spans="1:19" x14ac:dyDescent="0.2">
      <c r="A224" s="46">
        <f t="shared" si="3"/>
        <v>223</v>
      </c>
      <c r="B224" s="42" t="s">
        <v>1362</v>
      </c>
      <c r="C224" s="18" t="s">
        <v>152</v>
      </c>
      <c r="S224" s="4"/>
    </row>
    <row r="225" spans="1:19" x14ac:dyDescent="0.2">
      <c r="A225" s="46">
        <f t="shared" si="3"/>
        <v>224</v>
      </c>
      <c r="B225" s="42" t="s">
        <v>333</v>
      </c>
      <c r="C225" s="3"/>
      <c r="S225" s="4"/>
    </row>
    <row r="226" spans="1:19" x14ac:dyDescent="0.2">
      <c r="A226" s="46">
        <f t="shared" si="3"/>
        <v>225</v>
      </c>
      <c r="B226" s="42" t="s">
        <v>1363</v>
      </c>
      <c r="C226" s="18" t="s">
        <v>283</v>
      </c>
      <c r="D226" s="13" t="s">
        <v>932</v>
      </c>
      <c r="E226" s="13" t="s">
        <v>449</v>
      </c>
      <c r="F226" s="13" t="s">
        <v>228</v>
      </c>
      <c r="G226" s="13" t="s">
        <v>415</v>
      </c>
      <c r="H226" s="13" t="s">
        <v>36</v>
      </c>
      <c r="I226" s="13" t="s">
        <v>70</v>
      </c>
      <c r="J226" s="13" t="s">
        <v>6</v>
      </c>
      <c r="S226" s="4"/>
    </row>
    <row r="227" spans="1:19" x14ac:dyDescent="0.2">
      <c r="A227" s="46">
        <f t="shared" si="3"/>
        <v>226</v>
      </c>
      <c r="B227" s="42" t="s">
        <v>223</v>
      </c>
      <c r="C227" s="3"/>
      <c r="S227" s="4"/>
    </row>
    <row r="228" spans="1:19" x14ac:dyDescent="0.2">
      <c r="A228" s="46">
        <f t="shared" si="3"/>
        <v>227</v>
      </c>
      <c r="B228" s="42" t="s">
        <v>1364</v>
      </c>
      <c r="C228" s="18" t="s">
        <v>204</v>
      </c>
      <c r="D228" s="13" t="s">
        <v>322</v>
      </c>
      <c r="E228" s="13" t="s">
        <v>35</v>
      </c>
      <c r="F228" s="13" t="s">
        <v>228</v>
      </c>
      <c r="G228" s="13" t="s">
        <v>122</v>
      </c>
      <c r="S228" s="4"/>
    </row>
    <row r="229" spans="1:19" x14ac:dyDescent="0.2">
      <c r="A229" s="46">
        <f t="shared" si="3"/>
        <v>228</v>
      </c>
      <c r="B229" s="42" t="s">
        <v>31</v>
      </c>
      <c r="C229" s="3"/>
      <c r="S229" s="4"/>
    </row>
    <row r="230" spans="1:19" x14ac:dyDescent="0.2">
      <c r="A230" s="46">
        <f t="shared" si="3"/>
        <v>229</v>
      </c>
      <c r="B230" s="42" t="s">
        <v>1365</v>
      </c>
      <c r="C230" s="18" t="s">
        <v>1366</v>
      </c>
      <c r="D230" s="13" t="s">
        <v>675</v>
      </c>
      <c r="E230" s="13" t="s">
        <v>121</v>
      </c>
      <c r="S230" s="4"/>
    </row>
    <row r="231" spans="1:19" x14ac:dyDescent="0.2">
      <c r="A231" s="46">
        <f t="shared" si="3"/>
        <v>230</v>
      </c>
      <c r="B231" s="42" t="s">
        <v>1367</v>
      </c>
      <c r="C231" s="18" t="s">
        <v>1368</v>
      </c>
      <c r="D231" s="13" t="s">
        <v>237</v>
      </c>
      <c r="E231" s="13" t="s">
        <v>274</v>
      </c>
      <c r="F231" s="13" t="s">
        <v>301</v>
      </c>
      <c r="G231" s="13" t="s">
        <v>70</v>
      </c>
      <c r="H231" s="13" t="s">
        <v>149</v>
      </c>
      <c r="I231" s="13" t="s">
        <v>5</v>
      </c>
      <c r="S231" s="4"/>
    </row>
    <row r="232" spans="1:19" x14ac:dyDescent="0.2">
      <c r="A232" s="46">
        <f t="shared" si="3"/>
        <v>231</v>
      </c>
      <c r="B232" s="42" t="s">
        <v>136</v>
      </c>
      <c r="C232" s="3"/>
      <c r="S232" s="4"/>
    </row>
    <row r="233" spans="1:19" x14ac:dyDescent="0.2">
      <c r="A233" s="46">
        <f t="shared" si="3"/>
        <v>232</v>
      </c>
      <c r="B233" s="42" t="s">
        <v>1369</v>
      </c>
      <c r="C233" s="18" t="s">
        <v>1370</v>
      </c>
      <c r="D233" s="13" t="s">
        <v>1371</v>
      </c>
      <c r="E233" s="13" t="s">
        <v>1372</v>
      </c>
      <c r="F233" s="13" t="s">
        <v>117</v>
      </c>
      <c r="G233" s="13" t="s">
        <v>382</v>
      </c>
      <c r="H233" s="13" t="s">
        <v>120</v>
      </c>
      <c r="I233" s="13" t="s">
        <v>154</v>
      </c>
      <c r="S233" s="4"/>
    </row>
    <row r="234" spans="1:19" x14ac:dyDescent="0.2">
      <c r="A234" s="46">
        <f t="shared" si="3"/>
        <v>233</v>
      </c>
      <c r="B234" s="42" t="s">
        <v>31</v>
      </c>
      <c r="C234" s="3"/>
      <c r="S234" s="4"/>
    </row>
    <row r="235" spans="1:19" x14ac:dyDescent="0.2">
      <c r="A235" s="46">
        <f t="shared" si="3"/>
        <v>234</v>
      </c>
      <c r="B235" s="47"/>
      <c r="C235" s="3"/>
      <c r="S235" s="4"/>
    </row>
    <row r="236" spans="1:19" x14ac:dyDescent="0.2">
      <c r="A236" s="46">
        <f t="shared" si="3"/>
        <v>235</v>
      </c>
      <c r="B236" s="42" t="s">
        <v>1373</v>
      </c>
      <c r="C236" s="18" t="s">
        <v>1374</v>
      </c>
      <c r="D236" s="13" t="s">
        <v>1375</v>
      </c>
      <c r="E236" s="13" t="s">
        <v>932</v>
      </c>
      <c r="F236" s="13" t="s">
        <v>22</v>
      </c>
      <c r="S236" s="4"/>
    </row>
    <row r="237" spans="1:19" x14ac:dyDescent="0.2">
      <c r="A237" s="46">
        <f t="shared" si="3"/>
        <v>236</v>
      </c>
      <c r="B237" s="42" t="s">
        <v>1376</v>
      </c>
      <c r="C237" s="18" t="s">
        <v>1377</v>
      </c>
      <c r="D237" s="13" t="s">
        <v>923</v>
      </c>
      <c r="E237" s="13" t="s">
        <v>718</v>
      </c>
      <c r="F237" s="13" t="s">
        <v>449</v>
      </c>
      <c r="G237" s="13" t="s">
        <v>415</v>
      </c>
      <c r="H237" s="13" t="s">
        <v>38</v>
      </c>
      <c r="I237" s="13" t="s">
        <v>6</v>
      </c>
      <c r="S237" s="4"/>
    </row>
    <row r="238" spans="1:19" x14ac:dyDescent="0.2">
      <c r="A238" s="46">
        <f t="shared" si="3"/>
        <v>237</v>
      </c>
      <c r="B238" s="42" t="s">
        <v>1378</v>
      </c>
      <c r="C238" s="18" t="s">
        <v>1379</v>
      </c>
      <c r="D238" s="13" t="s">
        <v>1380</v>
      </c>
      <c r="E238" s="13" t="s">
        <v>1381</v>
      </c>
      <c r="F238" s="13" t="s">
        <v>1382</v>
      </c>
      <c r="G238" s="13" t="s">
        <v>436</v>
      </c>
      <c r="H238" s="13" t="s">
        <v>217</v>
      </c>
      <c r="I238" s="13" t="s">
        <v>509</v>
      </c>
      <c r="J238" s="13" t="s">
        <v>118</v>
      </c>
      <c r="K238" s="13" t="s">
        <v>68</v>
      </c>
      <c r="L238" s="13" t="s">
        <v>11</v>
      </c>
      <c r="M238" s="13" t="s">
        <v>124</v>
      </c>
      <c r="N238" s="13" t="s">
        <v>69</v>
      </c>
      <c r="O238" s="13" t="s">
        <v>304</v>
      </c>
      <c r="P238" s="13" t="s">
        <v>120</v>
      </c>
      <c r="Q238" s="13" t="s">
        <v>167</v>
      </c>
      <c r="R238" s="13" t="s">
        <v>15</v>
      </c>
      <c r="S238" s="4"/>
    </row>
    <row r="239" spans="1:19" x14ac:dyDescent="0.2">
      <c r="A239" s="46">
        <f t="shared" si="3"/>
        <v>238</v>
      </c>
      <c r="B239" s="42" t="s">
        <v>136</v>
      </c>
      <c r="C239" s="3"/>
      <c r="S239" s="4"/>
    </row>
    <row r="240" spans="1:19" x14ac:dyDescent="0.2">
      <c r="A240" s="46">
        <f t="shared" si="3"/>
        <v>239</v>
      </c>
      <c r="B240" s="42" t="s">
        <v>1383</v>
      </c>
      <c r="C240" s="18" t="s">
        <v>1384</v>
      </c>
      <c r="D240" s="13" t="s">
        <v>11</v>
      </c>
      <c r="S240" s="4"/>
    </row>
    <row r="241" spans="1:19" x14ac:dyDescent="0.2">
      <c r="A241" s="46">
        <f t="shared" si="3"/>
        <v>240</v>
      </c>
      <c r="B241" s="42" t="s">
        <v>1261</v>
      </c>
      <c r="C241" s="18" t="s">
        <v>811</v>
      </c>
      <c r="D241" s="13" t="s">
        <v>464</v>
      </c>
      <c r="E241" s="13" t="s">
        <v>727</v>
      </c>
      <c r="F241" s="13" t="s">
        <v>124</v>
      </c>
      <c r="G241" s="13" t="s">
        <v>6</v>
      </c>
      <c r="H241" s="13" t="s">
        <v>15</v>
      </c>
      <c r="S241" s="4"/>
    </row>
    <row r="242" spans="1:19" x14ac:dyDescent="0.2">
      <c r="A242" s="46">
        <f t="shared" si="3"/>
        <v>241</v>
      </c>
      <c r="B242" s="42" t="s">
        <v>1385</v>
      </c>
      <c r="C242" s="18" t="s">
        <v>1386</v>
      </c>
      <c r="D242" s="13" t="s">
        <v>454</v>
      </c>
      <c r="E242" s="13" t="s">
        <v>228</v>
      </c>
      <c r="F242" s="13" t="s">
        <v>70</v>
      </c>
      <c r="G242" s="13" t="s">
        <v>5</v>
      </c>
      <c r="S242" s="4"/>
    </row>
    <row r="243" spans="1:19" x14ac:dyDescent="0.2">
      <c r="A243" s="46">
        <f t="shared" si="3"/>
        <v>242</v>
      </c>
      <c r="B243" s="42" t="s">
        <v>1387</v>
      </c>
      <c r="C243" s="18" t="s">
        <v>98</v>
      </c>
      <c r="D243" s="13" t="s">
        <v>337</v>
      </c>
      <c r="S243" s="4"/>
    </row>
    <row r="244" spans="1:19" x14ac:dyDescent="0.2">
      <c r="A244" s="46">
        <f t="shared" si="3"/>
        <v>243</v>
      </c>
      <c r="B244" s="42" t="s">
        <v>1388</v>
      </c>
      <c r="C244" s="18" t="s">
        <v>1022</v>
      </c>
      <c r="D244" s="13" t="s">
        <v>189</v>
      </c>
      <c r="E244" s="13" t="s">
        <v>109</v>
      </c>
      <c r="F244" s="13" t="s">
        <v>148</v>
      </c>
      <c r="G244" s="13" t="s">
        <v>118</v>
      </c>
      <c r="H244" s="13" t="s">
        <v>38</v>
      </c>
      <c r="S244" s="4"/>
    </row>
    <row r="245" spans="1:19" x14ac:dyDescent="0.2">
      <c r="A245" s="46">
        <f t="shared" si="3"/>
        <v>244</v>
      </c>
      <c r="B245" s="42" t="s">
        <v>1389</v>
      </c>
      <c r="C245" s="18" t="s">
        <v>68</v>
      </c>
      <c r="D245" s="13" t="s">
        <v>37</v>
      </c>
      <c r="E245" s="13" t="s">
        <v>39</v>
      </c>
      <c r="F245" s="13" t="s">
        <v>122</v>
      </c>
      <c r="G245" s="13" t="s">
        <v>14</v>
      </c>
      <c r="S245" s="4"/>
    </row>
    <row r="246" spans="1:19" x14ac:dyDescent="0.2">
      <c r="A246" s="46">
        <f t="shared" si="3"/>
        <v>245</v>
      </c>
      <c r="B246" s="42" t="s">
        <v>96</v>
      </c>
      <c r="C246" s="3"/>
      <c r="S246" s="4"/>
    </row>
    <row r="247" spans="1:19" x14ac:dyDescent="0.2">
      <c r="A247" s="46">
        <f t="shared" si="3"/>
        <v>246</v>
      </c>
      <c r="B247" s="42" t="s">
        <v>136</v>
      </c>
      <c r="C247" s="3"/>
      <c r="S247" s="4"/>
    </row>
    <row r="248" spans="1:19" x14ac:dyDescent="0.2">
      <c r="A248" s="46">
        <f t="shared" si="3"/>
        <v>247</v>
      </c>
      <c r="B248" s="42" t="s">
        <v>1390</v>
      </c>
      <c r="C248" s="18" t="s">
        <v>1391</v>
      </c>
      <c r="D248" s="13" t="s">
        <v>1392</v>
      </c>
      <c r="E248" s="13" t="s">
        <v>589</v>
      </c>
      <c r="F248" s="13" t="s">
        <v>1393</v>
      </c>
      <c r="G248" s="13" t="s">
        <v>623</v>
      </c>
      <c r="H248" s="13" t="s">
        <v>216</v>
      </c>
      <c r="I248" s="13" t="s">
        <v>1394</v>
      </c>
      <c r="J248" s="13" t="s">
        <v>177</v>
      </c>
      <c r="K248" s="13" t="s">
        <v>163</v>
      </c>
      <c r="L248" s="13" t="s">
        <v>164</v>
      </c>
      <c r="M248" s="13" t="s">
        <v>11</v>
      </c>
      <c r="N248" s="13" t="s">
        <v>120</v>
      </c>
      <c r="O248" s="13" t="s">
        <v>456</v>
      </c>
      <c r="P248" s="13" t="s">
        <v>122</v>
      </c>
      <c r="Q248" s="13" t="s">
        <v>190</v>
      </c>
      <c r="R248" s="13" t="s">
        <v>95</v>
      </c>
      <c r="S248" s="19" t="s">
        <v>13</v>
      </c>
    </row>
    <row r="249" spans="1:19" x14ac:dyDescent="0.2">
      <c r="A249" s="46">
        <f t="shared" si="3"/>
        <v>248</v>
      </c>
      <c r="B249" s="42" t="s">
        <v>1211</v>
      </c>
      <c r="C249" s="18" t="s">
        <v>64</v>
      </c>
      <c r="S249" s="4"/>
    </row>
    <row r="250" spans="1:19" x14ac:dyDescent="0.2">
      <c r="A250" s="46">
        <f t="shared" si="3"/>
        <v>249</v>
      </c>
      <c r="B250" s="42" t="s">
        <v>1395</v>
      </c>
      <c r="C250" s="18" t="s">
        <v>1396</v>
      </c>
      <c r="D250" s="13" t="s">
        <v>374</v>
      </c>
      <c r="E250" s="13" t="s">
        <v>209</v>
      </c>
      <c r="F250" s="13" t="s">
        <v>37</v>
      </c>
      <c r="G250" s="13" t="s">
        <v>167</v>
      </c>
      <c r="H250" s="13" t="s">
        <v>38</v>
      </c>
      <c r="I250" s="13" t="s">
        <v>39</v>
      </c>
      <c r="J250" s="13" t="s">
        <v>70</v>
      </c>
      <c r="K250" s="13" t="s">
        <v>95</v>
      </c>
      <c r="S250" s="4"/>
    </row>
    <row r="251" spans="1:19" x14ac:dyDescent="0.2">
      <c r="A251" s="46">
        <f t="shared" si="3"/>
        <v>250</v>
      </c>
      <c r="B251" s="42" t="s">
        <v>1397</v>
      </c>
      <c r="C251" s="18" t="s">
        <v>1398</v>
      </c>
      <c r="D251" s="13" t="s">
        <v>1399</v>
      </c>
      <c r="E251" s="13" t="s">
        <v>1031</v>
      </c>
      <c r="F251" s="13" t="s">
        <v>652</v>
      </c>
      <c r="G251" s="13" t="s">
        <v>316</v>
      </c>
      <c r="H251" s="13" t="s">
        <v>454</v>
      </c>
      <c r="I251" s="13" t="s">
        <v>424</v>
      </c>
      <c r="J251" s="13" t="s">
        <v>299</v>
      </c>
      <c r="K251" s="13" t="s">
        <v>36</v>
      </c>
      <c r="L251" s="13" t="s">
        <v>269</v>
      </c>
      <c r="M251" s="13" t="s">
        <v>166</v>
      </c>
      <c r="S251" s="4"/>
    </row>
    <row r="252" spans="1:19" x14ac:dyDescent="0.2">
      <c r="A252" s="46">
        <f t="shared" si="3"/>
        <v>251</v>
      </c>
      <c r="B252" s="42" t="s">
        <v>300</v>
      </c>
      <c r="C252" s="18" t="s">
        <v>12</v>
      </c>
      <c r="S252" s="4"/>
    </row>
    <row r="253" spans="1:19" x14ac:dyDescent="0.2">
      <c r="A253" s="46">
        <f t="shared" si="3"/>
        <v>252</v>
      </c>
      <c r="B253" s="42" t="s">
        <v>1400</v>
      </c>
      <c r="C253" s="18" t="s">
        <v>610</v>
      </c>
      <c r="S253" s="4"/>
    </row>
    <row r="254" spans="1:19" x14ac:dyDescent="0.2">
      <c r="A254" s="46">
        <f t="shared" si="3"/>
        <v>253</v>
      </c>
      <c r="B254" s="42" t="s">
        <v>1401</v>
      </c>
      <c r="C254" s="18" t="s">
        <v>1402</v>
      </c>
      <c r="D254" s="13" t="s">
        <v>1403</v>
      </c>
      <c r="E254" s="13" t="s">
        <v>495</v>
      </c>
      <c r="F254" s="13" t="s">
        <v>1404</v>
      </c>
      <c r="G254" s="13" t="s">
        <v>17</v>
      </c>
      <c r="H254" s="13" t="s">
        <v>34</v>
      </c>
      <c r="I254" s="13" t="s">
        <v>367</v>
      </c>
      <c r="J254" s="13" t="s">
        <v>447</v>
      </c>
      <c r="K254" s="13" t="s">
        <v>269</v>
      </c>
      <c r="L254" s="13" t="s">
        <v>304</v>
      </c>
      <c r="M254" s="13" t="s">
        <v>37</v>
      </c>
      <c r="N254" s="13" t="s">
        <v>22</v>
      </c>
      <c r="O254" s="13" t="s">
        <v>95</v>
      </c>
      <c r="P254" s="13" t="s">
        <v>154</v>
      </c>
      <c r="Q254" s="13" t="s">
        <v>5</v>
      </c>
      <c r="S254" s="4"/>
    </row>
    <row r="255" spans="1:19" x14ac:dyDescent="0.2">
      <c r="A255" s="46">
        <f t="shared" si="3"/>
        <v>254</v>
      </c>
      <c r="B255" s="42" t="s">
        <v>1405</v>
      </c>
      <c r="C255" s="18" t="s">
        <v>682</v>
      </c>
      <c r="D255" s="13" t="s">
        <v>119</v>
      </c>
      <c r="E255" s="13" t="s">
        <v>38</v>
      </c>
      <c r="F255" s="13" t="s">
        <v>149</v>
      </c>
      <c r="S255" s="4"/>
    </row>
    <row r="256" spans="1:19" x14ac:dyDescent="0.2">
      <c r="A256" s="46">
        <f t="shared" si="3"/>
        <v>255</v>
      </c>
      <c r="B256" s="42" t="s">
        <v>1406</v>
      </c>
      <c r="C256" s="18" t="s">
        <v>1407</v>
      </c>
      <c r="D256" s="13" t="s">
        <v>1408</v>
      </c>
      <c r="E256" s="13" t="s">
        <v>1409</v>
      </c>
      <c r="F256" s="13" t="s">
        <v>217</v>
      </c>
      <c r="G256" s="13" t="s">
        <v>85</v>
      </c>
      <c r="H256" s="13" t="s">
        <v>367</v>
      </c>
      <c r="I256" s="13" t="s">
        <v>382</v>
      </c>
      <c r="J256" s="13" t="s">
        <v>209</v>
      </c>
      <c r="K256" s="13" t="s">
        <v>52</v>
      </c>
      <c r="L256" s="13" t="s">
        <v>5</v>
      </c>
      <c r="M256" s="13" t="s">
        <v>15</v>
      </c>
      <c r="S256" s="4"/>
    </row>
    <row r="257" spans="1:19" x14ac:dyDescent="0.2">
      <c r="A257" s="46">
        <f t="shared" si="3"/>
        <v>256</v>
      </c>
      <c r="B257" s="42" t="s">
        <v>1410</v>
      </c>
      <c r="C257" s="18" t="s">
        <v>1411</v>
      </c>
      <c r="D257" s="13" t="s">
        <v>573</v>
      </c>
      <c r="E257" s="13" t="s">
        <v>162</v>
      </c>
      <c r="F257" s="13" t="s">
        <v>297</v>
      </c>
      <c r="G257" s="13" t="s">
        <v>195</v>
      </c>
      <c r="H257" s="13" t="s">
        <v>98</v>
      </c>
      <c r="I257" s="13" t="s">
        <v>122</v>
      </c>
      <c r="J257" s="13" t="s">
        <v>154</v>
      </c>
      <c r="K257" s="13" t="s">
        <v>5</v>
      </c>
      <c r="L257" s="13" t="s">
        <v>6</v>
      </c>
      <c r="S257" s="4"/>
    </row>
    <row r="258" spans="1:19" x14ac:dyDescent="0.2">
      <c r="A258" s="46">
        <f t="shared" si="3"/>
        <v>257</v>
      </c>
      <c r="B258" s="42" t="s">
        <v>1412</v>
      </c>
      <c r="C258" s="18" t="s">
        <v>1413</v>
      </c>
      <c r="D258" s="13" t="s">
        <v>286</v>
      </c>
      <c r="E258" s="13" t="s">
        <v>85</v>
      </c>
      <c r="F258" s="13" t="s">
        <v>880</v>
      </c>
      <c r="G258" s="13" t="s">
        <v>229</v>
      </c>
      <c r="H258" s="13" t="s">
        <v>39</v>
      </c>
      <c r="I258" s="13" t="s">
        <v>149</v>
      </c>
      <c r="J258" s="13" t="s">
        <v>13</v>
      </c>
      <c r="S258" s="4"/>
    </row>
    <row r="259" spans="1:19" x14ac:dyDescent="0.2">
      <c r="A259" s="46">
        <f t="shared" si="3"/>
        <v>258</v>
      </c>
      <c r="B259" s="42" t="s">
        <v>1414</v>
      </c>
      <c r="C259" s="18" t="s">
        <v>1415</v>
      </c>
      <c r="D259" s="13" t="s">
        <v>1416</v>
      </c>
      <c r="E259" s="13" t="s">
        <v>620</v>
      </c>
      <c r="F259" s="13" t="s">
        <v>670</v>
      </c>
      <c r="G259" s="13" t="s">
        <v>1345</v>
      </c>
      <c r="H259" s="13" t="s">
        <v>538</v>
      </c>
      <c r="I259" s="13" t="s">
        <v>342</v>
      </c>
      <c r="J259" s="13" t="s">
        <v>1037</v>
      </c>
      <c r="K259" s="13" t="s">
        <v>484</v>
      </c>
      <c r="L259" s="13" t="s">
        <v>172</v>
      </c>
      <c r="M259" s="13" t="s">
        <v>227</v>
      </c>
      <c r="N259" s="13" t="s">
        <v>337</v>
      </c>
      <c r="O259" s="13" t="s">
        <v>119</v>
      </c>
      <c r="P259" s="13" t="s">
        <v>52</v>
      </c>
      <c r="Q259" s="13" t="s">
        <v>456</v>
      </c>
      <c r="R259" s="13" t="s">
        <v>95</v>
      </c>
      <c r="S259" s="4"/>
    </row>
    <row r="260" spans="1:19" x14ac:dyDescent="0.2">
      <c r="A260" s="46">
        <f t="shared" ref="A260:A286" si="4">A259+1</f>
        <v>259</v>
      </c>
      <c r="B260" s="42" t="s">
        <v>560</v>
      </c>
      <c r="C260" s="18" t="s">
        <v>1417</v>
      </c>
      <c r="D260" s="13" t="s">
        <v>1418</v>
      </c>
      <c r="E260" s="13" t="s">
        <v>1419</v>
      </c>
      <c r="F260" s="13" t="s">
        <v>1333</v>
      </c>
      <c r="G260" s="13" t="s">
        <v>1420</v>
      </c>
      <c r="H260" s="13" t="s">
        <v>519</v>
      </c>
      <c r="I260" s="13" t="s">
        <v>767</v>
      </c>
      <c r="J260" s="13" t="s">
        <v>322</v>
      </c>
      <c r="K260" s="13" t="s">
        <v>496</v>
      </c>
      <c r="L260" s="13" t="s">
        <v>85</v>
      </c>
      <c r="M260" s="13" t="s">
        <v>447</v>
      </c>
      <c r="N260" s="13" t="s">
        <v>148</v>
      </c>
      <c r="O260" s="13" t="s">
        <v>124</v>
      </c>
      <c r="P260" s="13" t="s">
        <v>337</v>
      </c>
      <c r="Q260" s="13" t="s">
        <v>64</v>
      </c>
      <c r="R260" s="13" t="s">
        <v>222</v>
      </c>
      <c r="S260" s="4"/>
    </row>
    <row r="261" spans="1:19" x14ac:dyDescent="0.2">
      <c r="A261" s="46">
        <f t="shared" si="4"/>
        <v>260</v>
      </c>
      <c r="B261" s="47"/>
      <c r="C261" s="3"/>
      <c r="S261" s="4"/>
    </row>
    <row r="262" spans="1:19" x14ac:dyDescent="0.2">
      <c r="A262" s="46">
        <f t="shared" si="4"/>
        <v>261</v>
      </c>
      <c r="B262" s="42" t="s">
        <v>1421</v>
      </c>
      <c r="C262" s="18" t="s">
        <v>1422</v>
      </c>
      <c r="D262" s="13" t="s">
        <v>1423</v>
      </c>
      <c r="E262" s="13" t="s">
        <v>1424</v>
      </c>
      <c r="F262" s="13" t="s">
        <v>1425</v>
      </c>
      <c r="G262" s="13" t="s">
        <v>1426</v>
      </c>
      <c r="H262" s="13" t="s">
        <v>1145</v>
      </c>
      <c r="I262" s="13" t="s">
        <v>688</v>
      </c>
      <c r="J262" s="13" t="s">
        <v>1427</v>
      </c>
      <c r="K262" s="13" t="s">
        <v>635</v>
      </c>
      <c r="L262" s="13" t="s">
        <v>139</v>
      </c>
      <c r="M262" s="13" t="s">
        <v>85</v>
      </c>
      <c r="N262" s="13" t="s">
        <v>154</v>
      </c>
      <c r="S262" s="4"/>
    </row>
    <row r="263" spans="1:19" x14ac:dyDescent="0.2">
      <c r="A263" s="46">
        <f t="shared" si="4"/>
        <v>262</v>
      </c>
      <c r="B263" s="42" t="s">
        <v>1428</v>
      </c>
      <c r="C263" s="18" t="s">
        <v>240</v>
      </c>
      <c r="D263" s="13" t="s">
        <v>444</v>
      </c>
      <c r="S263" s="4"/>
    </row>
    <row r="264" spans="1:19" x14ac:dyDescent="0.2">
      <c r="A264" s="46">
        <f t="shared" si="4"/>
        <v>263</v>
      </c>
      <c r="B264" s="42" t="s">
        <v>96</v>
      </c>
      <c r="C264" s="3"/>
      <c r="S264" s="4"/>
    </row>
    <row r="265" spans="1:19" x14ac:dyDescent="0.2">
      <c r="A265" s="46">
        <f t="shared" si="4"/>
        <v>264</v>
      </c>
      <c r="B265" s="42" t="s">
        <v>1429</v>
      </c>
      <c r="C265" s="18" t="s">
        <v>1430</v>
      </c>
      <c r="D265" s="13" t="s">
        <v>22</v>
      </c>
      <c r="S265" s="4"/>
    </row>
    <row r="266" spans="1:19" x14ac:dyDescent="0.2">
      <c r="A266" s="46">
        <f t="shared" si="4"/>
        <v>265</v>
      </c>
      <c r="B266" s="42" t="s">
        <v>1431</v>
      </c>
      <c r="C266" s="18" t="s">
        <v>161</v>
      </c>
      <c r="S266" s="4"/>
    </row>
    <row r="267" spans="1:19" x14ac:dyDescent="0.2">
      <c r="A267" s="46">
        <f t="shared" si="4"/>
        <v>266</v>
      </c>
      <c r="B267" s="42" t="s">
        <v>1432</v>
      </c>
      <c r="C267" s="18" t="s">
        <v>1433</v>
      </c>
      <c r="D267" s="13" t="s">
        <v>167</v>
      </c>
      <c r="S267" s="4"/>
    </row>
    <row r="268" spans="1:19" x14ac:dyDescent="0.2">
      <c r="A268" s="46">
        <f t="shared" si="4"/>
        <v>267</v>
      </c>
      <c r="B268" s="42" t="s">
        <v>96</v>
      </c>
      <c r="C268" s="3"/>
      <c r="S268" s="4"/>
    </row>
    <row r="269" spans="1:19" x14ac:dyDescent="0.2">
      <c r="A269" s="46">
        <f t="shared" si="4"/>
        <v>268</v>
      </c>
      <c r="B269" s="42" t="s">
        <v>1434</v>
      </c>
      <c r="C269" s="18" t="s">
        <v>436</v>
      </c>
      <c r="S269" s="4"/>
    </row>
    <row r="270" spans="1:19" x14ac:dyDescent="0.2">
      <c r="A270" s="46">
        <f t="shared" si="4"/>
        <v>269</v>
      </c>
      <c r="B270" s="42" t="s">
        <v>28</v>
      </c>
      <c r="C270" s="3"/>
      <c r="S270" s="4"/>
    </row>
    <row r="271" spans="1:19" x14ac:dyDescent="0.2">
      <c r="A271" s="46">
        <f t="shared" si="4"/>
        <v>270</v>
      </c>
      <c r="B271" s="42" t="s">
        <v>1435</v>
      </c>
      <c r="C271" s="18" t="s">
        <v>1436</v>
      </c>
      <c r="D271" s="13" t="s">
        <v>22</v>
      </c>
      <c r="S271" s="4"/>
    </row>
    <row r="272" spans="1:19" x14ac:dyDescent="0.2">
      <c r="A272" s="46">
        <f t="shared" si="4"/>
        <v>271</v>
      </c>
      <c r="B272" s="42" t="s">
        <v>96</v>
      </c>
      <c r="C272" s="3"/>
      <c r="S272" s="4"/>
    </row>
    <row r="273" spans="1:19" x14ac:dyDescent="0.2">
      <c r="A273" s="46">
        <f t="shared" si="4"/>
        <v>272</v>
      </c>
      <c r="B273" s="42" t="s">
        <v>309</v>
      </c>
      <c r="C273" s="3"/>
      <c r="S273" s="4"/>
    </row>
    <row r="274" spans="1:19" x14ac:dyDescent="0.2">
      <c r="A274" s="46">
        <f t="shared" si="4"/>
        <v>273</v>
      </c>
      <c r="B274" s="42" t="s">
        <v>604</v>
      </c>
      <c r="C274" s="18" t="s">
        <v>42</v>
      </c>
      <c r="D274" s="13" t="s">
        <v>119</v>
      </c>
      <c r="E274" s="13" t="s">
        <v>37</v>
      </c>
      <c r="F274" s="13" t="s">
        <v>38</v>
      </c>
      <c r="G274" s="13" t="s">
        <v>14</v>
      </c>
      <c r="S274" s="4"/>
    </row>
    <row r="275" spans="1:19" x14ac:dyDescent="0.2">
      <c r="A275" s="46">
        <f t="shared" si="4"/>
        <v>274</v>
      </c>
      <c r="B275" s="42" t="s">
        <v>1437</v>
      </c>
      <c r="C275" s="18" t="s">
        <v>1438</v>
      </c>
      <c r="D275" s="13" t="s">
        <v>1439</v>
      </c>
      <c r="E275" s="13" t="s">
        <v>1440</v>
      </c>
      <c r="F275" s="13" t="s">
        <v>425</v>
      </c>
      <c r="S275" s="4"/>
    </row>
    <row r="276" spans="1:19" x14ac:dyDescent="0.2">
      <c r="A276" s="46">
        <f t="shared" si="4"/>
        <v>275</v>
      </c>
      <c r="B276" s="42" t="s">
        <v>31</v>
      </c>
      <c r="C276" s="3"/>
      <c r="S276" s="4"/>
    </row>
    <row r="277" spans="1:19" x14ac:dyDescent="0.2">
      <c r="A277" s="46">
        <f t="shared" si="4"/>
        <v>276</v>
      </c>
      <c r="B277" s="42" t="s">
        <v>1074</v>
      </c>
      <c r="C277" s="3"/>
      <c r="S277" s="4"/>
    </row>
    <row r="278" spans="1:19" x14ac:dyDescent="0.2">
      <c r="A278" s="46">
        <f t="shared" si="4"/>
        <v>277</v>
      </c>
      <c r="B278" s="42" t="s">
        <v>1441</v>
      </c>
      <c r="C278" s="18" t="s">
        <v>1442</v>
      </c>
      <c r="D278" s="13" t="s">
        <v>6</v>
      </c>
      <c r="E278" s="13" t="s">
        <v>39</v>
      </c>
      <c r="S278" s="4"/>
    </row>
    <row r="279" spans="1:19" x14ac:dyDescent="0.2">
      <c r="A279" s="46">
        <f t="shared" si="4"/>
        <v>278</v>
      </c>
      <c r="B279" s="42" t="s">
        <v>1443</v>
      </c>
      <c r="C279" s="18" t="s">
        <v>299</v>
      </c>
      <c r="D279" s="13" t="s">
        <v>122</v>
      </c>
      <c r="S279" s="4"/>
    </row>
    <row r="280" spans="1:19" x14ac:dyDescent="0.2">
      <c r="A280" s="46">
        <f t="shared" si="4"/>
        <v>279</v>
      </c>
      <c r="B280" s="42" t="s">
        <v>328</v>
      </c>
      <c r="C280" s="3"/>
      <c r="S280" s="4"/>
    </row>
    <row r="281" spans="1:19" x14ac:dyDescent="0.2">
      <c r="A281" s="46">
        <f t="shared" si="4"/>
        <v>280</v>
      </c>
      <c r="B281" s="42" t="s">
        <v>1444</v>
      </c>
      <c r="C281" s="18" t="s">
        <v>1445</v>
      </c>
      <c r="D281" s="13" t="s">
        <v>144</v>
      </c>
      <c r="E281" s="13" t="s">
        <v>672</v>
      </c>
      <c r="F281" s="13" t="s">
        <v>1446</v>
      </c>
      <c r="G281" s="13" t="s">
        <v>584</v>
      </c>
      <c r="H281" s="13" t="s">
        <v>48</v>
      </c>
      <c r="I281" s="13" t="s">
        <v>13</v>
      </c>
      <c r="J281" s="13" t="s">
        <v>5</v>
      </c>
      <c r="S281" s="4"/>
    </row>
    <row r="282" spans="1:19" x14ac:dyDescent="0.2">
      <c r="A282" s="46">
        <f t="shared" si="4"/>
        <v>281</v>
      </c>
      <c r="B282" s="42" t="s">
        <v>1086</v>
      </c>
      <c r="C282" s="18" t="s">
        <v>52</v>
      </c>
      <c r="S282" s="4"/>
    </row>
    <row r="283" spans="1:19" x14ac:dyDescent="0.2">
      <c r="A283" s="46">
        <f t="shared" si="4"/>
        <v>282</v>
      </c>
      <c r="B283" s="42" t="s">
        <v>1447</v>
      </c>
      <c r="C283" s="18" t="s">
        <v>1448</v>
      </c>
      <c r="D283" s="13" t="s">
        <v>1449</v>
      </c>
      <c r="E283" s="13" t="s">
        <v>1302</v>
      </c>
      <c r="F283" s="13" t="s">
        <v>1450</v>
      </c>
      <c r="G283" s="13" t="s">
        <v>923</v>
      </c>
      <c r="H283" s="13" t="s">
        <v>323</v>
      </c>
      <c r="I283" s="13" t="s">
        <v>297</v>
      </c>
      <c r="J283" s="13" t="s">
        <v>530</v>
      </c>
      <c r="K283" s="13" t="s">
        <v>118</v>
      </c>
      <c r="L283" s="13" t="s">
        <v>69</v>
      </c>
      <c r="M283" s="13" t="s">
        <v>456</v>
      </c>
      <c r="N283" s="13" t="s">
        <v>190</v>
      </c>
      <c r="O283" s="13" t="s">
        <v>22</v>
      </c>
      <c r="P283" s="13" t="s">
        <v>95</v>
      </c>
      <c r="Q283" s="13" t="s">
        <v>64</v>
      </c>
      <c r="R283" s="13" t="s">
        <v>154</v>
      </c>
      <c r="S283" s="19" t="s">
        <v>150</v>
      </c>
    </row>
    <row r="284" spans="1:19" x14ac:dyDescent="0.2">
      <c r="A284" s="46">
        <f t="shared" si="4"/>
        <v>283</v>
      </c>
      <c r="B284" s="42" t="s">
        <v>1451</v>
      </c>
      <c r="C284" s="18" t="s">
        <v>1452</v>
      </c>
      <c r="D284" s="13" t="s">
        <v>1453</v>
      </c>
      <c r="E284" s="13" t="s">
        <v>1454</v>
      </c>
      <c r="F284" s="13" t="s">
        <v>1455</v>
      </c>
      <c r="G284" s="13" t="s">
        <v>1456</v>
      </c>
      <c r="H284" s="13" t="s">
        <v>1457</v>
      </c>
      <c r="I284" s="13" t="s">
        <v>251</v>
      </c>
      <c r="J284" s="13" t="s">
        <v>218</v>
      </c>
      <c r="K284" s="13" t="s">
        <v>81</v>
      </c>
      <c r="L284" s="13" t="s">
        <v>139</v>
      </c>
      <c r="M284" s="13" t="s">
        <v>447</v>
      </c>
      <c r="N284" s="13" t="s">
        <v>221</v>
      </c>
      <c r="O284" s="13" t="s">
        <v>124</v>
      </c>
      <c r="P284" s="13" t="s">
        <v>304</v>
      </c>
      <c r="Q284" s="13" t="s">
        <v>337</v>
      </c>
      <c r="S284" s="4"/>
    </row>
    <row r="285" spans="1:19" x14ac:dyDescent="0.2">
      <c r="A285" s="46">
        <f t="shared" si="4"/>
        <v>284</v>
      </c>
      <c r="B285" s="42" t="s">
        <v>1458</v>
      </c>
      <c r="C285" s="18" t="s">
        <v>129</v>
      </c>
      <c r="D285" s="13" t="s">
        <v>1459</v>
      </c>
      <c r="E285" s="13" t="s">
        <v>1460</v>
      </c>
      <c r="F285" s="13" t="s">
        <v>1461</v>
      </c>
      <c r="G285" s="13" t="s">
        <v>767</v>
      </c>
      <c r="H285" s="13" t="s">
        <v>538</v>
      </c>
      <c r="I285" s="13" t="s">
        <v>364</v>
      </c>
      <c r="J285" s="13" t="s">
        <v>424</v>
      </c>
      <c r="K285" s="13" t="s">
        <v>301</v>
      </c>
      <c r="L285" s="13" t="s">
        <v>120</v>
      </c>
      <c r="M285" s="13" t="s">
        <v>167</v>
      </c>
      <c r="N285" s="13" t="s">
        <v>154</v>
      </c>
      <c r="S285" s="4"/>
    </row>
    <row r="286" spans="1:19" x14ac:dyDescent="0.2">
      <c r="A286" s="48">
        <f t="shared" si="4"/>
        <v>285</v>
      </c>
      <c r="B286" s="49" t="s">
        <v>1462</v>
      </c>
      <c r="C286" s="21" t="s">
        <v>1463</v>
      </c>
      <c r="D286" s="22" t="s">
        <v>1158</v>
      </c>
      <c r="E286" s="22" t="s">
        <v>204</v>
      </c>
      <c r="F286" s="22" t="s">
        <v>115</v>
      </c>
      <c r="G286" s="22" t="s">
        <v>301</v>
      </c>
      <c r="H286" s="22" t="s">
        <v>166</v>
      </c>
      <c r="I286" s="22" t="s">
        <v>337</v>
      </c>
      <c r="J286" s="22" t="s">
        <v>38</v>
      </c>
      <c r="K286" s="22" t="s">
        <v>64</v>
      </c>
      <c r="L286" s="22" t="s">
        <v>6</v>
      </c>
      <c r="M286" s="22" t="s">
        <v>7</v>
      </c>
      <c r="N286" s="10"/>
      <c r="O286" s="10"/>
      <c r="P286" s="10"/>
      <c r="Q286" s="10"/>
      <c r="R286" s="10"/>
      <c r="S286" s="11"/>
    </row>
  </sheetData>
  <mergeCells count="1">
    <mergeCell ref="C1:S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08746-4A42-8A44-A059-EA479799762A}">
  <dimension ref="A1:AE277"/>
  <sheetViews>
    <sheetView workbookViewId="0">
      <selection activeCell="K21" sqref="K21"/>
    </sheetView>
  </sheetViews>
  <sheetFormatPr baseColWidth="10" defaultColWidth="10.83203125" defaultRowHeight="16" x14ac:dyDescent="0.2"/>
  <cols>
    <col min="1" max="1" width="10.83203125" style="15"/>
    <col min="2" max="2" width="17.1640625" style="16" customWidth="1"/>
    <col min="3" max="16384" width="10.83203125" style="1"/>
  </cols>
  <sheetData>
    <row r="1" spans="1:19" ht="17" thickBot="1" x14ac:dyDescent="0.25">
      <c r="A1" s="37" t="s">
        <v>801</v>
      </c>
      <c r="B1" s="38" t="s">
        <v>1</v>
      </c>
      <c r="C1" s="66" t="s">
        <v>802</v>
      </c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8"/>
      <c r="P1" s="32"/>
      <c r="Q1" s="32"/>
      <c r="R1" s="32"/>
      <c r="S1" s="32"/>
    </row>
    <row r="2" spans="1:19" x14ac:dyDescent="0.2">
      <c r="A2" s="39">
        <v>1</v>
      </c>
      <c r="B2" s="40" t="s">
        <v>3</v>
      </c>
      <c r="C2" s="13"/>
      <c r="D2" s="13"/>
      <c r="E2" s="13"/>
      <c r="F2" s="32"/>
      <c r="G2" s="32"/>
      <c r="H2" s="32"/>
      <c r="I2" s="32"/>
      <c r="J2" s="32"/>
      <c r="K2" s="32"/>
      <c r="L2" s="32"/>
      <c r="M2" s="32"/>
      <c r="N2" s="32"/>
      <c r="O2" s="33"/>
      <c r="P2" s="32"/>
      <c r="Q2" s="32"/>
      <c r="R2" s="32"/>
      <c r="S2" s="32"/>
    </row>
    <row r="3" spans="1:19" x14ac:dyDescent="0.2">
      <c r="A3" s="41">
        <f>A2+1</f>
        <v>2</v>
      </c>
      <c r="B3" s="42" t="s">
        <v>27</v>
      </c>
      <c r="C3" s="13" t="s">
        <v>1464</v>
      </c>
      <c r="D3" s="13" t="s">
        <v>134</v>
      </c>
      <c r="E3" s="13" t="s">
        <v>11</v>
      </c>
      <c r="F3" s="13" t="s">
        <v>304</v>
      </c>
      <c r="G3" s="13" t="s">
        <v>167</v>
      </c>
      <c r="H3" s="13" t="s">
        <v>121</v>
      </c>
      <c r="I3" s="13" t="s">
        <v>122</v>
      </c>
      <c r="J3" s="13" t="s">
        <v>13</v>
      </c>
      <c r="K3" s="13" t="s">
        <v>14</v>
      </c>
      <c r="L3" s="32"/>
      <c r="M3" s="32"/>
      <c r="N3" s="32"/>
      <c r="O3" s="33"/>
      <c r="P3" s="32"/>
      <c r="Q3" s="32"/>
      <c r="R3" s="32"/>
      <c r="S3" s="32"/>
    </row>
    <row r="4" spans="1:19" x14ac:dyDescent="0.2">
      <c r="A4" s="41">
        <f t="shared" ref="A4:A65" si="0">A3+1</f>
        <v>3</v>
      </c>
      <c r="B4" s="42" t="s">
        <v>1465</v>
      </c>
      <c r="C4" s="13" t="s">
        <v>149</v>
      </c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3"/>
      <c r="P4" s="32"/>
      <c r="Q4" s="32"/>
      <c r="R4" s="32"/>
      <c r="S4" s="32"/>
    </row>
    <row r="5" spans="1:19" x14ac:dyDescent="0.2">
      <c r="A5" s="41">
        <f t="shared" si="0"/>
        <v>4</v>
      </c>
      <c r="B5" s="42" t="s">
        <v>840</v>
      </c>
      <c r="C5" s="13" t="s">
        <v>1466</v>
      </c>
      <c r="D5" s="13" t="s">
        <v>313</v>
      </c>
      <c r="E5" s="13" t="s">
        <v>699</v>
      </c>
      <c r="F5" s="13" t="s">
        <v>581</v>
      </c>
      <c r="G5" s="13" t="s">
        <v>299</v>
      </c>
      <c r="H5" s="13" t="s">
        <v>166</v>
      </c>
      <c r="I5" s="13" t="s">
        <v>150</v>
      </c>
      <c r="J5" s="32"/>
      <c r="K5" s="32"/>
      <c r="L5" s="32"/>
      <c r="M5" s="32"/>
      <c r="N5" s="32"/>
      <c r="O5" s="33"/>
      <c r="P5" s="32"/>
      <c r="Q5" s="32"/>
      <c r="R5" s="32"/>
      <c r="S5" s="32"/>
    </row>
    <row r="6" spans="1:19" x14ac:dyDescent="0.2">
      <c r="A6" s="41">
        <f t="shared" si="0"/>
        <v>5</v>
      </c>
      <c r="B6" s="42" t="s">
        <v>1467</v>
      </c>
      <c r="C6" s="13"/>
      <c r="D6" s="13"/>
      <c r="E6" s="13"/>
      <c r="F6" s="32"/>
      <c r="G6" s="32"/>
      <c r="H6" s="32"/>
      <c r="I6" s="32"/>
      <c r="J6" s="32"/>
      <c r="K6" s="32"/>
      <c r="L6" s="32"/>
      <c r="M6" s="32"/>
      <c r="N6" s="32"/>
      <c r="O6" s="33"/>
      <c r="P6" s="32"/>
      <c r="Q6" s="32"/>
      <c r="R6" s="32"/>
      <c r="S6" s="32"/>
    </row>
    <row r="7" spans="1:19" x14ac:dyDescent="0.2">
      <c r="A7" s="41">
        <f t="shared" si="0"/>
        <v>6</v>
      </c>
      <c r="B7" s="42" t="s">
        <v>27</v>
      </c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3"/>
      <c r="P7" s="32"/>
      <c r="Q7" s="32"/>
      <c r="R7" s="32"/>
      <c r="S7" s="32"/>
    </row>
    <row r="8" spans="1:19" x14ac:dyDescent="0.2">
      <c r="A8" s="41">
        <f t="shared" si="0"/>
        <v>7</v>
      </c>
      <c r="B8" s="42" t="s">
        <v>23</v>
      </c>
      <c r="C8" s="13"/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3"/>
      <c r="P8" s="32"/>
      <c r="Q8" s="32"/>
      <c r="R8" s="32"/>
      <c r="S8" s="32"/>
    </row>
    <row r="9" spans="1:19" x14ac:dyDescent="0.2">
      <c r="A9" s="41">
        <f t="shared" si="0"/>
        <v>8</v>
      </c>
      <c r="B9" s="42" t="s">
        <v>24</v>
      </c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  <c r="O9" s="33"/>
      <c r="P9" s="32"/>
      <c r="Q9" s="32"/>
      <c r="R9" s="32"/>
      <c r="S9" s="32"/>
    </row>
    <row r="10" spans="1:19" x14ac:dyDescent="0.2">
      <c r="A10" s="41">
        <f t="shared" si="0"/>
        <v>9</v>
      </c>
      <c r="B10" s="42" t="s">
        <v>110</v>
      </c>
      <c r="C10" s="13"/>
      <c r="D10" s="13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3"/>
      <c r="P10" s="32"/>
      <c r="Q10" s="32"/>
      <c r="R10" s="32"/>
      <c r="S10" s="32"/>
    </row>
    <row r="11" spans="1:19" x14ac:dyDescent="0.2">
      <c r="A11" s="41">
        <f t="shared" si="0"/>
        <v>10</v>
      </c>
      <c r="B11" s="42" t="s">
        <v>23</v>
      </c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3"/>
      <c r="P11" s="32"/>
      <c r="Q11" s="32"/>
      <c r="R11" s="32"/>
      <c r="S11" s="32"/>
    </row>
    <row r="12" spans="1:19" x14ac:dyDescent="0.2">
      <c r="A12" s="41">
        <f t="shared" si="0"/>
        <v>11</v>
      </c>
      <c r="B12" s="42" t="s">
        <v>27</v>
      </c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3"/>
      <c r="P12" s="32"/>
      <c r="Q12" s="32"/>
      <c r="R12" s="32"/>
      <c r="S12" s="32"/>
    </row>
    <row r="13" spans="1:19" x14ac:dyDescent="0.2">
      <c r="A13" s="41">
        <f t="shared" si="0"/>
        <v>12</v>
      </c>
      <c r="B13" s="42" t="s">
        <v>28</v>
      </c>
      <c r="C13" s="13" t="s">
        <v>1468</v>
      </c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3"/>
      <c r="P13" s="32"/>
      <c r="Q13" s="32"/>
      <c r="R13" s="32"/>
      <c r="S13" s="32"/>
    </row>
    <row r="14" spans="1:19" x14ac:dyDescent="0.2">
      <c r="A14" s="41">
        <f t="shared" si="0"/>
        <v>13</v>
      </c>
      <c r="B14" s="42" t="s">
        <v>965</v>
      </c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3"/>
      <c r="P14" s="32"/>
      <c r="Q14" s="32"/>
      <c r="R14" s="32"/>
      <c r="S14" s="32"/>
    </row>
    <row r="15" spans="1:19" x14ac:dyDescent="0.2">
      <c r="A15" s="41">
        <f t="shared" si="0"/>
        <v>14</v>
      </c>
      <c r="B15" s="42" t="s">
        <v>223</v>
      </c>
      <c r="C15" s="13" t="s">
        <v>1430</v>
      </c>
      <c r="D15" s="13" t="s">
        <v>580</v>
      </c>
      <c r="E15" s="13" t="s">
        <v>150</v>
      </c>
      <c r="F15" s="13" t="s">
        <v>6</v>
      </c>
      <c r="G15" s="32"/>
      <c r="H15" s="32"/>
      <c r="I15" s="32"/>
      <c r="J15" s="32"/>
      <c r="K15" s="32"/>
      <c r="L15" s="32"/>
      <c r="M15" s="32"/>
      <c r="N15" s="32"/>
      <c r="O15" s="33"/>
      <c r="P15" s="32"/>
      <c r="Q15" s="32"/>
      <c r="R15" s="32"/>
      <c r="S15" s="32"/>
    </row>
    <row r="16" spans="1:19" x14ac:dyDescent="0.2">
      <c r="A16" s="41">
        <f t="shared" si="0"/>
        <v>15</v>
      </c>
      <c r="B16" s="42" t="s">
        <v>1469</v>
      </c>
      <c r="C16" s="13" t="s">
        <v>149</v>
      </c>
      <c r="D16" s="13"/>
      <c r="E16" s="13"/>
      <c r="F16" s="13"/>
      <c r="G16" s="13"/>
      <c r="H16" s="13"/>
      <c r="I16" s="13"/>
      <c r="J16" s="13"/>
      <c r="K16" s="13"/>
      <c r="L16" s="13"/>
      <c r="M16" s="32"/>
      <c r="N16" s="32"/>
      <c r="O16" s="33"/>
      <c r="P16" s="32"/>
      <c r="Q16" s="32"/>
      <c r="R16" s="32"/>
      <c r="S16" s="32"/>
    </row>
    <row r="17" spans="1:19" x14ac:dyDescent="0.2">
      <c r="A17" s="41">
        <f t="shared" si="0"/>
        <v>16</v>
      </c>
      <c r="B17" s="42" t="s">
        <v>1470</v>
      </c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3"/>
      <c r="P17" s="32"/>
      <c r="Q17" s="32"/>
      <c r="R17" s="32"/>
      <c r="S17" s="32"/>
    </row>
    <row r="18" spans="1:19" x14ac:dyDescent="0.2">
      <c r="A18" s="41">
        <f t="shared" si="0"/>
        <v>17</v>
      </c>
      <c r="B18" s="42" t="s">
        <v>40</v>
      </c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3"/>
      <c r="P18" s="32"/>
      <c r="Q18" s="32"/>
      <c r="R18" s="32"/>
      <c r="S18" s="32"/>
    </row>
    <row r="19" spans="1:19" x14ac:dyDescent="0.2">
      <c r="A19" s="41">
        <f t="shared" si="0"/>
        <v>18</v>
      </c>
      <c r="B19" s="42" t="s">
        <v>136</v>
      </c>
      <c r="C19" s="13" t="s">
        <v>382</v>
      </c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3"/>
      <c r="P19" s="32"/>
      <c r="Q19" s="32"/>
      <c r="R19" s="32"/>
      <c r="S19" s="32"/>
    </row>
    <row r="20" spans="1:19" x14ac:dyDescent="0.2">
      <c r="A20" s="41">
        <f t="shared" si="0"/>
        <v>19</v>
      </c>
      <c r="B20" s="42" t="s">
        <v>445</v>
      </c>
      <c r="C20" s="13" t="s">
        <v>1471</v>
      </c>
      <c r="D20" s="13" t="s">
        <v>1472</v>
      </c>
      <c r="E20" s="13" t="s">
        <v>145</v>
      </c>
      <c r="F20" s="13" t="s">
        <v>1473</v>
      </c>
      <c r="G20" s="13" t="s">
        <v>748</v>
      </c>
      <c r="H20" s="13" t="s">
        <v>12</v>
      </c>
      <c r="I20" s="13" t="s">
        <v>166</v>
      </c>
      <c r="J20" s="13" t="s">
        <v>209</v>
      </c>
      <c r="K20" s="13" t="s">
        <v>167</v>
      </c>
      <c r="L20" s="13" t="s">
        <v>39</v>
      </c>
      <c r="M20" s="13" t="s">
        <v>14</v>
      </c>
      <c r="N20" s="13" t="s">
        <v>15</v>
      </c>
      <c r="O20" s="33"/>
      <c r="P20" s="32"/>
      <c r="Q20" s="32"/>
      <c r="R20" s="32"/>
      <c r="S20" s="32"/>
    </row>
    <row r="21" spans="1:19" x14ac:dyDescent="0.2">
      <c r="A21" s="41">
        <f t="shared" si="0"/>
        <v>20</v>
      </c>
      <c r="B21" s="42" t="s">
        <v>1474</v>
      </c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3"/>
      <c r="P21" s="32"/>
      <c r="Q21" s="32"/>
      <c r="R21" s="32"/>
      <c r="S21" s="32"/>
    </row>
    <row r="22" spans="1:19" x14ac:dyDescent="0.2">
      <c r="A22" s="41">
        <f t="shared" si="0"/>
        <v>21</v>
      </c>
      <c r="B22" s="42" t="s">
        <v>27</v>
      </c>
      <c r="C22" s="13"/>
      <c r="D22" s="13"/>
      <c r="E22" s="13"/>
      <c r="F22" s="32"/>
      <c r="G22" s="32"/>
      <c r="H22" s="32"/>
      <c r="I22" s="32"/>
      <c r="J22" s="32"/>
      <c r="K22" s="32"/>
      <c r="L22" s="32"/>
      <c r="M22" s="32"/>
      <c r="N22" s="32"/>
      <c r="O22" s="33"/>
      <c r="P22" s="32"/>
      <c r="Q22" s="32"/>
      <c r="R22" s="32"/>
      <c r="S22" s="32"/>
    </row>
    <row r="23" spans="1:19" x14ac:dyDescent="0.2">
      <c r="A23" s="41">
        <f t="shared" si="0"/>
        <v>22</v>
      </c>
      <c r="B23" s="42" t="s">
        <v>3</v>
      </c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3"/>
      <c r="P23" s="32"/>
      <c r="Q23" s="32"/>
      <c r="R23" s="32"/>
      <c r="S23" s="32"/>
    </row>
    <row r="24" spans="1:19" x14ac:dyDescent="0.2">
      <c r="A24" s="41">
        <f t="shared" si="0"/>
        <v>23</v>
      </c>
      <c r="B24" s="42" t="s">
        <v>309</v>
      </c>
      <c r="C24" s="13" t="s">
        <v>1475</v>
      </c>
      <c r="D24" s="13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3"/>
      <c r="P24" s="32"/>
      <c r="Q24" s="32"/>
      <c r="R24" s="32"/>
      <c r="S24" s="32"/>
    </row>
    <row r="25" spans="1:19" x14ac:dyDescent="0.2">
      <c r="A25" s="41">
        <f t="shared" si="0"/>
        <v>24</v>
      </c>
      <c r="B25" s="42" t="s">
        <v>1476</v>
      </c>
      <c r="C25" s="13"/>
      <c r="D25" s="13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3"/>
      <c r="P25" s="32"/>
      <c r="Q25" s="32"/>
      <c r="R25" s="32"/>
      <c r="S25" s="32"/>
    </row>
    <row r="26" spans="1:19" x14ac:dyDescent="0.2">
      <c r="A26" s="41">
        <f>A25+1</f>
        <v>25</v>
      </c>
      <c r="B26" s="42" t="s">
        <v>27</v>
      </c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3"/>
      <c r="P26" s="32"/>
      <c r="Q26" s="32"/>
      <c r="R26" s="32"/>
      <c r="S26" s="32"/>
    </row>
    <row r="27" spans="1:19" x14ac:dyDescent="0.2">
      <c r="A27" s="41">
        <f t="shared" si="0"/>
        <v>26</v>
      </c>
      <c r="B27" s="42" t="s">
        <v>27</v>
      </c>
      <c r="C27" s="13"/>
      <c r="D27" s="32"/>
      <c r="F27" s="32"/>
      <c r="G27" s="32"/>
      <c r="H27" s="32"/>
      <c r="I27" s="32"/>
      <c r="J27" s="32"/>
      <c r="K27" s="32"/>
      <c r="L27" s="32"/>
      <c r="M27" s="32"/>
      <c r="N27" s="32"/>
      <c r="O27" s="33"/>
      <c r="P27" s="32"/>
      <c r="Q27" s="32"/>
      <c r="R27" s="32"/>
      <c r="S27" s="32"/>
    </row>
    <row r="28" spans="1:19" x14ac:dyDescent="0.2">
      <c r="A28" s="41">
        <f t="shared" si="0"/>
        <v>27</v>
      </c>
      <c r="B28" s="42" t="s">
        <v>110</v>
      </c>
      <c r="C28" s="13" t="s">
        <v>1005</v>
      </c>
      <c r="D28" s="13" t="s">
        <v>1477</v>
      </c>
      <c r="E28" s="13" t="s">
        <v>274</v>
      </c>
      <c r="F28" s="13" t="s">
        <v>70</v>
      </c>
      <c r="G28" s="13" t="s">
        <v>149</v>
      </c>
      <c r="H28" s="32"/>
      <c r="I28" s="32"/>
      <c r="J28" s="32"/>
      <c r="K28" s="32"/>
      <c r="L28" s="32"/>
      <c r="M28" s="32"/>
      <c r="N28" s="32"/>
      <c r="O28" s="33"/>
      <c r="P28" s="32"/>
      <c r="Q28" s="32"/>
      <c r="R28" s="32"/>
      <c r="S28" s="32"/>
    </row>
    <row r="29" spans="1:19" x14ac:dyDescent="0.2">
      <c r="A29" s="41">
        <f t="shared" si="0"/>
        <v>28</v>
      </c>
      <c r="B29" s="42" t="s">
        <v>1478</v>
      </c>
      <c r="C29" s="13"/>
      <c r="D29" s="13"/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3"/>
      <c r="P29" s="32"/>
      <c r="Q29" s="32"/>
      <c r="R29" s="32"/>
      <c r="S29" s="32"/>
    </row>
    <row r="30" spans="1:19" x14ac:dyDescent="0.2">
      <c r="A30" s="41">
        <f t="shared" si="0"/>
        <v>29</v>
      </c>
      <c r="B30" s="42" t="s">
        <v>27</v>
      </c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3"/>
      <c r="P30" s="32"/>
      <c r="Q30" s="32"/>
      <c r="R30" s="32"/>
      <c r="S30" s="32"/>
    </row>
    <row r="31" spans="1:19" x14ac:dyDescent="0.2">
      <c r="A31" s="41">
        <f t="shared" si="0"/>
        <v>30</v>
      </c>
      <c r="B31" s="42" t="s">
        <v>23</v>
      </c>
      <c r="C31" s="13" t="s">
        <v>1479</v>
      </c>
      <c r="D31" s="13" t="s">
        <v>1480</v>
      </c>
      <c r="E31" s="13" t="s">
        <v>228</v>
      </c>
      <c r="F31" s="13" t="s">
        <v>11</v>
      </c>
      <c r="G31" s="13" t="s">
        <v>167</v>
      </c>
      <c r="H31" s="13" t="s">
        <v>6</v>
      </c>
      <c r="I31" s="32"/>
      <c r="J31" s="32"/>
      <c r="K31" s="32"/>
      <c r="L31" s="32"/>
      <c r="M31" s="32"/>
      <c r="N31" s="32"/>
      <c r="O31" s="33"/>
      <c r="P31" s="32"/>
      <c r="Q31" s="32"/>
      <c r="R31" s="32"/>
      <c r="S31" s="32"/>
    </row>
    <row r="32" spans="1:19" x14ac:dyDescent="0.2">
      <c r="A32" s="41">
        <f t="shared" si="0"/>
        <v>31</v>
      </c>
      <c r="B32" s="43" t="s">
        <v>1481</v>
      </c>
      <c r="C32" s="13" t="s">
        <v>1482</v>
      </c>
      <c r="D32" s="13" t="s">
        <v>140</v>
      </c>
      <c r="E32" s="13" t="s">
        <v>34</v>
      </c>
      <c r="F32" s="13" t="s">
        <v>415</v>
      </c>
      <c r="G32" s="13" t="s">
        <v>122</v>
      </c>
      <c r="H32" s="32"/>
      <c r="I32" s="32"/>
      <c r="J32" s="32"/>
      <c r="K32" s="32"/>
      <c r="L32" s="32"/>
      <c r="M32" s="32"/>
      <c r="N32" s="32"/>
      <c r="O32" s="33"/>
      <c r="P32" s="32"/>
      <c r="Q32" s="32"/>
      <c r="R32" s="32"/>
      <c r="S32" s="32"/>
    </row>
    <row r="33" spans="1:19" x14ac:dyDescent="0.2">
      <c r="A33" s="41">
        <f t="shared" si="0"/>
        <v>32</v>
      </c>
      <c r="B33" s="42" t="s">
        <v>1098</v>
      </c>
      <c r="C33" s="13" t="s">
        <v>1483</v>
      </c>
      <c r="D33" s="13" t="s">
        <v>52</v>
      </c>
      <c r="E33" s="13" t="s">
        <v>39</v>
      </c>
      <c r="F33" s="32"/>
      <c r="G33" s="32"/>
      <c r="H33" s="32"/>
      <c r="I33" s="32"/>
      <c r="J33" s="32"/>
      <c r="K33" s="32"/>
      <c r="L33" s="32"/>
      <c r="M33" s="32"/>
      <c r="N33" s="32"/>
      <c r="O33" s="33"/>
      <c r="P33" s="32"/>
      <c r="Q33" s="32"/>
      <c r="R33" s="32"/>
      <c r="S33" s="32"/>
    </row>
    <row r="34" spans="1:19" x14ac:dyDescent="0.2">
      <c r="A34" s="41">
        <f t="shared" si="0"/>
        <v>33</v>
      </c>
      <c r="B34" s="43" t="s">
        <v>1484</v>
      </c>
      <c r="C34" s="13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3"/>
      <c r="P34" s="32"/>
      <c r="Q34" s="32"/>
      <c r="R34" s="32"/>
      <c r="S34" s="32"/>
    </row>
    <row r="35" spans="1:19" x14ac:dyDescent="0.2">
      <c r="A35" s="41">
        <f t="shared" si="0"/>
        <v>34</v>
      </c>
      <c r="B35" s="42" t="s">
        <v>96</v>
      </c>
      <c r="C35" s="34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3"/>
      <c r="P35" s="32"/>
      <c r="Q35" s="32"/>
      <c r="R35" s="32"/>
      <c r="S35" s="32"/>
    </row>
    <row r="36" spans="1:19" x14ac:dyDescent="0.2">
      <c r="A36" s="41">
        <f t="shared" si="0"/>
        <v>35</v>
      </c>
      <c r="B36" s="42" t="s">
        <v>333</v>
      </c>
      <c r="C36" s="13" t="s">
        <v>1485</v>
      </c>
      <c r="D36" s="13" t="s">
        <v>741</v>
      </c>
      <c r="E36" s="13" t="s">
        <v>1486</v>
      </c>
      <c r="F36" s="13" t="s">
        <v>265</v>
      </c>
      <c r="G36" s="13" t="s">
        <v>1347</v>
      </c>
      <c r="H36" s="13" t="s">
        <v>735</v>
      </c>
      <c r="I36" s="13" t="s">
        <v>1094</v>
      </c>
      <c r="J36" s="13" t="s">
        <v>454</v>
      </c>
      <c r="K36" s="13" t="s">
        <v>85</v>
      </c>
      <c r="L36" s="13" t="s">
        <v>95</v>
      </c>
      <c r="M36" s="32"/>
      <c r="N36" s="32"/>
      <c r="O36" s="33"/>
      <c r="P36" s="32"/>
      <c r="Q36" s="32"/>
      <c r="R36" s="32"/>
      <c r="S36" s="32"/>
    </row>
    <row r="37" spans="1:19" x14ac:dyDescent="0.2">
      <c r="A37" s="41">
        <f t="shared" si="0"/>
        <v>36</v>
      </c>
      <c r="B37" s="42" t="s">
        <v>1487</v>
      </c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3"/>
      <c r="P37" s="32"/>
      <c r="Q37" s="32"/>
      <c r="R37" s="32"/>
      <c r="S37" s="32"/>
    </row>
    <row r="38" spans="1:19" x14ac:dyDescent="0.2">
      <c r="A38" s="41">
        <f t="shared" si="0"/>
        <v>37</v>
      </c>
      <c r="B38" s="42" t="s">
        <v>110</v>
      </c>
      <c r="C38" s="13" t="s">
        <v>178</v>
      </c>
      <c r="D38" s="13" t="s">
        <v>382</v>
      </c>
      <c r="E38" s="13" t="s">
        <v>124</v>
      </c>
      <c r="F38" s="13" t="s">
        <v>64</v>
      </c>
      <c r="G38" s="32"/>
      <c r="H38" s="32"/>
      <c r="I38" s="32"/>
      <c r="J38" s="32"/>
      <c r="K38" s="32"/>
      <c r="L38" s="32"/>
      <c r="M38" s="32"/>
      <c r="N38" s="32"/>
      <c r="O38" s="33"/>
      <c r="P38" s="32"/>
      <c r="Q38" s="32"/>
      <c r="R38" s="32"/>
      <c r="S38" s="32"/>
    </row>
    <row r="39" spans="1:19" x14ac:dyDescent="0.2">
      <c r="A39" s="41">
        <f t="shared" si="0"/>
        <v>38</v>
      </c>
      <c r="B39" s="42" t="s">
        <v>1488</v>
      </c>
      <c r="C39" s="32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3"/>
      <c r="P39" s="32"/>
      <c r="Q39" s="32"/>
      <c r="R39" s="32"/>
      <c r="S39" s="32"/>
    </row>
    <row r="40" spans="1:19" x14ac:dyDescent="0.2">
      <c r="A40" s="41">
        <f t="shared" si="0"/>
        <v>39</v>
      </c>
      <c r="B40" s="42" t="s">
        <v>110</v>
      </c>
      <c r="C40" s="34"/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5"/>
      <c r="P40" s="34"/>
      <c r="Q40" s="34"/>
      <c r="R40" s="32"/>
      <c r="S40" s="32"/>
    </row>
    <row r="41" spans="1:19" x14ac:dyDescent="0.2">
      <c r="A41" s="41">
        <f t="shared" si="0"/>
        <v>40</v>
      </c>
      <c r="B41" s="42" t="s">
        <v>40</v>
      </c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5"/>
      <c r="P41" s="34"/>
      <c r="Q41" s="34"/>
      <c r="R41" s="32"/>
      <c r="S41" s="32"/>
    </row>
    <row r="42" spans="1:19" x14ac:dyDescent="0.2">
      <c r="A42" s="41">
        <f t="shared" si="0"/>
        <v>41</v>
      </c>
      <c r="B42" s="42" t="s">
        <v>125</v>
      </c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3"/>
      <c r="P42" s="32"/>
      <c r="Q42" s="32"/>
      <c r="R42" s="32"/>
      <c r="S42" s="32"/>
    </row>
    <row r="43" spans="1:19" x14ac:dyDescent="0.2">
      <c r="A43" s="41">
        <f t="shared" si="0"/>
        <v>42</v>
      </c>
      <c r="B43" s="42" t="s">
        <v>23</v>
      </c>
      <c r="C43" s="32"/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32"/>
      <c r="O43" s="33"/>
      <c r="P43" s="32"/>
      <c r="Q43" s="32"/>
      <c r="R43" s="32"/>
      <c r="S43" s="32"/>
    </row>
    <row r="44" spans="1:19" x14ac:dyDescent="0.2">
      <c r="A44" s="41">
        <f t="shared" si="0"/>
        <v>43</v>
      </c>
      <c r="B44" s="42" t="s">
        <v>126</v>
      </c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3"/>
      <c r="P44" s="32"/>
      <c r="Q44" s="32"/>
      <c r="R44" s="32"/>
      <c r="S44" s="32"/>
    </row>
    <row r="45" spans="1:19" x14ac:dyDescent="0.2">
      <c r="A45" s="41">
        <f t="shared" si="0"/>
        <v>44</v>
      </c>
      <c r="B45" s="42" t="s">
        <v>27</v>
      </c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3"/>
      <c r="P45" s="32"/>
      <c r="Q45" s="32"/>
      <c r="R45" s="32"/>
      <c r="S45" s="32"/>
    </row>
    <row r="46" spans="1:19" x14ac:dyDescent="0.2">
      <c r="A46" s="41">
        <f t="shared" si="0"/>
        <v>45</v>
      </c>
      <c r="B46" s="42" t="s">
        <v>3</v>
      </c>
      <c r="C46" s="13" t="s">
        <v>1489</v>
      </c>
      <c r="D46" s="13" t="s">
        <v>530</v>
      </c>
      <c r="E46" s="13" t="s">
        <v>415</v>
      </c>
      <c r="F46" s="13" t="s">
        <v>382</v>
      </c>
      <c r="G46" s="13" t="s">
        <v>118</v>
      </c>
      <c r="H46" s="13" t="s">
        <v>11</v>
      </c>
      <c r="I46" s="13" t="s">
        <v>166</v>
      </c>
      <c r="J46" s="13" t="s">
        <v>7</v>
      </c>
      <c r="K46" s="32"/>
      <c r="L46" s="32"/>
      <c r="M46" s="32"/>
      <c r="N46" s="32"/>
      <c r="O46" s="33"/>
      <c r="P46" s="32"/>
      <c r="Q46" s="32"/>
      <c r="R46" s="32"/>
      <c r="S46" s="32"/>
    </row>
    <row r="47" spans="1:19" x14ac:dyDescent="0.2">
      <c r="A47" s="41">
        <f t="shared" si="0"/>
        <v>46</v>
      </c>
      <c r="B47" s="42" t="s">
        <v>1490</v>
      </c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3"/>
      <c r="P47" s="32"/>
      <c r="Q47" s="32"/>
      <c r="R47" s="32"/>
      <c r="S47" s="32"/>
    </row>
    <row r="48" spans="1:19" x14ac:dyDescent="0.2">
      <c r="A48" s="41">
        <f t="shared" si="0"/>
        <v>47</v>
      </c>
      <c r="B48" s="42" t="s">
        <v>136</v>
      </c>
      <c r="C48" s="13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3"/>
      <c r="P48" s="32"/>
      <c r="Q48" s="32"/>
      <c r="R48" s="32"/>
      <c r="S48" s="32"/>
    </row>
    <row r="49" spans="1:31" x14ac:dyDescent="0.2">
      <c r="A49" s="41">
        <f t="shared" si="0"/>
        <v>48</v>
      </c>
      <c r="B49" s="42" t="s">
        <v>43</v>
      </c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3"/>
      <c r="P49" s="32"/>
      <c r="Q49" s="32"/>
      <c r="R49" s="32"/>
      <c r="S49" s="32"/>
    </row>
    <row r="50" spans="1:31" x14ac:dyDescent="0.2">
      <c r="A50" s="41">
        <f t="shared" si="0"/>
        <v>49</v>
      </c>
      <c r="B50" s="42" t="s">
        <v>31</v>
      </c>
      <c r="C50" s="13" t="s">
        <v>1491</v>
      </c>
      <c r="D50" s="13"/>
      <c r="E50" s="13"/>
      <c r="F50" s="13"/>
      <c r="G50" s="13"/>
      <c r="H50" s="13"/>
      <c r="I50" s="32"/>
      <c r="J50" s="32"/>
      <c r="K50" s="32"/>
      <c r="L50" s="32"/>
      <c r="M50" s="32"/>
      <c r="N50" s="32"/>
      <c r="O50" s="33"/>
      <c r="P50" s="32"/>
      <c r="Q50" s="32"/>
      <c r="R50" s="32"/>
      <c r="S50" s="32"/>
    </row>
    <row r="51" spans="1:31" x14ac:dyDescent="0.2">
      <c r="A51" s="41">
        <f>A50+1</f>
        <v>50</v>
      </c>
      <c r="B51" s="42" t="s">
        <v>123</v>
      </c>
      <c r="C51" s="13" t="s">
        <v>654</v>
      </c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33"/>
      <c r="P51" s="32"/>
      <c r="Q51" s="32"/>
      <c r="R51" s="32"/>
      <c r="S51" s="32"/>
    </row>
    <row r="52" spans="1:31" x14ac:dyDescent="0.2">
      <c r="A52" s="41">
        <f t="shared" si="0"/>
        <v>51</v>
      </c>
      <c r="B52" s="42" t="s">
        <v>1492</v>
      </c>
      <c r="C52" s="13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3"/>
      <c r="P52" s="32"/>
      <c r="Q52" s="32"/>
      <c r="R52" s="32"/>
      <c r="S52" s="32"/>
    </row>
    <row r="53" spans="1:31" x14ac:dyDescent="0.2">
      <c r="A53" s="41">
        <f t="shared" si="0"/>
        <v>52</v>
      </c>
      <c r="B53" s="42" t="s">
        <v>40</v>
      </c>
      <c r="C53" s="13"/>
      <c r="D53" s="13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3"/>
      <c r="P53" s="32"/>
      <c r="Q53" s="32"/>
      <c r="R53" s="32"/>
      <c r="S53" s="32"/>
    </row>
    <row r="54" spans="1:31" x14ac:dyDescent="0.2">
      <c r="A54" s="41">
        <f t="shared" si="0"/>
        <v>53</v>
      </c>
      <c r="B54" s="42" t="s">
        <v>344</v>
      </c>
      <c r="C54" s="13" t="s">
        <v>1466</v>
      </c>
      <c r="D54" s="13" t="s">
        <v>1493</v>
      </c>
      <c r="E54" s="13" t="s">
        <v>59</v>
      </c>
      <c r="F54" s="13" t="s">
        <v>85</v>
      </c>
      <c r="G54" s="13" t="s">
        <v>165</v>
      </c>
      <c r="H54" s="13" t="s">
        <v>95</v>
      </c>
      <c r="I54" s="13" t="s">
        <v>149</v>
      </c>
      <c r="J54" s="13" t="s">
        <v>150</v>
      </c>
      <c r="K54" s="13" t="s">
        <v>7</v>
      </c>
      <c r="L54" s="32"/>
      <c r="M54" s="32"/>
      <c r="N54" s="32"/>
      <c r="O54" s="33"/>
      <c r="P54" s="32"/>
      <c r="Q54" s="32"/>
      <c r="R54" s="32"/>
      <c r="S54" s="32"/>
    </row>
    <row r="55" spans="1:31" x14ac:dyDescent="0.2">
      <c r="A55" s="41">
        <f t="shared" si="0"/>
        <v>54</v>
      </c>
      <c r="B55" s="42" t="s">
        <v>1494</v>
      </c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33"/>
      <c r="P55" s="32"/>
      <c r="Q55" s="32"/>
      <c r="R55" s="32"/>
      <c r="S55" s="32"/>
    </row>
    <row r="56" spans="1:31" x14ac:dyDescent="0.2">
      <c r="A56" s="41">
        <f t="shared" si="0"/>
        <v>55</v>
      </c>
      <c r="B56" s="42" t="s">
        <v>125</v>
      </c>
      <c r="C56" s="13" t="s">
        <v>1495</v>
      </c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33"/>
      <c r="P56" s="32"/>
      <c r="Q56" s="32"/>
      <c r="R56" s="32"/>
      <c r="S56" s="32"/>
    </row>
    <row r="57" spans="1:31" x14ac:dyDescent="0.2">
      <c r="A57" s="41">
        <f t="shared" si="0"/>
        <v>56</v>
      </c>
      <c r="B57" s="42" t="s">
        <v>1496</v>
      </c>
      <c r="C57" s="13"/>
      <c r="D57" s="13"/>
      <c r="E57" s="13"/>
      <c r="F57" s="13"/>
      <c r="G57" s="13"/>
      <c r="H57" s="13"/>
      <c r="I57" s="32"/>
      <c r="J57" s="32"/>
      <c r="K57" s="32"/>
      <c r="L57" s="32"/>
      <c r="M57" s="32"/>
      <c r="N57" s="32"/>
      <c r="O57" s="33"/>
      <c r="P57" s="32"/>
      <c r="Q57" s="32"/>
      <c r="R57" s="32"/>
      <c r="S57" s="32"/>
    </row>
    <row r="58" spans="1:31" x14ac:dyDescent="0.2">
      <c r="A58" s="41">
        <f t="shared" si="0"/>
        <v>57</v>
      </c>
      <c r="B58" s="42" t="s">
        <v>155</v>
      </c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33"/>
      <c r="P58" s="32"/>
      <c r="Q58" s="32"/>
      <c r="R58" s="32"/>
      <c r="S58" s="32"/>
    </row>
    <row r="59" spans="1:31" x14ac:dyDescent="0.2">
      <c r="A59" s="41">
        <f t="shared" si="0"/>
        <v>58</v>
      </c>
      <c r="B59" s="42" t="s">
        <v>96</v>
      </c>
      <c r="C59" s="13" t="s">
        <v>1497</v>
      </c>
      <c r="D59" s="13" t="s">
        <v>1347</v>
      </c>
      <c r="E59" s="13" t="s">
        <v>6</v>
      </c>
      <c r="F59" s="32"/>
      <c r="G59" s="34"/>
      <c r="H59" s="34"/>
      <c r="I59" s="34"/>
      <c r="J59" s="34"/>
      <c r="K59" s="34"/>
      <c r="L59" s="34"/>
      <c r="M59" s="34"/>
      <c r="N59" s="34"/>
      <c r="O59" s="35"/>
      <c r="P59" s="34"/>
      <c r="Q59" s="34"/>
      <c r="R59" s="34"/>
      <c r="S59" s="34"/>
      <c r="T59" s="34"/>
      <c r="U59" s="34"/>
      <c r="V59" s="34"/>
      <c r="W59" s="34"/>
      <c r="X59" s="34"/>
      <c r="Y59" s="34"/>
      <c r="Z59" s="34"/>
      <c r="AA59" s="34"/>
      <c r="AB59" s="34"/>
      <c r="AC59" s="34"/>
      <c r="AD59" s="34"/>
      <c r="AE59" s="34"/>
    </row>
    <row r="60" spans="1:31" x14ac:dyDescent="0.2">
      <c r="A60" s="41">
        <f t="shared" si="0"/>
        <v>59</v>
      </c>
      <c r="B60" s="42" t="s">
        <v>1498</v>
      </c>
      <c r="C60" s="17" t="s">
        <v>1450</v>
      </c>
      <c r="D60" s="32"/>
      <c r="E60" s="32"/>
      <c r="F60" s="32"/>
      <c r="G60" s="34"/>
      <c r="H60" s="34"/>
      <c r="I60" s="34"/>
      <c r="J60" s="34"/>
      <c r="K60" s="34"/>
      <c r="L60" s="34"/>
      <c r="M60" s="34"/>
      <c r="N60" s="34"/>
      <c r="O60" s="35"/>
      <c r="P60" s="34"/>
      <c r="Q60" s="34"/>
      <c r="R60" s="34"/>
      <c r="S60" s="34"/>
      <c r="T60" s="34"/>
      <c r="U60" s="34"/>
      <c r="V60" s="34"/>
      <c r="W60" s="34"/>
      <c r="X60" s="34"/>
      <c r="Y60" s="34"/>
      <c r="Z60" s="34"/>
      <c r="AA60" s="34"/>
      <c r="AB60" s="34"/>
      <c r="AC60" s="34"/>
      <c r="AD60" s="34"/>
      <c r="AE60" s="34"/>
    </row>
    <row r="61" spans="1:31" x14ac:dyDescent="0.2">
      <c r="A61" s="41">
        <f t="shared" si="0"/>
        <v>60</v>
      </c>
      <c r="B61" s="42" t="s">
        <v>1499</v>
      </c>
      <c r="C61" s="13" t="s">
        <v>14</v>
      </c>
      <c r="D61" s="13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3"/>
      <c r="P61" s="32"/>
      <c r="Q61" s="32"/>
      <c r="R61" s="32"/>
      <c r="S61" s="32"/>
    </row>
    <row r="62" spans="1:31" x14ac:dyDescent="0.2">
      <c r="A62" s="41">
        <f t="shared" si="0"/>
        <v>61</v>
      </c>
      <c r="B62" s="42" t="s">
        <v>394</v>
      </c>
      <c r="C62" s="13"/>
      <c r="D62" s="13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3"/>
      <c r="P62" s="32"/>
      <c r="Q62" s="32"/>
      <c r="R62" s="32"/>
      <c r="S62" s="32"/>
    </row>
    <row r="63" spans="1:31" x14ac:dyDescent="0.2">
      <c r="A63" s="41">
        <f t="shared" si="0"/>
        <v>62</v>
      </c>
      <c r="B63" s="42" t="s">
        <v>125</v>
      </c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3"/>
      <c r="P63" s="32"/>
      <c r="Q63" s="32"/>
      <c r="R63" s="32"/>
      <c r="S63" s="32"/>
    </row>
    <row r="64" spans="1:31" x14ac:dyDescent="0.2">
      <c r="A64" s="41">
        <f t="shared" si="0"/>
        <v>63</v>
      </c>
      <c r="B64" s="42" t="s">
        <v>31</v>
      </c>
      <c r="C64" s="13" t="s">
        <v>1500</v>
      </c>
      <c r="D64" s="13" t="s">
        <v>1501</v>
      </c>
      <c r="E64" s="13" t="s">
        <v>70</v>
      </c>
      <c r="F64" s="13" t="s">
        <v>149</v>
      </c>
      <c r="G64" s="13" t="s">
        <v>150</v>
      </c>
      <c r="H64" s="32"/>
      <c r="I64" s="32"/>
      <c r="J64" s="32"/>
      <c r="K64" s="32"/>
      <c r="L64" s="32"/>
      <c r="M64" s="32"/>
      <c r="N64" s="32"/>
      <c r="O64" s="33"/>
      <c r="P64" s="32"/>
      <c r="Q64" s="32"/>
      <c r="R64" s="32"/>
      <c r="S64" s="32"/>
    </row>
    <row r="65" spans="1:19" x14ac:dyDescent="0.2">
      <c r="A65" s="41">
        <f t="shared" si="0"/>
        <v>64</v>
      </c>
      <c r="B65" s="42" t="s">
        <v>1502</v>
      </c>
      <c r="C65" s="13" t="s">
        <v>1503</v>
      </c>
      <c r="D65" s="13" t="s">
        <v>150</v>
      </c>
      <c r="E65" s="13" t="s">
        <v>222</v>
      </c>
      <c r="F65" s="32"/>
      <c r="G65" s="32"/>
      <c r="H65" s="32"/>
      <c r="I65" s="32"/>
      <c r="J65" s="32"/>
      <c r="K65" s="32"/>
      <c r="L65" s="32"/>
      <c r="M65" s="32"/>
      <c r="N65" s="32"/>
      <c r="O65" s="33"/>
      <c r="P65" s="32"/>
      <c r="Q65" s="32"/>
      <c r="R65" s="32"/>
      <c r="S65" s="32"/>
    </row>
    <row r="66" spans="1:19" x14ac:dyDescent="0.2">
      <c r="A66" s="41">
        <f t="shared" ref="A66:A125" si="1">A65+1</f>
        <v>65</v>
      </c>
      <c r="B66" s="42" t="s">
        <v>1504</v>
      </c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3"/>
      <c r="P66" s="32"/>
      <c r="Q66" s="32"/>
      <c r="R66" s="32"/>
      <c r="S66" s="32"/>
    </row>
    <row r="67" spans="1:19" x14ac:dyDescent="0.2">
      <c r="A67" s="41">
        <f t="shared" si="1"/>
        <v>66</v>
      </c>
      <c r="B67" s="42" t="s">
        <v>136</v>
      </c>
      <c r="C67" s="13" t="s">
        <v>705</v>
      </c>
      <c r="D67" s="13" t="s">
        <v>1505</v>
      </c>
      <c r="E67" s="13" t="s">
        <v>109</v>
      </c>
      <c r="F67" s="13" t="s">
        <v>39</v>
      </c>
      <c r="G67" s="13" t="s">
        <v>6</v>
      </c>
      <c r="H67" s="32"/>
      <c r="I67" s="32"/>
      <c r="J67" s="32"/>
      <c r="K67" s="32"/>
      <c r="L67" s="32"/>
      <c r="M67" s="32"/>
      <c r="N67" s="32"/>
      <c r="O67" s="33"/>
      <c r="P67" s="32"/>
      <c r="Q67" s="32"/>
      <c r="R67" s="32"/>
    </row>
    <row r="68" spans="1:19" x14ac:dyDescent="0.2">
      <c r="A68" s="41">
        <f t="shared" si="1"/>
        <v>67</v>
      </c>
      <c r="B68" s="42" t="s">
        <v>1506</v>
      </c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3"/>
      <c r="P68" s="32"/>
      <c r="Q68" s="32"/>
      <c r="R68" s="32"/>
      <c r="S68" s="32"/>
    </row>
    <row r="69" spans="1:19" x14ac:dyDescent="0.2">
      <c r="A69" s="41">
        <f t="shared" si="1"/>
        <v>68</v>
      </c>
      <c r="B69" s="42" t="s">
        <v>126</v>
      </c>
      <c r="C69" s="13" t="s">
        <v>1507</v>
      </c>
      <c r="D69" s="13" t="s">
        <v>382</v>
      </c>
      <c r="E69" s="13" t="s">
        <v>5</v>
      </c>
      <c r="F69" s="32"/>
      <c r="G69" s="32"/>
      <c r="H69" s="32"/>
      <c r="I69" s="32"/>
      <c r="J69" s="32"/>
      <c r="K69" s="32"/>
      <c r="L69" s="32"/>
      <c r="M69" s="32"/>
      <c r="N69" s="32"/>
      <c r="O69" s="33"/>
      <c r="P69" s="32"/>
      <c r="Q69" s="32"/>
      <c r="R69" s="32"/>
      <c r="S69" s="32"/>
    </row>
    <row r="70" spans="1:19" x14ac:dyDescent="0.2">
      <c r="A70" s="41">
        <f t="shared" si="1"/>
        <v>69</v>
      </c>
      <c r="B70" s="42" t="s">
        <v>1508</v>
      </c>
      <c r="C70" s="13" t="s">
        <v>1509</v>
      </c>
      <c r="D70" s="13" t="s">
        <v>839</v>
      </c>
      <c r="E70" s="13" t="s">
        <v>1477</v>
      </c>
      <c r="F70" s="13" t="s">
        <v>356</v>
      </c>
      <c r="G70" s="13" t="s">
        <v>161</v>
      </c>
      <c r="H70" s="13" t="s">
        <v>295</v>
      </c>
      <c r="I70" s="13" t="s">
        <v>1394</v>
      </c>
      <c r="J70" s="13" t="s">
        <v>34</v>
      </c>
      <c r="K70" s="13" t="s">
        <v>118</v>
      </c>
      <c r="L70" s="13" t="s">
        <v>124</v>
      </c>
      <c r="M70" s="13" t="s">
        <v>120</v>
      </c>
      <c r="N70" s="13" t="s">
        <v>95</v>
      </c>
      <c r="O70" s="19" t="s">
        <v>64</v>
      </c>
      <c r="P70" s="13" t="s">
        <v>154</v>
      </c>
      <c r="Q70" s="32"/>
      <c r="R70" s="32"/>
    </row>
    <row r="71" spans="1:19" x14ac:dyDescent="0.2">
      <c r="A71" s="41">
        <f t="shared" si="1"/>
        <v>70</v>
      </c>
      <c r="B71" s="42" t="s">
        <v>1510</v>
      </c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3"/>
      <c r="P71" s="32"/>
      <c r="Q71" s="32"/>
      <c r="R71" s="32"/>
      <c r="S71" s="32"/>
    </row>
    <row r="72" spans="1:19" x14ac:dyDescent="0.2">
      <c r="A72" s="41">
        <f t="shared" si="1"/>
        <v>71</v>
      </c>
      <c r="B72" s="42" t="s">
        <v>223</v>
      </c>
      <c r="C72" s="13" t="s">
        <v>1511</v>
      </c>
      <c r="D72" s="13" t="s">
        <v>1512</v>
      </c>
      <c r="E72" s="13" t="s">
        <v>5</v>
      </c>
      <c r="F72" s="13" t="s">
        <v>13</v>
      </c>
      <c r="G72" s="32"/>
      <c r="H72" s="32"/>
      <c r="I72" s="32"/>
      <c r="J72" s="32"/>
      <c r="K72" s="32"/>
      <c r="L72" s="32"/>
      <c r="M72" s="32"/>
      <c r="N72" s="32"/>
      <c r="O72" s="33"/>
      <c r="P72" s="32"/>
      <c r="Q72" s="32"/>
      <c r="R72" s="32"/>
      <c r="S72" s="32"/>
    </row>
    <row r="73" spans="1:19" x14ac:dyDescent="0.2">
      <c r="A73" s="41">
        <f t="shared" si="1"/>
        <v>72</v>
      </c>
      <c r="B73" s="42" t="s">
        <v>1513</v>
      </c>
      <c r="C73" s="13" t="s">
        <v>121</v>
      </c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9"/>
      <c r="P73" s="32"/>
      <c r="Q73" s="32"/>
      <c r="R73" s="32"/>
      <c r="S73" s="32"/>
    </row>
    <row r="74" spans="1:19" x14ac:dyDescent="0.2">
      <c r="A74" s="41">
        <f t="shared" si="1"/>
        <v>73</v>
      </c>
      <c r="B74" s="42" t="s">
        <v>405</v>
      </c>
      <c r="C74" s="13" t="s">
        <v>150</v>
      </c>
      <c r="D74" s="13"/>
      <c r="E74" s="13"/>
      <c r="F74" s="13"/>
      <c r="G74" s="13"/>
      <c r="H74" s="13"/>
      <c r="I74" s="13"/>
      <c r="J74" s="13"/>
      <c r="K74" s="13"/>
      <c r="L74" s="32"/>
      <c r="M74" s="32"/>
      <c r="N74" s="32"/>
      <c r="O74" s="33"/>
      <c r="P74" s="32"/>
      <c r="Q74" s="32"/>
      <c r="R74" s="32"/>
      <c r="S74" s="32"/>
    </row>
    <row r="75" spans="1:19" x14ac:dyDescent="0.2">
      <c r="A75" s="41">
        <f t="shared" si="1"/>
        <v>74</v>
      </c>
      <c r="B75" s="42" t="s">
        <v>813</v>
      </c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3"/>
      <c r="P75" s="32"/>
      <c r="Q75" s="32"/>
      <c r="R75" s="32"/>
      <c r="S75" s="32"/>
    </row>
    <row r="76" spans="1:19" x14ac:dyDescent="0.2">
      <c r="A76" s="41">
        <f>A75+1</f>
        <v>75</v>
      </c>
      <c r="B76" s="42" t="s">
        <v>27</v>
      </c>
      <c r="C76" s="13"/>
      <c r="D76" s="13"/>
      <c r="E76" s="13"/>
      <c r="F76" s="32"/>
      <c r="G76" s="32"/>
      <c r="H76" s="32"/>
      <c r="I76" s="32"/>
      <c r="J76" s="32"/>
      <c r="K76" s="32"/>
      <c r="L76" s="32"/>
      <c r="M76" s="32"/>
      <c r="N76" s="32"/>
      <c r="O76" s="33"/>
      <c r="P76" s="32"/>
      <c r="Q76" s="32"/>
      <c r="R76" s="32"/>
      <c r="S76" s="32"/>
    </row>
    <row r="77" spans="1:19" x14ac:dyDescent="0.2">
      <c r="A77" s="41">
        <f t="shared" si="1"/>
        <v>76</v>
      </c>
      <c r="B77" s="42" t="s">
        <v>333</v>
      </c>
      <c r="C77" s="13"/>
      <c r="D77" s="32"/>
      <c r="E77" s="32"/>
      <c r="F77" s="32"/>
      <c r="G77" s="32"/>
      <c r="H77" s="32"/>
      <c r="I77" s="32"/>
      <c r="J77" s="32"/>
      <c r="K77" s="32"/>
      <c r="L77" s="32"/>
      <c r="M77" s="32"/>
      <c r="N77" s="32"/>
      <c r="O77" s="33"/>
      <c r="P77" s="32"/>
      <c r="Q77" s="32"/>
      <c r="R77" s="32"/>
      <c r="S77" s="32"/>
    </row>
    <row r="78" spans="1:19" x14ac:dyDescent="0.2">
      <c r="A78" s="41">
        <f t="shared" si="1"/>
        <v>77</v>
      </c>
      <c r="B78" s="42" t="s">
        <v>309</v>
      </c>
      <c r="C78" s="13"/>
      <c r="D78" s="32"/>
      <c r="E78" s="32"/>
      <c r="F78" s="32"/>
      <c r="G78" s="32"/>
      <c r="H78" s="32"/>
      <c r="I78" s="32"/>
      <c r="J78" s="32"/>
      <c r="K78" s="32"/>
      <c r="L78" s="32"/>
      <c r="M78" s="32"/>
      <c r="N78" s="32"/>
      <c r="O78" s="33"/>
      <c r="P78" s="32"/>
      <c r="Q78" s="32"/>
      <c r="R78" s="32"/>
      <c r="S78" s="32"/>
    </row>
    <row r="79" spans="1:19" x14ac:dyDescent="0.2">
      <c r="A79" s="41">
        <f t="shared" si="1"/>
        <v>78</v>
      </c>
      <c r="B79" s="42" t="s">
        <v>223</v>
      </c>
      <c r="C79" s="32"/>
      <c r="D79" s="32"/>
      <c r="E79" s="32"/>
      <c r="F79" s="32"/>
      <c r="G79" s="32"/>
      <c r="H79" s="32"/>
      <c r="I79" s="32"/>
      <c r="J79" s="32"/>
      <c r="K79" s="32"/>
      <c r="L79" s="32"/>
      <c r="M79" s="32"/>
      <c r="N79" s="32"/>
      <c r="O79" s="33"/>
      <c r="P79" s="32"/>
      <c r="Q79" s="32"/>
      <c r="R79" s="32"/>
      <c r="S79" s="32"/>
    </row>
    <row r="80" spans="1:19" x14ac:dyDescent="0.2">
      <c r="A80" s="41">
        <f t="shared" si="1"/>
        <v>79</v>
      </c>
      <c r="B80" s="42" t="s">
        <v>96</v>
      </c>
      <c r="O80" s="4"/>
    </row>
    <row r="81" spans="1:19" x14ac:dyDescent="0.2">
      <c r="A81" s="41">
        <f t="shared" si="1"/>
        <v>80</v>
      </c>
      <c r="B81" s="42" t="s">
        <v>344</v>
      </c>
      <c r="O81" s="4"/>
    </row>
    <row r="82" spans="1:19" x14ac:dyDescent="0.2">
      <c r="A82" s="41">
        <f t="shared" si="1"/>
        <v>81</v>
      </c>
      <c r="B82" s="42" t="s">
        <v>23</v>
      </c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N82" s="32"/>
      <c r="O82" s="33"/>
      <c r="P82" s="32"/>
      <c r="Q82" s="32"/>
      <c r="R82" s="32"/>
      <c r="S82" s="32"/>
    </row>
    <row r="83" spans="1:19" x14ac:dyDescent="0.2">
      <c r="A83" s="41">
        <f t="shared" si="1"/>
        <v>82</v>
      </c>
      <c r="B83" s="42" t="s">
        <v>40</v>
      </c>
      <c r="C83" s="13" t="s">
        <v>1514</v>
      </c>
      <c r="D83" s="13" t="s">
        <v>1515</v>
      </c>
      <c r="E83" s="13" t="s">
        <v>1516</v>
      </c>
      <c r="F83" s="13" t="s">
        <v>1517</v>
      </c>
      <c r="G83" s="13" t="s">
        <v>1518</v>
      </c>
      <c r="H83" s="13" t="s">
        <v>517</v>
      </c>
      <c r="I83" s="13" t="s">
        <v>1519</v>
      </c>
      <c r="J83" s="13" t="s">
        <v>661</v>
      </c>
      <c r="K83" s="13" t="s">
        <v>1270</v>
      </c>
      <c r="L83" s="13" t="s">
        <v>1520</v>
      </c>
      <c r="M83" s="13" t="s">
        <v>863</v>
      </c>
      <c r="N83" s="13" t="s">
        <v>154</v>
      </c>
      <c r="O83" s="19" t="s">
        <v>15</v>
      </c>
      <c r="P83" s="32"/>
      <c r="Q83" s="32"/>
      <c r="R83" s="32"/>
      <c r="S83" s="32"/>
    </row>
    <row r="84" spans="1:19" x14ac:dyDescent="0.2">
      <c r="A84" s="41">
        <f t="shared" si="1"/>
        <v>83</v>
      </c>
      <c r="B84" s="42" t="s">
        <v>1521</v>
      </c>
      <c r="C84" s="32"/>
      <c r="D84" s="32"/>
      <c r="E84" s="32"/>
      <c r="F84" s="32"/>
      <c r="G84" s="32"/>
      <c r="H84" s="32"/>
      <c r="I84" s="32"/>
      <c r="J84" s="32"/>
      <c r="K84" s="32"/>
      <c r="L84" s="32"/>
      <c r="M84" s="32"/>
      <c r="N84" s="32"/>
      <c r="O84" s="33"/>
      <c r="P84" s="32"/>
      <c r="Q84" s="32"/>
      <c r="R84" s="32"/>
      <c r="S84" s="32"/>
    </row>
    <row r="85" spans="1:19" x14ac:dyDescent="0.2">
      <c r="A85" s="41">
        <f t="shared" si="1"/>
        <v>84</v>
      </c>
      <c r="B85" s="42" t="s">
        <v>125</v>
      </c>
      <c r="C85" s="32"/>
      <c r="D85" s="32"/>
      <c r="E85" s="32"/>
      <c r="F85" s="32"/>
      <c r="G85" s="32"/>
      <c r="H85" s="32"/>
      <c r="I85" s="32"/>
      <c r="J85" s="32"/>
      <c r="K85" s="32"/>
      <c r="L85" s="32"/>
      <c r="M85" s="32"/>
      <c r="N85" s="32"/>
      <c r="O85" s="33"/>
      <c r="P85" s="32"/>
      <c r="Q85" s="32"/>
      <c r="R85" s="32"/>
      <c r="S85" s="32"/>
    </row>
    <row r="86" spans="1:19" x14ac:dyDescent="0.2">
      <c r="A86" s="41">
        <f t="shared" si="1"/>
        <v>85</v>
      </c>
      <c r="B86" s="42" t="s">
        <v>24</v>
      </c>
      <c r="C86" s="13" t="s">
        <v>116</v>
      </c>
      <c r="D86" s="13"/>
      <c r="E86" s="13"/>
      <c r="F86" s="13"/>
      <c r="G86" s="13"/>
      <c r="H86" s="32"/>
      <c r="I86" s="32"/>
      <c r="J86" s="32"/>
      <c r="K86" s="32"/>
      <c r="L86" s="32"/>
      <c r="M86" s="32"/>
      <c r="N86" s="32"/>
      <c r="O86" s="33"/>
      <c r="P86" s="32"/>
      <c r="Q86" s="32"/>
      <c r="R86" s="32"/>
      <c r="S86" s="32"/>
    </row>
    <row r="87" spans="1:19" x14ac:dyDescent="0.2">
      <c r="A87" s="41">
        <f t="shared" si="1"/>
        <v>86</v>
      </c>
      <c r="B87" s="42" t="s">
        <v>1164</v>
      </c>
      <c r="C87" s="13" t="s">
        <v>1234</v>
      </c>
      <c r="D87" s="32"/>
      <c r="E87" s="32"/>
      <c r="F87" s="32"/>
      <c r="G87" s="32"/>
      <c r="H87" s="32"/>
      <c r="I87" s="32"/>
      <c r="J87" s="32"/>
      <c r="K87" s="32"/>
      <c r="L87" s="32"/>
      <c r="M87" s="32"/>
      <c r="N87" s="32"/>
      <c r="O87" s="33"/>
      <c r="P87" s="32"/>
      <c r="Q87" s="32"/>
      <c r="R87" s="32"/>
      <c r="S87" s="32"/>
    </row>
    <row r="88" spans="1:19" x14ac:dyDescent="0.2">
      <c r="A88" s="41">
        <f t="shared" si="1"/>
        <v>87</v>
      </c>
      <c r="B88" s="42" t="s">
        <v>1522</v>
      </c>
      <c r="C88" s="32"/>
      <c r="D88" s="32"/>
      <c r="E88" s="32"/>
      <c r="F88" s="32"/>
      <c r="G88" s="32"/>
      <c r="H88" s="32"/>
      <c r="I88" s="32"/>
      <c r="J88" s="32"/>
      <c r="K88" s="32"/>
      <c r="L88" s="32"/>
      <c r="M88" s="32"/>
      <c r="N88" s="32"/>
      <c r="O88" s="33"/>
      <c r="P88" s="32"/>
      <c r="Q88" s="32"/>
      <c r="R88" s="32"/>
      <c r="S88" s="32"/>
    </row>
    <row r="89" spans="1:19" x14ac:dyDescent="0.2">
      <c r="A89" s="41">
        <f t="shared" si="1"/>
        <v>88</v>
      </c>
      <c r="B89" s="42" t="s">
        <v>223</v>
      </c>
      <c r="C89" s="13"/>
      <c r="D89" s="32"/>
      <c r="E89" s="32"/>
      <c r="F89" s="32"/>
      <c r="G89" s="32"/>
      <c r="H89" s="32"/>
      <c r="I89" s="32"/>
      <c r="J89" s="32"/>
      <c r="K89" s="32"/>
      <c r="L89" s="32"/>
      <c r="M89" s="32"/>
      <c r="N89" s="32"/>
      <c r="O89" s="33"/>
      <c r="P89" s="32"/>
      <c r="Q89" s="32"/>
      <c r="R89" s="32"/>
      <c r="S89" s="32"/>
    </row>
    <row r="90" spans="1:19" x14ac:dyDescent="0.2">
      <c r="A90" s="41">
        <f t="shared" si="1"/>
        <v>89</v>
      </c>
      <c r="B90" s="42" t="s">
        <v>328</v>
      </c>
      <c r="C90" s="13"/>
      <c r="D90" s="32"/>
      <c r="E90" s="32"/>
      <c r="F90" s="32"/>
      <c r="G90" s="32"/>
      <c r="H90" s="32"/>
      <c r="I90" s="32"/>
      <c r="J90" s="32"/>
      <c r="K90" s="32"/>
      <c r="L90" s="32"/>
      <c r="M90" s="32"/>
      <c r="N90" s="32"/>
      <c r="O90" s="33"/>
      <c r="P90" s="32"/>
      <c r="Q90" s="32"/>
      <c r="R90" s="32"/>
      <c r="S90" s="32"/>
    </row>
    <row r="91" spans="1:19" x14ac:dyDescent="0.2">
      <c r="A91" s="41">
        <f t="shared" si="1"/>
        <v>90</v>
      </c>
      <c r="B91" s="42" t="s">
        <v>309</v>
      </c>
      <c r="C91" s="32"/>
      <c r="D91" s="32"/>
      <c r="E91" s="32"/>
      <c r="F91" s="32"/>
      <c r="G91" s="32"/>
      <c r="H91" s="32"/>
      <c r="I91" s="32"/>
      <c r="J91" s="32"/>
      <c r="K91" s="32"/>
      <c r="L91" s="32"/>
      <c r="M91" s="32"/>
      <c r="N91" s="32"/>
      <c r="O91" s="33"/>
      <c r="P91" s="32"/>
      <c r="Q91" s="32"/>
      <c r="R91" s="32"/>
      <c r="S91" s="32"/>
    </row>
    <row r="92" spans="1:19" x14ac:dyDescent="0.2">
      <c r="A92" s="41">
        <f t="shared" si="1"/>
        <v>91</v>
      </c>
      <c r="B92" s="42" t="s">
        <v>309</v>
      </c>
      <c r="C92" s="13"/>
      <c r="D92" s="13"/>
      <c r="E92" s="13"/>
      <c r="F92" s="32"/>
      <c r="G92" s="32"/>
      <c r="H92" s="32"/>
      <c r="I92" s="32"/>
      <c r="J92" s="32"/>
      <c r="K92" s="32"/>
      <c r="L92" s="32"/>
      <c r="M92" s="32"/>
      <c r="N92" s="32"/>
      <c r="O92" s="33"/>
      <c r="P92" s="32"/>
      <c r="Q92" s="32"/>
      <c r="R92" s="32"/>
      <c r="S92" s="32"/>
    </row>
    <row r="93" spans="1:19" x14ac:dyDescent="0.2">
      <c r="A93" s="41">
        <f t="shared" si="1"/>
        <v>92</v>
      </c>
      <c r="B93" s="42" t="s">
        <v>23</v>
      </c>
      <c r="C93" s="13" t="s">
        <v>1523</v>
      </c>
      <c r="D93" s="13" t="s">
        <v>1409</v>
      </c>
      <c r="E93" s="13" t="s">
        <v>1524</v>
      </c>
      <c r="F93" s="13" t="s">
        <v>520</v>
      </c>
      <c r="G93" s="13" t="s">
        <v>118</v>
      </c>
      <c r="H93" s="13" t="s">
        <v>209</v>
      </c>
      <c r="I93" s="32"/>
      <c r="J93" s="32"/>
      <c r="K93" s="32"/>
      <c r="L93" s="32"/>
      <c r="M93" s="32"/>
      <c r="N93" s="32"/>
      <c r="O93" s="33"/>
      <c r="P93" s="32"/>
      <c r="Q93" s="32"/>
      <c r="R93" s="32"/>
      <c r="S93" s="32"/>
    </row>
    <row r="94" spans="1:19" x14ac:dyDescent="0.2">
      <c r="A94" s="41">
        <f t="shared" si="1"/>
        <v>93</v>
      </c>
      <c r="B94" s="42" t="s">
        <v>1525</v>
      </c>
      <c r="C94" s="13"/>
      <c r="D94" s="13"/>
      <c r="E94" s="13"/>
      <c r="F94" s="13"/>
      <c r="G94" s="13"/>
      <c r="H94" s="13"/>
      <c r="I94" s="32"/>
      <c r="J94" s="32"/>
      <c r="K94" s="32"/>
      <c r="L94" s="32"/>
      <c r="M94" s="32"/>
      <c r="N94" s="32"/>
      <c r="O94" s="33"/>
      <c r="P94" s="32"/>
      <c r="Q94" s="32"/>
      <c r="R94" s="32"/>
      <c r="S94" s="32"/>
    </row>
    <row r="95" spans="1:19" x14ac:dyDescent="0.2">
      <c r="A95" s="41">
        <f t="shared" si="1"/>
        <v>94</v>
      </c>
      <c r="B95" s="42" t="s">
        <v>27</v>
      </c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  <c r="O95" s="33"/>
      <c r="P95" s="32"/>
      <c r="Q95" s="32"/>
      <c r="R95" s="32"/>
      <c r="S95" s="32"/>
    </row>
    <row r="96" spans="1:19" x14ac:dyDescent="0.2">
      <c r="A96" s="41">
        <f t="shared" si="1"/>
        <v>95</v>
      </c>
      <c r="B96" s="42" t="s">
        <v>27</v>
      </c>
      <c r="C96" s="32"/>
      <c r="D96" s="32"/>
      <c r="E96" s="32"/>
      <c r="F96" s="32"/>
      <c r="G96" s="32"/>
      <c r="H96" s="32"/>
      <c r="I96" s="32"/>
      <c r="J96" s="32"/>
      <c r="K96" s="32"/>
      <c r="L96" s="32"/>
      <c r="M96" s="32"/>
      <c r="N96" s="32"/>
      <c r="O96" s="33"/>
      <c r="P96" s="32"/>
      <c r="Q96" s="32"/>
      <c r="R96" s="32"/>
      <c r="S96" s="32"/>
    </row>
    <row r="97" spans="1:19" x14ac:dyDescent="0.2">
      <c r="A97" s="41">
        <f t="shared" si="1"/>
        <v>96</v>
      </c>
      <c r="B97" s="42" t="s">
        <v>125</v>
      </c>
      <c r="C97" s="32"/>
      <c r="D97" s="32"/>
      <c r="E97" s="32"/>
      <c r="F97" s="32"/>
      <c r="G97" s="32"/>
      <c r="H97" s="32"/>
      <c r="I97" s="32"/>
      <c r="J97" s="32"/>
      <c r="K97" s="32"/>
      <c r="L97" s="32"/>
      <c r="M97" s="32"/>
      <c r="N97" s="32"/>
      <c r="O97" s="33"/>
      <c r="P97" s="32"/>
      <c r="Q97" s="32"/>
      <c r="R97" s="32"/>
      <c r="S97" s="32"/>
    </row>
    <row r="98" spans="1:19" x14ac:dyDescent="0.2">
      <c r="A98" s="41">
        <f t="shared" si="1"/>
        <v>97</v>
      </c>
      <c r="B98" s="42" t="s">
        <v>23</v>
      </c>
      <c r="O98" s="4"/>
    </row>
    <row r="99" spans="1:19" x14ac:dyDescent="0.2">
      <c r="A99" s="41">
        <f t="shared" si="1"/>
        <v>98</v>
      </c>
      <c r="B99" s="42" t="s">
        <v>110</v>
      </c>
      <c r="O99" s="4"/>
    </row>
    <row r="100" spans="1:19" x14ac:dyDescent="0.2">
      <c r="A100" s="41">
        <f t="shared" si="1"/>
        <v>99</v>
      </c>
      <c r="B100" s="42" t="s">
        <v>24</v>
      </c>
      <c r="C100" s="32"/>
      <c r="D100" s="32"/>
      <c r="E100" s="32"/>
      <c r="F100" s="32"/>
      <c r="G100" s="32"/>
      <c r="H100" s="32"/>
      <c r="I100" s="32"/>
      <c r="J100" s="32"/>
      <c r="K100" s="32"/>
      <c r="L100" s="32"/>
      <c r="M100" s="32"/>
      <c r="N100" s="32"/>
      <c r="O100" s="33"/>
      <c r="P100" s="32"/>
      <c r="Q100" s="32"/>
      <c r="R100" s="32"/>
      <c r="S100" s="32"/>
    </row>
    <row r="101" spans="1:19" x14ac:dyDescent="0.2">
      <c r="A101" s="41">
        <f>A100+1</f>
        <v>100</v>
      </c>
      <c r="B101" s="42" t="s">
        <v>136</v>
      </c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3"/>
      <c r="P101" s="32"/>
      <c r="Q101" s="32"/>
      <c r="R101" s="32"/>
      <c r="S101" s="32"/>
    </row>
    <row r="102" spans="1:19" x14ac:dyDescent="0.2">
      <c r="A102" s="41">
        <f t="shared" si="1"/>
        <v>101</v>
      </c>
      <c r="B102" s="42" t="s">
        <v>328</v>
      </c>
      <c r="C102" s="32"/>
      <c r="D102" s="32"/>
      <c r="E102" s="32"/>
      <c r="F102" s="32"/>
      <c r="G102" s="32"/>
      <c r="H102" s="32"/>
      <c r="I102" s="32"/>
      <c r="J102" s="32"/>
      <c r="K102" s="32"/>
      <c r="L102" s="32"/>
      <c r="M102" s="32"/>
      <c r="N102" s="32"/>
      <c r="O102" s="33"/>
      <c r="P102" s="32"/>
      <c r="Q102" s="32"/>
      <c r="R102" s="32"/>
      <c r="S102" s="32"/>
    </row>
    <row r="103" spans="1:19" x14ac:dyDescent="0.2">
      <c r="A103" s="41">
        <f t="shared" si="1"/>
        <v>102</v>
      </c>
      <c r="B103" s="42" t="s">
        <v>136</v>
      </c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3"/>
      <c r="P103" s="32"/>
      <c r="Q103" s="32"/>
      <c r="R103" s="32"/>
      <c r="S103" s="32"/>
    </row>
    <row r="104" spans="1:19" x14ac:dyDescent="0.2">
      <c r="A104" s="41">
        <f t="shared" si="1"/>
        <v>103</v>
      </c>
      <c r="B104" s="42" t="s">
        <v>31</v>
      </c>
      <c r="C104" s="13" t="s">
        <v>1037</v>
      </c>
      <c r="D104" s="13"/>
      <c r="E104" s="13"/>
      <c r="F104" s="13"/>
      <c r="G104" s="32"/>
      <c r="H104" s="32"/>
      <c r="I104" s="32"/>
      <c r="J104" s="32"/>
      <c r="K104" s="32"/>
      <c r="L104" s="32"/>
      <c r="M104" s="32"/>
      <c r="N104" s="32"/>
      <c r="O104" s="33"/>
      <c r="P104" s="32"/>
      <c r="Q104" s="32"/>
      <c r="R104" s="32"/>
      <c r="S104" s="32"/>
    </row>
    <row r="105" spans="1:19" x14ac:dyDescent="0.2">
      <c r="A105" s="41">
        <f t="shared" si="1"/>
        <v>104</v>
      </c>
      <c r="B105" s="42" t="s">
        <v>1526</v>
      </c>
      <c r="C105" s="32"/>
      <c r="D105" s="32"/>
      <c r="E105" s="32"/>
      <c r="F105" s="32"/>
      <c r="G105" s="32"/>
      <c r="H105" s="32"/>
      <c r="I105" s="32"/>
      <c r="J105" s="32"/>
      <c r="K105" s="32"/>
      <c r="L105" s="32"/>
      <c r="M105" s="32"/>
      <c r="N105" s="32"/>
      <c r="O105" s="33"/>
      <c r="P105" s="32"/>
      <c r="Q105" s="32"/>
      <c r="R105" s="32"/>
      <c r="S105" s="32"/>
    </row>
    <row r="106" spans="1:19" x14ac:dyDescent="0.2">
      <c r="A106" s="41">
        <f t="shared" si="1"/>
        <v>105</v>
      </c>
      <c r="B106" s="42" t="s">
        <v>1527</v>
      </c>
      <c r="C106" s="32"/>
      <c r="D106" s="32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3"/>
      <c r="P106" s="32"/>
      <c r="Q106" s="32"/>
      <c r="R106" s="32"/>
      <c r="S106" s="32"/>
    </row>
    <row r="107" spans="1:19" x14ac:dyDescent="0.2">
      <c r="A107" s="41">
        <f t="shared" si="1"/>
        <v>106</v>
      </c>
      <c r="B107" s="42" t="s">
        <v>333</v>
      </c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 s="32"/>
      <c r="O107" s="33"/>
      <c r="P107" s="32"/>
      <c r="Q107" s="32"/>
      <c r="R107" s="32"/>
      <c r="S107" s="32"/>
    </row>
    <row r="108" spans="1:19" x14ac:dyDescent="0.2">
      <c r="A108" s="41">
        <f t="shared" si="1"/>
        <v>107</v>
      </c>
      <c r="B108" s="42" t="s">
        <v>136</v>
      </c>
      <c r="C108" s="13"/>
      <c r="D108" s="32"/>
      <c r="E108" s="32"/>
      <c r="F108" s="32"/>
      <c r="G108" s="32"/>
      <c r="H108" s="32"/>
      <c r="I108" s="32"/>
      <c r="J108" s="32"/>
      <c r="K108" s="32"/>
      <c r="L108" s="32"/>
      <c r="M108" s="32"/>
      <c r="N108" s="32"/>
      <c r="O108" s="33"/>
      <c r="P108" s="32"/>
      <c r="Q108" s="32"/>
      <c r="R108" s="32"/>
      <c r="S108" s="32"/>
    </row>
    <row r="109" spans="1:19" x14ac:dyDescent="0.2">
      <c r="A109" s="41">
        <f t="shared" si="1"/>
        <v>108</v>
      </c>
      <c r="B109" s="42" t="s">
        <v>96</v>
      </c>
      <c r="C109" s="13" t="s">
        <v>1528</v>
      </c>
      <c r="D109" s="13" t="s">
        <v>1529</v>
      </c>
      <c r="E109" s="13" t="s">
        <v>736</v>
      </c>
      <c r="F109" s="32"/>
      <c r="G109" s="32"/>
      <c r="H109" s="32"/>
      <c r="I109" s="32"/>
      <c r="J109" s="32"/>
      <c r="K109" s="32"/>
      <c r="L109" s="32"/>
      <c r="M109" s="32"/>
      <c r="N109" s="32"/>
      <c r="O109" s="33"/>
      <c r="P109" s="32"/>
      <c r="Q109" s="32"/>
      <c r="R109" s="32"/>
      <c r="S109" s="32"/>
    </row>
    <row r="110" spans="1:19" x14ac:dyDescent="0.2">
      <c r="A110" s="41">
        <f t="shared" si="1"/>
        <v>109</v>
      </c>
      <c r="B110" s="42" t="s">
        <v>1530</v>
      </c>
      <c r="C110" s="32"/>
      <c r="D110" s="32"/>
      <c r="E110" s="32"/>
      <c r="F110" s="32"/>
      <c r="G110" s="32"/>
      <c r="H110" s="32"/>
      <c r="I110" s="32"/>
      <c r="J110" s="32"/>
      <c r="K110" s="32"/>
      <c r="L110" s="32"/>
      <c r="M110" s="32"/>
      <c r="N110" s="32"/>
      <c r="O110" s="33"/>
      <c r="P110" s="32"/>
      <c r="Q110" s="32"/>
      <c r="R110" s="32"/>
      <c r="S110" s="32"/>
    </row>
    <row r="111" spans="1:19" x14ac:dyDescent="0.2">
      <c r="A111" s="41">
        <f t="shared" si="1"/>
        <v>110</v>
      </c>
      <c r="B111" s="42" t="s">
        <v>31</v>
      </c>
      <c r="C111" s="32"/>
      <c r="D111" s="32"/>
      <c r="E111" s="32"/>
      <c r="F111" s="32"/>
      <c r="G111" s="32"/>
      <c r="H111" s="32"/>
      <c r="I111" s="32"/>
      <c r="J111" s="32"/>
      <c r="K111" s="32"/>
      <c r="L111" s="32"/>
      <c r="M111" s="32"/>
      <c r="N111" s="32"/>
      <c r="O111" s="33"/>
      <c r="P111" s="32"/>
      <c r="Q111" s="32"/>
      <c r="R111" s="32"/>
      <c r="S111" s="32"/>
    </row>
    <row r="112" spans="1:19" x14ac:dyDescent="0.2">
      <c r="A112" s="41">
        <f t="shared" si="1"/>
        <v>111</v>
      </c>
      <c r="B112" s="42" t="s">
        <v>27</v>
      </c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2"/>
      <c r="N112" s="32"/>
      <c r="O112" s="33"/>
      <c r="P112" s="32"/>
      <c r="Q112" s="32"/>
      <c r="R112" s="32"/>
      <c r="S112" s="32"/>
    </row>
    <row r="113" spans="1:19" x14ac:dyDescent="0.2">
      <c r="A113" s="41">
        <f t="shared" si="1"/>
        <v>112</v>
      </c>
      <c r="B113" s="42" t="s">
        <v>24</v>
      </c>
      <c r="C113" s="13"/>
      <c r="D113" s="13"/>
      <c r="E113" s="13"/>
      <c r="F113" s="32"/>
      <c r="G113" s="32"/>
      <c r="H113" s="32"/>
      <c r="I113" s="32"/>
      <c r="J113" s="32"/>
      <c r="K113" s="32"/>
      <c r="L113" s="32"/>
      <c r="M113" s="32"/>
      <c r="N113" s="32"/>
      <c r="O113" s="33"/>
      <c r="P113" s="32"/>
      <c r="Q113" s="32"/>
      <c r="R113" s="32"/>
      <c r="S113" s="32"/>
    </row>
    <row r="114" spans="1:19" x14ac:dyDescent="0.2">
      <c r="A114" s="41">
        <f t="shared" si="1"/>
        <v>113</v>
      </c>
      <c r="B114" s="42" t="s">
        <v>23</v>
      </c>
      <c r="C114" s="32"/>
      <c r="D114" s="32"/>
      <c r="E114" s="32"/>
      <c r="F114" s="32"/>
      <c r="G114" s="32"/>
      <c r="H114" s="32"/>
      <c r="I114" s="32"/>
      <c r="J114" s="32"/>
      <c r="K114" s="32"/>
      <c r="L114" s="32"/>
      <c r="M114" s="32"/>
      <c r="N114" s="32"/>
      <c r="O114" s="33"/>
      <c r="P114" s="32"/>
      <c r="Q114" s="32"/>
      <c r="R114" s="32"/>
      <c r="S114" s="32"/>
    </row>
    <row r="115" spans="1:19" x14ac:dyDescent="0.2">
      <c r="A115" s="41">
        <f t="shared" si="1"/>
        <v>114</v>
      </c>
      <c r="B115" s="42" t="s">
        <v>309</v>
      </c>
      <c r="C115" s="32"/>
      <c r="D115" s="32"/>
      <c r="E115" s="32"/>
      <c r="F115" s="32"/>
      <c r="G115" s="32"/>
      <c r="H115" s="32"/>
      <c r="I115" s="32"/>
      <c r="J115" s="32"/>
      <c r="K115" s="32"/>
      <c r="L115" s="32"/>
      <c r="M115" s="32"/>
      <c r="N115" s="32"/>
      <c r="O115" s="33"/>
      <c r="P115" s="32"/>
      <c r="Q115" s="32"/>
      <c r="R115" s="32"/>
      <c r="S115" s="32"/>
    </row>
    <row r="116" spans="1:19" x14ac:dyDescent="0.2">
      <c r="A116" s="41">
        <f t="shared" si="1"/>
        <v>115</v>
      </c>
      <c r="B116" s="42" t="s">
        <v>96</v>
      </c>
      <c r="C116" s="32"/>
      <c r="D116" s="32"/>
      <c r="E116" s="32"/>
      <c r="F116" s="32"/>
      <c r="G116" s="32"/>
      <c r="H116" s="32"/>
      <c r="I116" s="32"/>
      <c r="J116" s="32"/>
      <c r="K116" s="32"/>
      <c r="L116" s="32"/>
      <c r="M116" s="32"/>
      <c r="N116" s="32"/>
      <c r="O116" s="33"/>
      <c r="P116" s="32"/>
      <c r="Q116" s="32"/>
      <c r="R116" s="32"/>
      <c r="S116" s="32"/>
    </row>
    <row r="117" spans="1:19" x14ac:dyDescent="0.2">
      <c r="A117" s="41">
        <f t="shared" si="1"/>
        <v>116</v>
      </c>
      <c r="B117" s="42" t="s">
        <v>333</v>
      </c>
      <c r="C117" s="13" t="s">
        <v>22</v>
      </c>
      <c r="D117" s="13"/>
      <c r="E117" s="13"/>
      <c r="F117" s="13"/>
      <c r="G117" s="32"/>
      <c r="H117" s="32"/>
      <c r="I117" s="32"/>
      <c r="J117" s="32"/>
      <c r="K117" s="32"/>
      <c r="L117" s="32"/>
      <c r="M117" s="32"/>
      <c r="N117" s="32"/>
      <c r="O117" s="33"/>
      <c r="P117" s="32"/>
      <c r="Q117" s="32"/>
      <c r="R117" s="32"/>
      <c r="S117" s="32"/>
    </row>
    <row r="118" spans="1:19" x14ac:dyDescent="0.2">
      <c r="A118" s="41">
        <f t="shared" si="1"/>
        <v>117</v>
      </c>
      <c r="B118" s="42" t="s">
        <v>334</v>
      </c>
      <c r="C118" s="32"/>
      <c r="D118" s="32"/>
      <c r="E118" s="32"/>
      <c r="F118" s="32"/>
      <c r="G118" s="32"/>
      <c r="H118" s="32"/>
      <c r="I118" s="32"/>
      <c r="J118" s="32"/>
      <c r="K118" s="32"/>
      <c r="L118" s="32"/>
      <c r="M118" s="32"/>
      <c r="N118" s="32"/>
      <c r="O118" s="33"/>
      <c r="P118" s="32"/>
      <c r="Q118" s="32"/>
      <c r="R118" s="32"/>
      <c r="S118" s="32"/>
    </row>
    <row r="119" spans="1:19" x14ac:dyDescent="0.2">
      <c r="A119" s="41">
        <f t="shared" si="1"/>
        <v>118</v>
      </c>
      <c r="B119" s="42" t="s">
        <v>125</v>
      </c>
      <c r="C119" s="32"/>
      <c r="D119" s="32"/>
      <c r="E119" s="32"/>
      <c r="F119" s="32"/>
      <c r="G119" s="32"/>
      <c r="H119" s="32"/>
      <c r="I119" s="32"/>
      <c r="J119" s="32"/>
      <c r="K119" s="32"/>
      <c r="L119" s="32"/>
      <c r="M119" s="32"/>
      <c r="N119" s="32"/>
      <c r="O119" s="33"/>
      <c r="P119" s="32"/>
      <c r="Q119" s="32"/>
      <c r="R119" s="32"/>
      <c r="S119" s="32"/>
    </row>
    <row r="120" spans="1:19" x14ac:dyDescent="0.2">
      <c r="A120" s="41">
        <f t="shared" si="1"/>
        <v>119</v>
      </c>
      <c r="B120" s="42" t="s">
        <v>344</v>
      </c>
      <c r="C120" s="32"/>
      <c r="D120" s="32"/>
      <c r="E120" s="32"/>
      <c r="F120" s="32"/>
      <c r="G120" s="32"/>
      <c r="H120" s="32"/>
      <c r="I120" s="32"/>
      <c r="J120" s="32"/>
      <c r="K120" s="32"/>
      <c r="L120" s="32"/>
      <c r="M120" s="32"/>
      <c r="N120" s="32"/>
      <c r="O120" s="33"/>
      <c r="P120" s="32"/>
      <c r="Q120" s="32"/>
      <c r="R120" s="32"/>
      <c r="S120" s="32"/>
    </row>
    <row r="121" spans="1:19" x14ac:dyDescent="0.2">
      <c r="A121" s="41">
        <f t="shared" si="1"/>
        <v>120</v>
      </c>
      <c r="B121" s="42" t="s">
        <v>110</v>
      </c>
      <c r="C121" s="13" t="s">
        <v>1531</v>
      </c>
      <c r="D121" s="32"/>
      <c r="E121" s="32"/>
      <c r="F121" s="32"/>
      <c r="G121" s="32"/>
      <c r="H121" s="32"/>
      <c r="I121" s="32"/>
      <c r="J121" s="32"/>
      <c r="K121" s="32"/>
      <c r="L121" s="32"/>
      <c r="M121" s="32"/>
      <c r="N121" s="32"/>
      <c r="O121" s="33"/>
      <c r="P121" s="32"/>
      <c r="Q121" s="32"/>
      <c r="R121" s="32"/>
      <c r="S121" s="32"/>
    </row>
    <row r="122" spans="1:19" x14ac:dyDescent="0.2">
      <c r="A122" s="41">
        <f t="shared" si="1"/>
        <v>121</v>
      </c>
      <c r="B122" s="42" t="s">
        <v>1532</v>
      </c>
      <c r="C122" s="32"/>
      <c r="D122" s="32"/>
      <c r="E122" s="32"/>
      <c r="F122" s="32"/>
      <c r="G122" s="32"/>
      <c r="H122" s="32"/>
      <c r="I122" s="32"/>
      <c r="J122" s="32"/>
      <c r="K122" s="32"/>
      <c r="L122" s="32"/>
      <c r="M122" s="32"/>
      <c r="N122" s="32"/>
      <c r="O122" s="33"/>
      <c r="P122" s="32"/>
      <c r="Q122" s="32"/>
      <c r="R122" s="32"/>
      <c r="S122" s="32"/>
    </row>
    <row r="123" spans="1:19" x14ac:dyDescent="0.2">
      <c r="A123" s="41">
        <f t="shared" si="1"/>
        <v>122</v>
      </c>
      <c r="B123" s="42" t="s">
        <v>1470</v>
      </c>
      <c r="O123" s="4"/>
    </row>
    <row r="124" spans="1:19" x14ac:dyDescent="0.2">
      <c r="A124" s="41">
        <f t="shared" si="1"/>
        <v>123</v>
      </c>
      <c r="B124" s="42" t="s">
        <v>1533</v>
      </c>
      <c r="O124" s="4"/>
    </row>
    <row r="125" spans="1:19" x14ac:dyDescent="0.2">
      <c r="A125" s="41">
        <f t="shared" si="1"/>
        <v>124</v>
      </c>
      <c r="B125" s="42" t="s">
        <v>96</v>
      </c>
      <c r="O125" s="4"/>
    </row>
    <row r="126" spans="1:19" x14ac:dyDescent="0.2">
      <c r="A126" s="41">
        <f>A125+1</f>
        <v>125</v>
      </c>
      <c r="B126" s="42" t="s">
        <v>136</v>
      </c>
      <c r="C126" s="32"/>
      <c r="D126" s="32"/>
      <c r="E126" s="32"/>
      <c r="F126" s="32"/>
      <c r="G126" s="32"/>
      <c r="H126" s="32"/>
      <c r="I126" s="32"/>
      <c r="J126" s="32"/>
      <c r="K126" s="32"/>
      <c r="L126" s="32"/>
      <c r="M126" s="32"/>
      <c r="N126" s="32"/>
      <c r="O126" s="33"/>
      <c r="P126" s="32"/>
      <c r="Q126" s="32"/>
      <c r="R126" s="32"/>
      <c r="S126" s="32"/>
    </row>
    <row r="127" spans="1:19" x14ac:dyDescent="0.2">
      <c r="A127" s="41">
        <f t="shared" ref="A127:A188" si="2">A126+1</f>
        <v>126</v>
      </c>
      <c r="B127" s="42" t="s">
        <v>27</v>
      </c>
      <c r="C127" s="13"/>
      <c r="D127" s="32"/>
      <c r="E127" s="32"/>
      <c r="F127" s="32"/>
      <c r="G127" s="32"/>
      <c r="H127" s="32"/>
      <c r="I127" s="32"/>
      <c r="J127" s="32"/>
      <c r="K127" s="32"/>
      <c r="L127" s="32"/>
      <c r="M127" s="32"/>
      <c r="N127" s="32"/>
      <c r="O127" s="33"/>
      <c r="P127" s="32"/>
      <c r="Q127" s="32"/>
      <c r="R127" s="32"/>
      <c r="S127" s="32"/>
    </row>
    <row r="128" spans="1:19" x14ac:dyDescent="0.2">
      <c r="A128" s="41">
        <f t="shared" si="2"/>
        <v>127</v>
      </c>
      <c r="B128" s="42" t="s">
        <v>126</v>
      </c>
      <c r="C128" s="13"/>
      <c r="D128" s="13"/>
      <c r="E128" s="13"/>
      <c r="F128" s="32"/>
      <c r="G128" s="32"/>
      <c r="H128" s="32"/>
      <c r="I128" s="32"/>
      <c r="J128" s="32"/>
      <c r="K128" s="32"/>
      <c r="L128" s="32"/>
      <c r="M128" s="32"/>
      <c r="N128" s="32"/>
      <c r="O128" s="33"/>
      <c r="P128" s="32"/>
      <c r="Q128" s="32"/>
      <c r="R128" s="32"/>
      <c r="S128" s="32"/>
    </row>
    <row r="129" spans="1:19" x14ac:dyDescent="0.2">
      <c r="A129" s="41">
        <f t="shared" si="2"/>
        <v>128</v>
      </c>
      <c r="B129" s="42" t="s">
        <v>40</v>
      </c>
      <c r="C129" s="13" t="s">
        <v>190</v>
      </c>
      <c r="D129" s="13"/>
      <c r="E129" s="13"/>
      <c r="F129" s="32"/>
      <c r="G129" s="32"/>
      <c r="H129" s="32"/>
      <c r="I129" s="32"/>
      <c r="J129" s="32"/>
      <c r="K129" s="32"/>
      <c r="L129" s="32"/>
      <c r="M129" s="32"/>
      <c r="N129" s="32"/>
      <c r="O129" s="33"/>
      <c r="P129" s="32"/>
      <c r="Q129" s="32"/>
      <c r="R129" s="32"/>
      <c r="S129" s="32"/>
    </row>
    <row r="130" spans="1:19" x14ac:dyDescent="0.2">
      <c r="A130" s="41">
        <f t="shared" si="2"/>
        <v>129</v>
      </c>
      <c r="B130" s="42" t="s">
        <v>1122</v>
      </c>
      <c r="C130" s="13" t="s">
        <v>1534</v>
      </c>
      <c r="D130" s="13" t="s">
        <v>647</v>
      </c>
      <c r="E130" s="13" t="s">
        <v>1013</v>
      </c>
      <c r="F130" s="13" t="s">
        <v>680</v>
      </c>
      <c r="G130" s="13" t="s">
        <v>635</v>
      </c>
      <c r="H130" s="13" t="s">
        <v>11</v>
      </c>
      <c r="I130" s="13" t="s">
        <v>38</v>
      </c>
      <c r="J130" s="13"/>
      <c r="K130" s="32"/>
      <c r="L130" s="32"/>
      <c r="M130" s="32"/>
      <c r="N130" s="32"/>
      <c r="O130" s="33"/>
      <c r="P130" s="32"/>
      <c r="Q130" s="32"/>
      <c r="R130" s="32"/>
      <c r="S130" s="32"/>
    </row>
    <row r="131" spans="1:19" x14ac:dyDescent="0.2">
      <c r="A131" s="41">
        <f t="shared" si="2"/>
        <v>130</v>
      </c>
      <c r="B131" s="42" t="s">
        <v>1535</v>
      </c>
      <c r="C131" s="17" t="s">
        <v>1536</v>
      </c>
      <c r="D131" s="17" t="s">
        <v>1537</v>
      </c>
      <c r="E131" s="17" t="s">
        <v>153</v>
      </c>
      <c r="F131" s="17" t="s">
        <v>530</v>
      </c>
      <c r="G131" s="17" t="s">
        <v>147</v>
      </c>
      <c r="H131" s="17" t="s">
        <v>68</v>
      </c>
      <c r="I131" s="17" t="s">
        <v>69</v>
      </c>
      <c r="J131" s="17" t="s">
        <v>95</v>
      </c>
      <c r="K131" s="32"/>
      <c r="L131" s="32"/>
      <c r="M131" s="32"/>
      <c r="N131" s="32"/>
      <c r="O131" s="33"/>
      <c r="P131" s="32"/>
      <c r="Q131" s="32"/>
      <c r="R131" s="32"/>
      <c r="S131" s="32"/>
    </row>
    <row r="132" spans="1:19" x14ac:dyDescent="0.2">
      <c r="A132" s="41">
        <f t="shared" si="2"/>
        <v>131</v>
      </c>
      <c r="B132" s="42" t="s">
        <v>1538</v>
      </c>
      <c r="C132" s="13"/>
      <c r="D132" s="13"/>
      <c r="E132" s="13"/>
      <c r="F132" s="32"/>
      <c r="G132" s="32"/>
      <c r="H132" s="32"/>
      <c r="I132" s="32"/>
      <c r="J132" s="32"/>
      <c r="K132" s="32"/>
      <c r="L132" s="32"/>
      <c r="M132" s="32"/>
      <c r="N132" s="32"/>
      <c r="O132" s="33"/>
      <c r="P132" s="32"/>
      <c r="Q132" s="32"/>
      <c r="R132" s="32"/>
      <c r="S132" s="32"/>
    </row>
    <row r="133" spans="1:19" x14ac:dyDescent="0.2">
      <c r="A133" s="41">
        <f t="shared" si="2"/>
        <v>132</v>
      </c>
      <c r="B133" s="42" t="s">
        <v>3</v>
      </c>
      <c r="C133" s="32"/>
      <c r="D133" s="32"/>
      <c r="E133" s="32"/>
      <c r="F133" s="32"/>
      <c r="G133" s="32"/>
      <c r="H133" s="32"/>
      <c r="I133" s="32"/>
      <c r="J133" s="32"/>
      <c r="K133" s="32"/>
      <c r="L133" s="32"/>
      <c r="M133" s="32"/>
      <c r="N133" s="32"/>
      <c r="O133" s="33"/>
      <c r="P133" s="32"/>
      <c r="Q133" s="32"/>
      <c r="R133" s="32"/>
      <c r="S133" s="32"/>
    </row>
    <row r="134" spans="1:19" x14ac:dyDescent="0.2">
      <c r="A134" s="41">
        <f t="shared" si="2"/>
        <v>133</v>
      </c>
      <c r="B134" s="42" t="s">
        <v>126</v>
      </c>
      <c r="C134" s="13"/>
      <c r="D134" s="32"/>
      <c r="E134" s="32"/>
      <c r="F134" s="32"/>
      <c r="G134" s="32"/>
      <c r="H134" s="32"/>
      <c r="I134" s="32"/>
      <c r="J134" s="32"/>
      <c r="K134" s="32"/>
      <c r="L134" s="32"/>
      <c r="M134" s="32"/>
      <c r="N134" s="32"/>
      <c r="O134" s="33"/>
      <c r="P134" s="32"/>
      <c r="Q134" s="32"/>
      <c r="R134" s="32"/>
      <c r="S134" s="32"/>
    </row>
    <row r="135" spans="1:19" x14ac:dyDescent="0.2">
      <c r="A135" s="41">
        <f t="shared" si="2"/>
        <v>134</v>
      </c>
      <c r="B135" s="42" t="s">
        <v>125</v>
      </c>
      <c r="C135" s="13"/>
      <c r="D135" s="13"/>
      <c r="E135" s="32"/>
      <c r="F135" s="32"/>
      <c r="G135" s="32"/>
      <c r="H135" s="32"/>
      <c r="I135" s="32"/>
      <c r="J135" s="32"/>
      <c r="K135" s="32"/>
      <c r="L135" s="32"/>
      <c r="M135" s="32"/>
      <c r="N135" s="32"/>
      <c r="O135" s="33"/>
      <c r="P135" s="32"/>
      <c r="Q135" s="32"/>
      <c r="R135" s="32"/>
      <c r="S135" s="32"/>
    </row>
    <row r="136" spans="1:19" x14ac:dyDescent="0.2">
      <c r="A136" s="41">
        <f t="shared" si="2"/>
        <v>135</v>
      </c>
      <c r="B136" s="42" t="s">
        <v>328</v>
      </c>
      <c r="C136" s="32"/>
      <c r="D136" s="32"/>
      <c r="E136" s="32"/>
      <c r="F136" s="32"/>
      <c r="G136" s="32"/>
      <c r="H136" s="32"/>
      <c r="I136" s="32"/>
      <c r="J136" s="32"/>
      <c r="K136" s="32"/>
      <c r="L136" s="32"/>
      <c r="M136" s="32"/>
      <c r="N136" s="32"/>
      <c r="O136" s="33"/>
      <c r="P136" s="32"/>
      <c r="Q136" s="32"/>
      <c r="R136" s="32"/>
      <c r="S136" s="32"/>
    </row>
    <row r="137" spans="1:19" x14ac:dyDescent="0.2">
      <c r="A137" s="41">
        <f t="shared" si="2"/>
        <v>136</v>
      </c>
      <c r="B137" s="42" t="s">
        <v>96</v>
      </c>
      <c r="C137" s="13" t="s">
        <v>190</v>
      </c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9"/>
      <c r="P137" s="32"/>
      <c r="Q137" s="32"/>
      <c r="R137" s="32"/>
      <c r="S137" s="32"/>
    </row>
    <row r="138" spans="1:19" x14ac:dyDescent="0.2">
      <c r="A138" s="41">
        <f t="shared" si="2"/>
        <v>137</v>
      </c>
      <c r="B138" s="42" t="s">
        <v>1074</v>
      </c>
      <c r="C138" s="32"/>
      <c r="D138" s="32"/>
      <c r="E138" s="32"/>
      <c r="F138" s="32"/>
      <c r="G138" s="32"/>
      <c r="H138" s="32"/>
      <c r="I138" s="32"/>
      <c r="J138" s="32"/>
      <c r="K138" s="32"/>
      <c r="L138" s="32"/>
      <c r="M138" s="32"/>
      <c r="N138" s="32"/>
      <c r="O138" s="33"/>
      <c r="P138" s="32"/>
      <c r="Q138" s="32"/>
      <c r="R138" s="32"/>
      <c r="S138" s="32"/>
    </row>
    <row r="139" spans="1:19" x14ac:dyDescent="0.2">
      <c r="A139" s="41">
        <f t="shared" si="2"/>
        <v>138</v>
      </c>
      <c r="B139" s="42" t="s">
        <v>136</v>
      </c>
      <c r="C139" s="13" t="s">
        <v>1539</v>
      </c>
      <c r="D139" s="13" t="s">
        <v>14</v>
      </c>
      <c r="E139" s="32"/>
      <c r="F139" s="32"/>
      <c r="G139" s="32"/>
      <c r="H139" s="32"/>
      <c r="I139" s="32"/>
      <c r="J139" s="32"/>
      <c r="K139" s="32"/>
      <c r="L139" s="32"/>
      <c r="M139" s="32"/>
      <c r="N139" s="32"/>
      <c r="O139" s="33"/>
      <c r="P139" s="32"/>
      <c r="Q139" s="32"/>
      <c r="R139" s="32"/>
      <c r="S139" s="32"/>
    </row>
    <row r="140" spans="1:19" x14ac:dyDescent="0.2">
      <c r="A140" s="41">
        <f t="shared" si="2"/>
        <v>139</v>
      </c>
      <c r="B140" s="42" t="s">
        <v>1540</v>
      </c>
      <c r="C140" s="13"/>
      <c r="D140" s="13"/>
      <c r="E140" s="13"/>
      <c r="F140" s="13"/>
      <c r="G140" s="13"/>
      <c r="H140" s="13"/>
      <c r="I140" s="32"/>
      <c r="J140" s="32"/>
      <c r="K140" s="32"/>
      <c r="L140" s="32"/>
      <c r="M140" s="32"/>
      <c r="N140" s="32"/>
      <c r="O140" s="33"/>
      <c r="P140" s="32"/>
      <c r="Q140" s="32"/>
      <c r="R140" s="32"/>
      <c r="S140" s="32"/>
    </row>
    <row r="141" spans="1:19" x14ac:dyDescent="0.2">
      <c r="A141" s="41">
        <f t="shared" si="2"/>
        <v>140</v>
      </c>
      <c r="B141" s="42" t="s">
        <v>1541</v>
      </c>
      <c r="O141" s="4"/>
    </row>
    <row r="142" spans="1:19" x14ac:dyDescent="0.2">
      <c r="A142" s="41">
        <f t="shared" si="2"/>
        <v>141</v>
      </c>
      <c r="B142" s="42" t="s">
        <v>309</v>
      </c>
      <c r="O142" s="4"/>
    </row>
    <row r="143" spans="1:19" x14ac:dyDescent="0.2">
      <c r="A143" s="41">
        <f t="shared" si="2"/>
        <v>142</v>
      </c>
      <c r="B143" s="42" t="s">
        <v>309</v>
      </c>
      <c r="C143" s="32"/>
      <c r="D143" s="32"/>
      <c r="E143" s="32"/>
      <c r="O143" s="4"/>
    </row>
    <row r="144" spans="1:19" x14ac:dyDescent="0.2">
      <c r="A144" s="41">
        <f t="shared" si="2"/>
        <v>143</v>
      </c>
      <c r="B144" s="42" t="s">
        <v>27</v>
      </c>
      <c r="C144" s="13" t="s">
        <v>903</v>
      </c>
      <c r="D144" s="32"/>
      <c r="E144" s="32"/>
      <c r="F144" s="32"/>
      <c r="G144" s="32"/>
      <c r="H144" s="32"/>
      <c r="I144" s="32"/>
      <c r="J144" s="32"/>
      <c r="K144" s="32"/>
      <c r="L144" s="32"/>
      <c r="M144" s="32"/>
      <c r="N144" s="32"/>
      <c r="O144" s="33"/>
      <c r="P144" s="32"/>
      <c r="Q144" s="32"/>
    </row>
    <row r="145" spans="1:19" x14ac:dyDescent="0.2">
      <c r="A145" s="41">
        <f t="shared" si="2"/>
        <v>144</v>
      </c>
      <c r="B145" s="42" t="s">
        <v>1542</v>
      </c>
      <c r="C145" s="32"/>
      <c r="D145" s="32"/>
      <c r="E145" s="32"/>
      <c r="F145" s="32"/>
      <c r="G145" s="32"/>
      <c r="H145" s="32"/>
      <c r="I145" s="32"/>
      <c r="J145" s="32"/>
      <c r="K145" s="32"/>
      <c r="L145" s="32"/>
      <c r="M145" s="32"/>
      <c r="N145" s="32"/>
      <c r="O145" s="33"/>
      <c r="P145" s="32"/>
      <c r="Q145" s="32"/>
      <c r="R145" s="32"/>
      <c r="S145" s="32"/>
    </row>
    <row r="146" spans="1:19" x14ac:dyDescent="0.2">
      <c r="A146" s="41">
        <f t="shared" si="2"/>
        <v>145</v>
      </c>
      <c r="B146" s="42" t="s">
        <v>23</v>
      </c>
      <c r="C146" s="32"/>
      <c r="D146" s="32"/>
      <c r="E146" s="32"/>
      <c r="F146" s="32"/>
      <c r="G146" s="32"/>
      <c r="H146" s="32"/>
      <c r="I146" s="32"/>
      <c r="J146" s="32"/>
      <c r="K146" s="32"/>
      <c r="L146" s="32"/>
      <c r="M146" s="32"/>
      <c r="N146" s="32"/>
      <c r="O146" s="33"/>
      <c r="P146" s="32"/>
      <c r="Q146" s="32"/>
      <c r="R146" s="32"/>
      <c r="S146" s="32"/>
    </row>
    <row r="147" spans="1:19" x14ac:dyDescent="0.2">
      <c r="A147" s="41">
        <f t="shared" si="2"/>
        <v>146</v>
      </c>
      <c r="B147" s="42" t="s">
        <v>40</v>
      </c>
      <c r="C147" s="13" t="s">
        <v>337</v>
      </c>
      <c r="D147" s="32"/>
      <c r="E147" s="32"/>
      <c r="F147" s="32"/>
      <c r="G147" s="32"/>
      <c r="H147" s="32"/>
      <c r="I147" s="32"/>
      <c r="J147" s="32"/>
      <c r="K147" s="32"/>
      <c r="L147" s="32"/>
      <c r="M147" s="32"/>
      <c r="N147" s="32"/>
      <c r="O147" s="33"/>
      <c r="P147" s="32"/>
      <c r="Q147" s="32"/>
      <c r="R147" s="32"/>
      <c r="S147" s="32"/>
    </row>
    <row r="148" spans="1:19" x14ac:dyDescent="0.2">
      <c r="A148" s="41">
        <f t="shared" si="2"/>
        <v>147</v>
      </c>
      <c r="B148" s="42" t="s">
        <v>1543</v>
      </c>
      <c r="C148" s="32"/>
      <c r="D148" s="32"/>
      <c r="E148" s="32"/>
      <c r="F148" s="32"/>
      <c r="G148" s="32"/>
      <c r="H148" s="32"/>
      <c r="I148" s="32"/>
      <c r="J148" s="32"/>
      <c r="K148" s="32"/>
      <c r="L148" s="32"/>
      <c r="M148" s="32"/>
      <c r="N148" s="32"/>
      <c r="O148" s="33"/>
      <c r="P148" s="32"/>
      <c r="Q148" s="32"/>
      <c r="R148" s="32"/>
      <c r="S148" s="32"/>
    </row>
    <row r="149" spans="1:19" x14ac:dyDescent="0.2">
      <c r="A149" s="41">
        <f t="shared" si="2"/>
        <v>148</v>
      </c>
      <c r="B149" s="42" t="s">
        <v>155</v>
      </c>
      <c r="C149" s="32"/>
      <c r="D149" s="32"/>
      <c r="E149" s="32"/>
      <c r="F149" s="32"/>
      <c r="G149" s="32"/>
      <c r="H149" s="32"/>
      <c r="I149" s="32"/>
      <c r="J149" s="32"/>
      <c r="K149" s="32"/>
      <c r="L149" s="32"/>
      <c r="M149" s="32"/>
      <c r="N149" s="32"/>
      <c r="O149" s="33"/>
      <c r="P149" s="32"/>
      <c r="Q149" s="32"/>
      <c r="R149" s="32"/>
      <c r="S149" s="32"/>
    </row>
    <row r="150" spans="1:19" x14ac:dyDescent="0.2">
      <c r="A150" s="41">
        <f t="shared" si="2"/>
        <v>149</v>
      </c>
      <c r="B150" s="42" t="s">
        <v>155</v>
      </c>
      <c r="C150" s="32"/>
      <c r="D150" s="32"/>
      <c r="E150" s="32"/>
      <c r="F150" s="32"/>
      <c r="G150" s="32"/>
      <c r="H150" s="32"/>
      <c r="I150" s="32"/>
      <c r="J150" s="32"/>
      <c r="K150" s="32"/>
      <c r="L150" s="32"/>
      <c r="M150" s="32"/>
      <c r="N150" s="32"/>
      <c r="O150" s="33"/>
      <c r="P150" s="32"/>
      <c r="Q150" s="32"/>
      <c r="R150" s="32"/>
      <c r="S150" s="32"/>
    </row>
    <row r="151" spans="1:19" x14ac:dyDescent="0.2">
      <c r="A151" s="41">
        <f>A150+1</f>
        <v>150</v>
      </c>
      <c r="B151" s="42" t="s">
        <v>96</v>
      </c>
      <c r="C151" s="32"/>
      <c r="D151" s="32"/>
      <c r="E151" s="32"/>
      <c r="F151" s="32"/>
      <c r="G151" s="32"/>
      <c r="H151" s="32"/>
      <c r="I151" s="32"/>
      <c r="J151" s="32"/>
      <c r="K151" s="32"/>
      <c r="L151" s="32"/>
      <c r="M151" s="32"/>
      <c r="N151" s="32"/>
      <c r="O151" s="33"/>
      <c r="P151" s="32"/>
      <c r="Q151" s="32"/>
      <c r="R151" s="32"/>
      <c r="S151" s="32"/>
    </row>
    <row r="152" spans="1:19" x14ac:dyDescent="0.2">
      <c r="A152" s="41">
        <f t="shared" si="2"/>
        <v>151</v>
      </c>
      <c r="B152" s="42" t="s">
        <v>96</v>
      </c>
      <c r="C152" s="13" t="s">
        <v>15</v>
      </c>
      <c r="D152" s="13"/>
      <c r="E152" s="13"/>
      <c r="F152" s="13"/>
      <c r="G152" s="13"/>
      <c r="H152" s="13"/>
      <c r="I152" s="32"/>
      <c r="J152" s="32"/>
      <c r="K152" s="32"/>
      <c r="L152" s="32"/>
      <c r="M152" s="32"/>
      <c r="N152" s="32"/>
      <c r="O152" s="33"/>
      <c r="P152" s="32"/>
      <c r="Q152" s="32"/>
      <c r="R152" s="32"/>
      <c r="S152" s="32"/>
    </row>
    <row r="153" spans="1:19" x14ac:dyDescent="0.2">
      <c r="A153" s="41">
        <f t="shared" si="2"/>
        <v>152</v>
      </c>
      <c r="B153" s="42" t="s">
        <v>1544</v>
      </c>
      <c r="C153" s="13" t="s">
        <v>39</v>
      </c>
      <c r="D153" s="13" t="s">
        <v>122</v>
      </c>
      <c r="E153" s="13"/>
      <c r="F153" s="13"/>
      <c r="G153" s="13"/>
      <c r="H153" s="13"/>
      <c r="I153" s="13"/>
      <c r="J153" s="13"/>
      <c r="K153" s="13"/>
      <c r="L153" s="32"/>
      <c r="M153" s="32"/>
      <c r="N153" s="32"/>
      <c r="O153" s="33"/>
      <c r="P153" s="32"/>
      <c r="Q153" s="32"/>
      <c r="R153" s="32"/>
      <c r="S153" s="32"/>
    </row>
    <row r="154" spans="1:19" x14ac:dyDescent="0.2">
      <c r="A154" s="41">
        <f t="shared" si="2"/>
        <v>153</v>
      </c>
      <c r="B154" s="42" t="s">
        <v>405</v>
      </c>
      <c r="C154" s="13"/>
      <c r="D154" s="32"/>
      <c r="E154" s="32"/>
      <c r="F154" s="32"/>
      <c r="G154" s="32"/>
      <c r="H154" s="32"/>
      <c r="I154" s="32"/>
      <c r="J154" s="32"/>
      <c r="K154" s="32"/>
      <c r="L154" s="32"/>
      <c r="M154" s="32"/>
      <c r="N154" s="32"/>
      <c r="O154" s="33"/>
      <c r="P154" s="32"/>
      <c r="Q154" s="32"/>
      <c r="R154" s="32"/>
      <c r="S154" s="32"/>
    </row>
    <row r="155" spans="1:19" x14ac:dyDescent="0.2">
      <c r="A155" s="41">
        <f t="shared" si="2"/>
        <v>154</v>
      </c>
      <c r="B155" s="42" t="s">
        <v>40</v>
      </c>
      <c r="C155" s="34"/>
      <c r="D155" s="34"/>
      <c r="E155" s="34"/>
      <c r="F155" s="34"/>
      <c r="G155" s="34"/>
      <c r="H155" s="34"/>
      <c r="O155" s="4"/>
    </row>
    <row r="156" spans="1:19" x14ac:dyDescent="0.2">
      <c r="A156" s="41">
        <f t="shared" si="2"/>
        <v>155</v>
      </c>
      <c r="B156" s="42" t="s">
        <v>3</v>
      </c>
      <c r="C156" s="34"/>
      <c r="D156" s="34"/>
      <c r="E156" s="34"/>
      <c r="F156" s="34"/>
      <c r="G156" s="34"/>
      <c r="H156" s="34"/>
      <c r="O156" s="4"/>
    </row>
    <row r="157" spans="1:19" x14ac:dyDescent="0.2">
      <c r="A157" s="41">
        <f t="shared" si="2"/>
        <v>156</v>
      </c>
      <c r="B157" s="42" t="s">
        <v>126</v>
      </c>
      <c r="C157" s="13"/>
      <c r="D157" s="13"/>
      <c r="E157" s="32"/>
      <c r="F157" s="32"/>
      <c r="G157" s="32"/>
      <c r="H157" s="32"/>
      <c r="I157" s="32"/>
      <c r="J157" s="32"/>
      <c r="K157" s="32"/>
      <c r="L157" s="32"/>
      <c r="M157" s="32"/>
      <c r="N157" s="32"/>
      <c r="O157" s="33"/>
      <c r="P157" s="32"/>
      <c r="Q157" s="32"/>
      <c r="R157" s="32"/>
      <c r="S157" s="32"/>
    </row>
    <row r="158" spans="1:19" x14ac:dyDescent="0.2">
      <c r="A158" s="41">
        <f t="shared" si="2"/>
        <v>157</v>
      </c>
      <c r="B158" s="42" t="s">
        <v>155</v>
      </c>
      <c r="C158" s="32"/>
      <c r="D158" s="32"/>
      <c r="E158" s="32"/>
      <c r="F158" s="32"/>
      <c r="G158" s="32"/>
      <c r="H158" s="32"/>
      <c r="I158" s="32"/>
      <c r="J158" s="32"/>
      <c r="K158" s="32"/>
      <c r="L158" s="32"/>
      <c r="M158" s="32"/>
      <c r="N158" s="32"/>
      <c r="O158" s="33"/>
      <c r="P158" s="32"/>
      <c r="Q158" s="32"/>
      <c r="R158" s="32"/>
      <c r="S158" s="32"/>
    </row>
    <row r="159" spans="1:19" x14ac:dyDescent="0.2">
      <c r="A159" s="41">
        <f t="shared" si="2"/>
        <v>158</v>
      </c>
      <c r="B159" s="42" t="s">
        <v>31</v>
      </c>
      <c r="C159" s="13" t="s">
        <v>1545</v>
      </c>
      <c r="D159" s="13" t="s">
        <v>1546</v>
      </c>
      <c r="E159" s="13" t="s">
        <v>572</v>
      </c>
      <c r="F159" s="13" t="s">
        <v>1547</v>
      </c>
      <c r="G159" s="13" t="s">
        <v>1548</v>
      </c>
      <c r="H159" s="13" t="s">
        <v>1539</v>
      </c>
      <c r="I159" s="13" t="s">
        <v>537</v>
      </c>
      <c r="J159" s="13" t="s">
        <v>894</v>
      </c>
      <c r="K159" s="13" t="s">
        <v>1018</v>
      </c>
      <c r="L159" s="13" t="s">
        <v>166</v>
      </c>
      <c r="M159" s="13" t="s">
        <v>64</v>
      </c>
      <c r="N159" s="13" t="s">
        <v>5</v>
      </c>
      <c r="O159" s="19" t="s">
        <v>15</v>
      </c>
      <c r="P159" s="32"/>
      <c r="Q159" s="32"/>
      <c r="R159" s="32"/>
      <c r="S159" s="32"/>
    </row>
    <row r="160" spans="1:19" x14ac:dyDescent="0.2">
      <c r="A160" s="41">
        <f t="shared" si="2"/>
        <v>159</v>
      </c>
      <c r="B160" s="42" t="s">
        <v>1549</v>
      </c>
      <c r="C160" s="32"/>
      <c r="D160" s="32"/>
      <c r="E160" s="32"/>
      <c r="F160" s="32"/>
      <c r="G160" s="32"/>
      <c r="H160" s="32"/>
      <c r="I160" s="32"/>
      <c r="J160" s="32"/>
      <c r="K160" s="32"/>
      <c r="L160" s="32"/>
      <c r="M160" s="32"/>
      <c r="N160" s="32"/>
      <c r="O160" s="33"/>
      <c r="P160" s="32"/>
      <c r="Q160" s="32"/>
      <c r="R160" s="32"/>
      <c r="S160" s="32"/>
    </row>
    <row r="161" spans="1:19" x14ac:dyDescent="0.2">
      <c r="A161" s="41">
        <f t="shared" si="2"/>
        <v>160</v>
      </c>
      <c r="B161" s="42" t="s">
        <v>96</v>
      </c>
      <c r="C161" s="13" t="s">
        <v>15</v>
      </c>
      <c r="D161" s="13"/>
      <c r="E161" s="13"/>
      <c r="F161" s="32"/>
      <c r="G161" s="32"/>
      <c r="H161" s="32"/>
      <c r="I161" s="32"/>
      <c r="J161" s="32"/>
      <c r="K161" s="32"/>
      <c r="L161" s="32"/>
      <c r="M161" s="32"/>
      <c r="N161" s="32"/>
      <c r="O161" s="33"/>
      <c r="P161" s="32"/>
      <c r="Q161" s="32"/>
      <c r="R161" s="32"/>
      <c r="S161" s="32"/>
    </row>
    <row r="162" spans="1:19" x14ac:dyDescent="0.2">
      <c r="A162" s="41">
        <f t="shared" si="2"/>
        <v>161</v>
      </c>
      <c r="B162" s="42" t="s">
        <v>843</v>
      </c>
      <c r="C162" s="32"/>
      <c r="D162" s="32"/>
      <c r="E162" s="32"/>
      <c r="F162" s="32"/>
      <c r="G162" s="32"/>
      <c r="H162" s="32"/>
      <c r="I162" s="32"/>
      <c r="J162" s="32"/>
      <c r="K162" s="32"/>
      <c r="L162" s="32"/>
      <c r="M162" s="32"/>
      <c r="N162" s="32"/>
      <c r="O162" s="33"/>
      <c r="P162" s="32"/>
      <c r="Q162" s="32"/>
      <c r="R162" s="32"/>
      <c r="S162" s="32"/>
    </row>
    <row r="163" spans="1:19" x14ac:dyDescent="0.2">
      <c r="A163" s="41">
        <f t="shared" si="2"/>
        <v>162</v>
      </c>
      <c r="B163" s="42" t="s">
        <v>43</v>
      </c>
      <c r="C163" s="32"/>
      <c r="D163" s="32"/>
      <c r="E163" s="32"/>
      <c r="F163" s="32"/>
      <c r="G163" s="32"/>
      <c r="H163" s="32"/>
      <c r="I163" s="32"/>
      <c r="J163" s="32"/>
      <c r="K163" s="32"/>
      <c r="L163" s="32"/>
      <c r="M163" s="32"/>
      <c r="N163" s="32"/>
      <c r="O163" s="33"/>
      <c r="P163" s="32"/>
      <c r="Q163" s="32"/>
      <c r="R163" s="32"/>
      <c r="S163" s="32"/>
    </row>
    <row r="164" spans="1:19" x14ac:dyDescent="0.2">
      <c r="A164" s="41">
        <f t="shared" si="2"/>
        <v>163</v>
      </c>
      <c r="B164" s="42" t="s">
        <v>96</v>
      </c>
      <c r="C164" s="32"/>
      <c r="D164" s="32"/>
      <c r="E164" s="32"/>
      <c r="F164" s="32"/>
      <c r="G164" s="32"/>
      <c r="H164" s="32"/>
      <c r="I164" s="32"/>
      <c r="J164" s="32"/>
      <c r="K164" s="32"/>
      <c r="L164" s="32"/>
      <c r="M164" s="32"/>
      <c r="N164" s="32"/>
      <c r="O164" s="33"/>
      <c r="P164" s="32"/>
      <c r="Q164" s="32"/>
      <c r="R164" s="32"/>
      <c r="S164" s="32"/>
    </row>
    <row r="165" spans="1:19" x14ac:dyDescent="0.2">
      <c r="A165" s="41">
        <f t="shared" si="2"/>
        <v>164</v>
      </c>
      <c r="B165" s="42" t="s">
        <v>125</v>
      </c>
      <c r="C165" s="13" t="s">
        <v>1550</v>
      </c>
      <c r="D165" s="13" t="s">
        <v>1551</v>
      </c>
      <c r="E165" s="32"/>
      <c r="F165" s="32"/>
      <c r="G165" s="32"/>
      <c r="H165" s="32"/>
      <c r="I165" s="32"/>
      <c r="J165" s="32"/>
      <c r="K165" s="32"/>
      <c r="L165" s="32"/>
      <c r="M165" s="32"/>
      <c r="N165" s="32"/>
      <c r="O165" s="33"/>
      <c r="P165" s="32"/>
      <c r="Q165" s="32"/>
      <c r="R165" s="32"/>
      <c r="S165" s="32"/>
    </row>
    <row r="166" spans="1:19" x14ac:dyDescent="0.2">
      <c r="A166" s="41">
        <f t="shared" si="2"/>
        <v>165</v>
      </c>
      <c r="B166" s="42" t="s">
        <v>1552</v>
      </c>
      <c r="C166" s="32"/>
      <c r="D166" s="32"/>
      <c r="E166" s="32"/>
      <c r="F166" s="32"/>
      <c r="G166" s="32"/>
      <c r="H166" s="32"/>
      <c r="I166" s="32"/>
      <c r="J166" s="32"/>
      <c r="K166" s="32"/>
      <c r="L166" s="32"/>
      <c r="M166" s="32"/>
      <c r="N166" s="32"/>
      <c r="O166" s="33"/>
      <c r="P166" s="32"/>
      <c r="Q166" s="32"/>
      <c r="R166" s="32"/>
      <c r="S166" s="32"/>
    </row>
    <row r="167" spans="1:19" x14ac:dyDescent="0.2">
      <c r="A167" s="41">
        <f t="shared" si="2"/>
        <v>166</v>
      </c>
      <c r="B167" s="42" t="s">
        <v>43</v>
      </c>
      <c r="C167" s="13" t="s">
        <v>255</v>
      </c>
      <c r="D167" s="32"/>
      <c r="E167" s="32"/>
      <c r="F167" s="32"/>
      <c r="G167" s="32"/>
      <c r="H167" s="32"/>
      <c r="I167" s="32"/>
      <c r="J167" s="32"/>
      <c r="K167" s="32"/>
      <c r="L167" s="32"/>
      <c r="M167" s="32"/>
      <c r="N167" s="32"/>
      <c r="O167" s="33"/>
      <c r="P167" s="32"/>
      <c r="Q167" s="32"/>
      <c r="R167" s="32"/>
      <c r="S167" s="32"/>
    </row>
    <row r="168" spans="1:19" x14ac:dyDescent="0.2">
      <c r="A168" s="41">
        <f t="shared" si="2"/>
        <v>167</v>
      </c>
      <c r="B168" s="42" t="s">
        <v>1553</v>
      </c>
      <c r="C168" s="13" t="s">
        <v>22</v>
      </c>
      <c r="D168" s="13"/>
      <c r="E168" s="13"/>
      <c r="F168" s="13"/>
      <c r="G168" s="13"/>
      <c r="H168" s="13"/>
      <c r="I168" s="13"/>
      <c r="J168" s="13"/>
      <c r="K168" s="32"/>
      <c r="L168" s="32"/>
      <c r="M168" s="32"/>
      <c r="N168" s="32"/>
      <c r="O168" s="33"/>
      <c r="P168" s="32"/>
      <c r="Q168" s="32"/>
      <c r="R168" s="32"/>
      <c r="S168" s="32"/>
    </row>
    <row r="169" spans="1:19" x14ac:dyDescent="0.2">
      <c r="A169" s="41">
        <f t="shared" si="2"/>
        <v>168</v>
      </c>
      <c r="B169" s="42" t="s">
        <v>813</v>
      </c>
      <c r="C169" s="32"/>
      <c r="D169" s="32"/>
      <c r="E169" s="32"/>
      <c r="F169" s="32"/>
      <c r="G169" s="32"/>
      <c r="H169" s="32"/>
      <c r="I169" s="32"/>
      <c r="J169" s="32"/>
      <c r="K169" s="32"/>
      <c r="L169" s="32"/>
      <c r="M169" s="32"/>
      <c r="N169" s="32"/>
      <c r="O169" s="33"/>
      <c r="P169" s="32"/>
      <c r="Q169" s="32"/>
      <c r="R169" s="32"/>
      <c r="S169" s="32"/>
    </row>
    <row r="170" spans="1:19" x14ac:dyDescent="0.2">
      <c r="A170" s="41">
        <f t="shared" si="2"/>
        <v>169</v>
      </c>
      <c r="B170" s="42" t="s">
        <v>23</v>
      </c>
      <c r="C170" s="32"/>
      <c r="D170" s="32"/>
      <c r="E170" s="32"/>
      <c r="F170" s="32"/>
      <c r="G170" s="32"/>
      <c r="H170" s="32"/>
      <c r="I170" s="32"/>
      <c r="J170" s="32"/>
      <c r="K170" s="32"/>
      <c r="L170" s="32"/>
      <c r="M170" s="32"/>
      <c r="N170" s="32"/>
      <c r="O170" s="33"/>
      <c r="P170" s="32"/>
      <c r="Q170" s="32"/>
      <c r="R170" s="32"/>
      <c r="S170" s="32"/>
    </row>
    <row r="171" spans="1:19" x14ac:dyDescent="0.2">
      <c r="A171" s="41">
        <f t="shared" si="2"/>
        <v>170</v>
      </c>
      <c r="B171" s="42" t="s">
        <v>333</v>
      </c>
      <c r="C171" s="32"/>
      <c r="D171" s="32"/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3"/>
      <c r="P171" s="32"/>
      <c r="Q171" s="32"/>
      <c r="R171" s="32"/>
      <c r="S171" s="32"/>
    </row>
    <row r="172" spans="1:19" x14ac:dyDescent="0.2">
      <c r="A172" s="41">
        <f t="shared" si="2"/>
        <v>171</v>
      </c>
      <c r="B172" s="42" t="s">
        <v>31</v>
      </c>
      <c r="C172" s="13" t="s">
        <v>1554</v>
      </c>
      <c r="D172" s="13" t="s">
        <v>1439</v>
      </c>
      <c r="E172" s="13" t="s">
        <v>342</v>
      </c>
      <c r="F172" s="32"/>
      <c r="G172" s="32"/>
      <c r="H172" s="32"/>
      <c r="I172" s="32"/>
      <c r="J172" s="32"/>
      <c r="K172" s="32"/>
      <c r="L172" s="32"/>
      <c r="M172" s="32"/>
      <c r="N172" s="32"/>
      <c r="O172" s="33"/>
      <c r="P172" s="32"/>
      <c r="Q172" s="32"/>
      <c r="R172" s="32"/>
      <c r="S172" s="32"/>
    </row>
    <row r="173" spans="1:19" x14ac:dyDescent="0.2">
      <c r="A173" s="41">
        <f t="shared" si="2"/>
        <v>172</v>
      </c>
      <c r="B173" s="42" t="s">
        <v>24</v>
      </c>
      <c r="C173" s="32"/>
      <c r="D173" s="32"/>
      <c r="E173" s="32"/>
      <c r="F173" s="32"/>
      <c r="G173" s="32"/>
      <c r="H173" s="32"/>
      <c r="I173" s="32"/>
      <c r="J173" s="32"/>
      <c r="K173" s="32"/>
      <c r="L173" s="32"/>
      <c r="M173" s="32"/>
      <c r="N173" s="32"/>
      <c r="O173" s="33"/>
      <c r="P173" s="32"/>
      <c r="Q173" s="32"/>
      <c r="R173" s="32"/>
      <c r="S173" s="32"/>
    </row>
    <row r="174" spans="1:19" x14ac:dyDescent="0.2">
      <c r="A174" s="41">
        <f t="shared" si="2"/>
        <v>173</v>
      </c>
      <c r="B174" s="42" t="s">
        <v>328</v>
      </c>
      <c r="C174" s="13" t="s">
        <v>34</v>
      </c>
      <c r="D174" s="13"/>
      <c r="E174" s="13"/>
      <c r="F174" s="32"/>
      <c r="G174" s="32"/>
      <c r="H174" s="32"/>
      <c r="I174" s="32"/>
      <c r="J174" s="32"/>
      <c r="K174" s="32"/>
      <c r="L174" s="32"/>
      <c r="M174" s="32"/>
      <c r="N174" s="32"/>
      <c r="O174" s="33"/>
      <c r="P174" s="32"/>
      <c r="Q174" s="32"/>
      <c r="R174" s="32"/>
      <c r="S174" s="32"/>
    </row>
    <row r="175" spans="1:19" x14ac:dyDescent="0.2">
      <c r="A175" s="41">
        <f t="shared" si="2"/>
        <v>174</v>
      </c>
      <c r="B175" s="42" t="s">
        <v>1123</v>
      </c>
      <c r="C175" s="32"/>
      <c r="D175" s="32"/>
      <c r="E175" s="32"/>
      <c r="F175" s="32"/>
      <c r="G175" s="32"/>
      <c r="H175" s="32"/>
      <c r="I175" s="32"/>
      <c r="J175" s="32"/>
      <c r="K175" s="32"/>
      <c r="L175" s="32"/>
      <c r="M175" s="32"/>
      <c r="N175" s="32"/>
      <c r="O175" s="33"/>
      <c r="P175" s="32"/>
      <c r="Q175" s="32"/>
      <c r="R175" s="32"/>
      <c r="S175" s="32"/>
    </row>
    <row r="176" spans="1:19" x14ac:dyDescent="0.2">
      <c r="A176" s="41">
        <f>A175+1</f>
        <v>175</v>
      </c>
      <c r="B176" s="42" t="s">
        <v>96</v>
      </c>
      <c r="C176" s="13" t="s">
        <v>1555</v>
      </c>
      <c r="D176" s="13" t="s">
        <v>304</v>
      </c>
      <c r="E176" s="13" t="s">
        <v>154</v>
      </c>
      <c r="F176" s="32"/>
      <c r="G176" s="32"/>
      <c r="H176" s="32"/>
      <c r="I176" s="32"/>
      <c r="J176" s="32"/>
      <c r="K176" s="32"/>
      <c r="L176" s="32"/>
      <c r="M176" s="32"/>
      <c r="N176" s="32"/>
      <c r="O176" s="33"/>
      <c r="P176" s="32"/>
      <c r="Q176" s="32"/>
      <c r="R176" s="32"/>
      <c r="S176" s="32"/>
    </row>
    <row r="177" spans="1:19" x14ac:dyDescent="0.2">
      <c r="A177" s="41">
        <f t="shared" si="2"/>
        <v>176</v>
      </c>
      <c r="B177" s="42" t="s">
        <v>1556</v>
      </c>
      <c r="C177" s="32"/>
      <c r="D177" s="32"/>
      <c r="E177" s="32"/>
      <c r="F177" s="32"/>
      <c r="G177" s="32"/>
      <c r="H177" s="32"/>
      <c r="I177" s="32"/>
      <c r="J177" s="32"/>
      <c r="K177" s="32"/>
      <c r="L177" s="32"/>
      <c r="M177" s="32"/>
      <c r="N177" s="32"/>
      <c r="O177" s="33"/>
      <c r="P177" s="32"/>
      <c r="Q177" s="32"/>
      <c r="R177" s="32"/>
      <c r="S177" s="32"/>
    </row>
    <row r="178" spans="1:19" x14ac:dyDescent="0.2">
      <c r="A178" s="41">
        <f t="shared" si="2"/>
        <v>177</v>
      </c>
      <c r="B178" s="42" t="s">
        <v>23</v>
      </c>
      <c r="C178" s="13"/>
      <c r="D178" s="13"/>
      <c r="E178" s="32"/>
      <c r="F178" s="32"/>
      <c r="G178" s="32"/>
      <c r="H178" s="32"/>
      <c r="I178" s="32"/>
      <c r="J178" s="32"/>
      <c r="K178" s="32"/>
      <c r="L178" s="32"/>
      <c r="M178" s="32"/>
      <c r="N178" s="32"/>
      <c r="O178" s="33"/>
      <c r="P178" s="32"/>
      <c r="Q178" s="32"/>
      <c r="R178" s="32"/>
      <c r="S178" s="32"/>
    </row>
    <row r="179" spans="1:19" x14ac:dyDescent="0.2">
      <c r="A179" s="41">
        <f t="shared" si="2"/>
        <v>178</v>
      </c>
      <c r="B179" s="42" t="s">
        <v>28</v>
      </c>
      <c r="C179" s="32"/>
      <c r="D179" s="32"/>
      <c r="E179" s="32"/>
      <c r="F179" s="32"/>
      <c r="G179" s="32"/>
      <c r="H179" s="32"/>
      <c r="I179" s="32"/>
      <c r="J179" s="32"/>
      <c r="K179" s="32"/>
      <c r="L179" s="32"/>
      <c r="M179" s="32"/>
      <c r="N179" s="32"/>
      <c r="O179" s="33"/>
      <c r="P179" s="32"/>
      <c r="Q179" s="32"/>
      <c r="R179" s="32"/>
      <c r="S179" s="32"/>
    </row>
    <row r="180" spans="1:19" x14ac:dyDescent="0.2">
      <c r="A180" s="41">
        <f t="shared" si="2"/>
        <v>179</v>
      </c>
      <c r="B180" s="42" t="s">
        <v>136</v>
      </c>
      <c r="C180" s="32"/>
      <c r="D180" s="32"/>
      <c r="E180" s="32"/>
      <c r="F180" s="32"/>
      <c r="G180" s="32"/>
      <c r="H180" s="32"/>
      <c r="I180" s="32"/>
      <c r="J180" s="32"/>
      <c r="K180" s="32"/>
      <c r="L180" s="32"/>
      <c r="M180" s="32"/>
      <c r="N180" s="32"/>
      <c r="O180" s="33"/>
      <c r="P180" s="32"/>
      <c r="Q180" s="32"/>
      <c r="R180" s="32"/>
      <c r="S180" s="32"/>
    </row>
    <row r="181" spans="1:19" x14ac:dyDescent="0.2">
      <c r="A181" s="41">
        <f t="shared" si="2"/>
        <v>180</v>
      </c>
      <c r="B181" s="42" t="s">
        <v>481</v>
      </c>
      <c r="C181" s="32"/>
      <c r="D181" s="32"/>
      <c r="E181" s="32"/>
      <c r="F181" s="32"/>
      <c r="G181" s="32"/>
      <c r="H181" s="32"/>
      <c r="I181" s="32"/>
      <c r="J181" s="32"/>
      <c r="K181" s="32"/>
      <c r="L181" s="32"/>
      <c r="M181" s="32"/>
      <c r="N181" s="32"/>
      <c r="O181" s="33"/>
      <c r="P181" s="32"/>
      <c r="Q181" s="32"/>
      <c r="R181" s="32"/>
      <c r="S181" s="32"/>
    </row>
    <row r="182" spans="1:19" x14ac:dyDescent="0.2">
      <c r="A182" s="41">
        <f t="shared" si="2"/>
        <v>181</v>
      </c>
      <c r="B182" s="42" t="s">
        <v>96</v>
      </c>
      <c r="C182" s="32"/>
      <c r="D182" s="32"/>
      <c r="E182" s="32"/>
      <c r="F182" s="32"/>
      <c r="G182" s="32"/>
      <c r="H182" s="32"/>
      <c r="I182" s="32"/>
      <c r="J182" s="32"/>
      <c r="K182" s="32"/>
      <c r="L182" s="32"/>
      <c r="M182" s="32"/>
      <c r="N182" s="32"/>
      <c r="O182" s="33"/>
      <c r="P182" s="32"/>
      <c r="Q182" s="32"/>
      <c r="R182" s="32"/>
      <c r="S182" s="32"/>
    </row>
    <row r="183" spans="1:19" x14ac:dyDescent="0.2">
      <c r="A183" s="41">
        <f t="shared" si="2"/>
        <v>182</v>
      </c>
      <c r="B183" s="42" t="s">
        <v>136</v>
      </c>
      <c r="C183" s="32"/>
      <c r="D183" s="32"/>
      <c r="E183" s="32"/>
      <c r="F183" s="32"/>
      <c r="G183" s="32"/>
      <c r="H183" s="32"/>
      <c r="I183" s="32"/>
      <c r="J183" s="32"/>
      <c r="K183" s="32"/>
      <c r="L183" s="32"/>
      <c r="M183" s="32"/>
      <c r="N183" s="32"/>
      <c r="O183" s="33"/>
      <c r="P183" s="32"/>
      <c r="Q183" s="32"/>
      <c r="R183" s="32"/>
      <c r="S183" s="32"/>
    </row>
    <row r="184" spans="1:19" x14ac:dyDescent="0.2">
      <c r="A184" s="41">
        <f t="shared" si="2"/>
        <v>183</v>
      </c>
      <c r="B184" s="42" t="s">
        <v>328</v>
      </c>
      <c r="C184" s="32"/>
      <c r="D184" s="32"/>
      <c r="E184" s="32"/>
      <c r="F184" s="32"/>
      <c r="G184" s="32"/>
      <c r="H184" s="32"/>
      <c r="I184" s="32"/>
      <c r="J184" s="32"/>
      <c r="K184" s="32"/>
      <c r="L184" s="32"/>
      <c r="M184" s="32"/>
      <c r="N184" s="32"/>
      <c r="O184" s="33"/>
      <c r="P184" s="32"/>
      <c r="Q184" s="32"/>
      <c r="R184" s="32"/>
      <c r="S184" s="32"/>
    </row>
    <row r="185" spans="1:19" x14ac:dyDescent="0.2">
      <c r="A185" s="41">
        <f t="shared" si="2"/>
        <v>184</v>
      </c>
      <c r="B185" s="42" t="s">
        <v>110</v>
      </c>
      <c r="C185" s="32"/>
      <c r="D185" s="32"/>
      <c r="E185" s="32"/>
      <c r="F185" s="32"/>
      <c r="G185" s="32"/>
      <c r="H185" s="32"/>
      <c r="I185" s="32"/>
      <c r="J185" s="32"/>
      <c r="K185" s="32"/>
      <c r="L185" s="32"/>
      <c r="M185" s="32"/>
      <c r="N185" s="32"/>
      <c r="O185" s="33"/>
      <c r="P185" s="32"/>
      <c r="Q185" s="32"/>
      <c r="R185" s="32"/>
      <c r="S185" s="32"/>
    </row>
    <row r="186" spans="1:19" x14ac:dyDescent="0.2">
      <c r="A186" s="41">
        <f t="shared" si="2"/>
        <v>185</v>
      </c>
      <c r="B186" s="42" t="s">
        <v>23</v>
      </c>
      <c r="C186" s="13" t="s">
        <v>208</v>
      </c>
      <c r="D186" s="13" t="s">
        <v>6</v>
      </c>
      <c r="E186" s="13" t="s">
        <v>7</v>
      </c>
      <c r="F186" s="32"/>
      <c r="G186" s="32"/>
      <c r="H186" s="32"/>
      <c r="I186" s="32"/>
      <c r="J186" s="32"/>
      <c r="K186" s="32"/>
      <c r="L186" s="32"/>
      <c r="M186" s="32"/>
      <c r="N186" s="32"/>
      <c r="O186" s="33"/>
      <c r="P186" s="32"/>
      <c r="Q186" s="32"/>
      <c r="R186" s="32"/>
      <c r="S186" s="32"/>
    </row>
    <row r="187" spans="1:19" x14ac:dyDescent="0.2">
      <c r="A187" s="41">
        <f t="shared" si="2"/>
        <v>186</v>
      </c>
      <c r="B187" s="42" t="s">
        <v>1557</v>
      </c>
      <c r="C187" s="32"/>
      <c r="D187" s="32"/>
      <c r="E187" s="32"/>
      <c r="F187" s="32"/>
      <c r="G187" s="32"/>
      <c r="H187" s="32"/>
      <c r="I187" s="32"/>
      <c r="J187" s="32"/>
      <c r="K187" s="32"/>
      <c r="L187" s="32"/>
      <c r="M187" s="32"/>
      <c r="N187" s="32"/>
      <c r="O187" s="33"/>
      <c r="P187" s="32"/>
      <c r="Q187" s="32"/>
      <c r="R187" s="32"/>
      <c r="S187" s="32"/>
    </row>
    <row r="188" spans="1:19" x14ac:dyDescent="0.2">
      <c r="A188" s="41">
        <f t="shared" si="2"/>
        <v>187</v>
      </c>
      <c r="B188" s="42" t="s">
        <v>31</v>
      </c>
      <c r="C188" s="32"/>
      <c r="D188" s="32"/>
      <c r="E188" s="32"/>
      <c r="F188" s="32"/>
      <c r="G188" s="32"/>
      <c r="H188" s="32"/>
      <c r="I188" s="32"/>
      <c r="J188" s="32"/>
      <c r="K188" s="32"/>
      <c r="L188" s="32"/>
      <c r="M188" s="32"/>
      <c r="N188" s="32"/>
      <c r="O188" s="33"/>
      <c r="P188" s="32"/>
      <c r="Q188" s="32"/>
      <c r="R188" s="32"/>
      <c r="S188" s="32"/>
    </row>
    <row r="189" spans="1:19" x14ac:dyDescent="0.2">
      <c r="A189" s="41">
        <f t="shared" ref="A189:A250" si="3">A188+1</f>
        <v>188</v>
      </c>
      <c r="B189" s="42" t="s">
        <v>328</v>
      </c>
      <c r="C189" s="13"/>
      <c r="D189" s="13"/>
      <c r="O189" s="4"/>
    </row>
    <row r="190" spans="1:19" x14ac:dyDescent="0.2">
      <c r="A190" s="41">
        <f t="shared" si="3"/>
        <v>189</v>
      </c>
      <c r="B190" s="42" t="s">
        <v>24</v>
      </c>
      <c r="C190" s="13" t="s">
        <v>299</v>
      </c>
      <c r="D190" s="32"/>
      <c r="O190" s="4"/>
    </row>
    <row r="191" spans="1:19" x14ac:dyDescent="0.2">
      <c r="A191" s="41">
        <f t="shared" si="3"/>
        <v>190</v>
      </c>
      <c r="B191" s="42" t="s">
        <v>4</v>
      </c>
      <c r="C191" s="13" t="s">
        <v>1558</v>
      </c>
      <c r="D191" s="13" t="s">
        <v>190</v>
      </c>
      <c r="O191" s="4"/>
    </row>
    <row r="192" spans="1:19" x14ac:dyDescent="0.2">
      <c r="A192" s="41">
        <f t="shared" si="3"/>
        <v>191</v>
      </c>
      <c r="B192" s="42" t="s">
        <v>1559</v>
      </c>
      <c r="C192" s="13"/>
      <c r="D192" s="13"/>
      <c r="E192" s="32"/>
      <c r="F192" s="32"/>
      <c r="G192" s="32"/>
      <c r="H192" s="32"/>
      <c r="I192" s="32"/>
      <c r="J192" s="32"/>
      <c r="K192" s="32"/>
      <c r="L192" s="32"/>
      <c r="M192" s="32"/>
      <c r="O192" s="4"/>
    </row>
    <row r="193" spans="1:19" x14ac:dyDescent="0.2">
      <c r="A193" s="41">
        <f t="shared" si="3"/>
        <v>192</v>
      </c>
      <c r="B193" s="42" t="s">
        <v>40</v>
      </c>
      <c r="C193" s="13"/>
      <c r="D193" s="13"/>
      <c r="E193" s="13"/>
      <c r="F193" s="13"/>
      <c r="G193" s="13"/>
      <c r="H193" s="13"/>
      <c r="I193" s="32"/>
      <c r="J193" s="32"/>
      <c r="K193" s="32"/>
      <c r="L193" s="32"/>
      <c r="M193" s="32"/>
      <c r="N193" s="32"/>
      <c r="O193" s="33"/>
      <c r="P193" s="32"/>
      <c r="Q193" s="32"/>
      <c r="R193" s="32"/>
      <c r="S193" s="32"/>
    </row>
    <row r="194" spans="1:19" x14ac:dyDescent="0.2">
      <c r="A194" s="41">
        <f t="shared" si="3"/>
        <v>193</v>
      </c>
      <c r="B194" s="42" t="s">
        <v>24</v>
      </c>
      <c r="C194" s="13" t="s">
        <v>38</v>
      </c>
      <c r="D194" s="13"/>
      <c r="E194" s="13"/>
      <c r="F194" s="13"/>
      <c r="G194" s="32"/>
      <c r="H194" s="32"/>
      <c r="I194" s="32"/>
      <c r="J194" s="32"/>
      <c r="K194" s="32"/>
      <c r="L194" s="32"/>
      <c r="M194" s="32"/>
      <c r="N194" s="32"/>
      <c r="O194" s="33"/>
      <c r="P194" s="32"/>
      <c r="Q194" s="32"/>
      <c r="R194" s="32"/>
      <c r="S194" s="32"/>
    </row>
    <row r="195" spans="1:19" x14ac:dyDescent="0.2">
      <c r="A195" s="41">
        <f t="shared" si="3"/>
        <v>194</v>
      </c>
      <c r="B195" s="42" t="s">
        <v>173</v>
      </c>
      <c r="C195" s="13"/>
      <c r="D195" s="13"/>
      <c r="E195" s="32"/>
      <c r="F195" s="32"/>
      <c r="G195" s="32"/>
      <c r="H195" s="32"/>
      <c r="I195" s="32"/>
      <c r="J195" s="32"/>
      <c r="K195" s="32"/>
      <c r="L195" s="32"/>
      <c r="M195" s="32"/>
      <c r="N195" s="32"/>
      <c r="O195" s="33"/>
      <c r="P195" s="32"/>
      <c r="Q195" s="32"/>
      <c r="R195" s="32"/>
      <c r="S195" s="32"/>
    </row>
    <row r="196" spans="1:19" x14ac:dyDescent="0.2">
      <c r="A196" s="41">
        <f t="shared" si="3"/>
        <v>195</v>
      </c>
      <c r="B196" s="42" t="s">
        <v>28</v>
      </c>
      <c r="C196" s="13"/>
      <c r="D196" s="13"/>
      <c r="E196" s="13"/>
      <c r="F196" s="13"/>
      <c r="G196" s="13"/>
      <c r="H196" s="32"/>
      <c r="I196" s="32"/>
      <c r="J196" s="32"/>
      <c r="K196" s="32"/>
      <c r="L196" s="32"/>
      <c r="M196" s="32"/>
      <c r="N196" s="32"/>
      <c r="O196" s="33"/>
      <c r="P196" s="32"/>
      <c r="Q196" s="32"/>
      <c r="R196" s="32"/>
      <c r="S196" s="32"/>
    </row>
    <row r="197" spans="1:19" x14ac:dyDescent="0.2">
      <c r="A197" s="41">
        <f t="shared" si="3"/>
        <v>196</v>
      </c>
      <c r="B197" s="42" t="s">
        <v>155</v>
      </c>
      <c r="C197" s="13"/>
      <c r="D197" s="13"/>
      <c r="E197" s="13"/>
      <c r="F197" s="32"/>
      <c r="G197" s="32"/>
      <c r="H197" s="32"/>
      <c r="I197" s="32"/>
      <c r="J197" s="32"/>
      <c r="K197" s="32"/>
      <c r="L197" s="32"/>
      <c r="M197" s="32"/>
      <c r="N197" s="32"/>
      <c r="O197" s="33"/>
      <c r="P197" s="32"/>
      <c r="Q197" s="32"/>
      <c r="R197" s="32"/>
      <c r="S197" s="32"/>
    </row>
    <row r="198" spans="1:19" x14ac:dyDescent="0.2">
      <c r="A198" s="41">
        <f t="shared" si="3"/>
        <v>197</v>
      </c>
      <c r="B198" s="42" t="s">
        <v>31</v>
      </c>
      <c r="C198" s="13" t="s">
        <v>1560</v>
      </c>
      <c r="D198" s="13" t="s">
        <v>6</v>
      </c>
      <c r="E198" s="13" t="s">
        <v>150</v>
      </c>
      <c r="F198" s="32"/>
      <c r="G198" s="32"/>
      <c r="H198" s="32"/>
      <c r="I198" s="32"/>
      <c r="J198" s="32"/>
      <c r="K198" s="32"/>
      <c r="L198" s="32"/>
      <c r="M198" s="32"/>
      <c r="N198" s="32"/>
      <c r="O198" s="33"/>
      <c r="P198" s="32"/>
      <c r="Q198" s="32"/>
      <c r="R198" s="32"/>
      <c r="S198" s="32"/>
    </row>
    <row r="199" spans="1:19" x14ac:dyDescent="0.2">
      <c r="A199" s="41">
        <f t="shared" si="3"/>
        <v>198</v>
      </c>
      <c r="B199" s="42" t="s">
        <v>1167</v>
      </c>
      <c r="C199" s="13" t="s">
        <v>12</v>
      </c>
      <c r="D199" s="32"/>
      <c r="E199" s="32"/>
      <c r="F199" s="32"/>
      <c r="G199" s="32"/>
      <c r="H199" s="32"/>
      <c r="I199" s="32"/>
      <c r="J199" s="32"/>
      <c r="K199" s="32"/>
      <c r="L199" s="32"/>
      <c r="M199" s="32"/>
      <c r="N199" s="32"/>
      <c r="O199" s="33"/>
      <c r="P199" s="32"/>
      <c r="Q199" s="32"/>
      <c r="R199" s="32"/>
      <c r="S199" s="32"/>
    </row>
    <row r="200" spans="1:19" x14ac:dyDescent="0.2">
      <c r="A200" s="41">
        <f t="shared" si="3"/>
        <v>199</v>
      </c>
      <c r="B200" s="42" t="s">
        <v>1561</v>
      </c>
      <c r="C200" s="13" t="s">
        <v>1302</v>
      </c>
      <c r="D200" s="13" t="s">
        <v>1562</v>
      </c>
      <c r="E200" s="13" t="s">
        <v>1480</v>
      </c>
      <c r="F200" s="13" t="s">
        <v>203</v>
      </c>
      <c r="G200" s="13" t="s">
        <v>1563</v>
      </c>
      <c r="H200" s="13" t="s">
        <v>81</v>
      </c>
      <c r="I200" s="13" t="s">
        <v>35</v>
      </c>
      <c r="J200" s="13" t="s">
        <v>85</v>
      </c>
      <c r="K200" s="13" t="s">
        <v>148</v>
      </c>
      <c r="L200" s="13" t="s">
        <v>209</v>
      </c>
      <c r="M200" s="13" t="s">
        <v>122</v>
      </c>
      <c r="N200" s="13" t="s">
        <v>22</v>
      </c>
      <c r="O200" s="19" t="s">
        <v>64</v>
      </c>
      <c r="P200" s="32"/>
      <c r="Q200" s="32"/>
      <c r="R200" s="32"/>
      <c r="S200" s="32"/>
    </row>
    <row r="201" spans="1:19" x14ac:dyDescent="0.2">
      <c r="A201" s="41">
        <f>A200+1</f>
        <v>200</v>
      </c>
      <c r="B201" s="42" t="s">
        <v>1564</v>
      </c>
      <c r="C201" s="32"/>
      <c r="D201" s="32"/>
      <c r="E201" s="32"/>
      <c r="F201" s="32"/>
      <c r="G201" s="32"/>
      <c r="H201" s="32"/>
      <c r="I201" s="32"/>
      <c r="J201" s="32"/>
      <c r="K201" s="32"/>
      <c r="L201" s="32"/>
      <c r="M201" s="32"/>
      <c r="N201" s="32"/>
      <c r="O201" s="33"/>
      <c r="P201" s="32"/>
      <c r="Q201" s="32"/>
      <c r="R201" s="32"/>
      <c r="S201" s="32"/>
    </row>
    <row r="202" spans="1:19" x14ac:dyDescent="0.2">
      <c r="A202" s="41">
        <f t="shared" si="3"/>
        <v>201</v>
      </c>
      <c r="B202" s="42" t="s">
        <v>344</v>
      </c>
      <c r="C202" s="13" t="s">
        <v>454</v>
      </c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9"/>
      <c r="P202" s="32"/>
      <c r="Q202" s="32"/>
      <c r="R202" s="32"/>
    </row>
    <row r="203" spans="1:19" x14ac:dyDescent="0.2">
      <c r="A203" s="41">
        <f t="shared" si="3"/>
        <v>202</v>
      </c>
      <c r="B203" s="42" t="s">
        <v>1057</v>
      </c>
      <c r="C203" s="13"/>
      <c r="D203" s="13"/>
      <c r="E203" s="13"/>
      <c r="F203" s="13"/>
      <c r="G203" s="13"/>
      <c r="H203" s="32"/>
      <c r="I203" s="32"/>
      <c r="J203" s="32"/>
      <c r="K203" s="32"/>
      <c r="L203" s="32"/>
      <c r="M203" s="32"/>
      <c r="N203" s="32"/>
      <c r="O203" s="33"/>
      <c r="P203" s="32"/>
      <c r="Q203" s="32"/>
      <c r="R203" s="32"/>
      <c r="S203" s="32"/>
    </row>
    <row r="204" spans="1:19" x14ac:dyDescent="0.2">
      <c r="A204" s="41">
        <f t="shared" si="3"/>
        <v>203</v>
      </c>
      <c r="B204" s="42" t="s">
        <v>328</v>
      </c>
      <c r="C204" s="13"/>
      <c r="D204" s="13"/>
      <c r="E204" s="32"/>
      <c r="F204" s="32"/>
      <c r="G204" s="32"/>
      <c r="H204" s="32"/>
      <c r="I204" s="32"/>
      <c r="J204" s="32"/>
      <c r="K204" s="32"/>
      <c r="L204" s="32"/>
      <c r="M204" s="32"/>
      <c r="N204" s="32"/>
      <c r="O204" s="33"/>
      <c r="P204" s="32"/>
      <c r="Q204" s="32"/>
      <c r="R204" s="32"/>
      <c r="S204" s="32"/>
    </row>
    <row r="205" spans="1:19" x14ac:dyDescent="0.2">
      <c r="A205" s="41">
        <f t="shared" si="3"/>
        <v>204</v>
      </c>
      <c r="B205" s="42" t="s">
        <v>24</v>
      </c>
      <c r="C205" s="32"/>
      <c r="D205" s="32"/>
      <c r="E205" s="32"/>
      <c r="F205" s="32"/>
      <c r="G205" s="32"/>
      <c r="H205" s="32"/>
      <c r="I205" s="32"/>
      <c r="J205" s="32"/>
      <c r="K205" s="32"/>
      <c r="L205" s="32"/>
      <c r="M205" s="32"/>
      <c r="N205" s="32"/>
      <c r="O205" s="33"/>
      <c r="P205" s="32"/>
      <c r="Q205" s="32"/>
      <c r="R205" s="32"/>
      <c r="S205" s="32"/>
    </row>
    <row r="206" spans="1:19" x14ac:dyDescent="0.2">
      <c r="A206" s="41">
        <f t="shared" si="3"/>
        <v>205</v>
      </c>
      <c r="B206" s="42" t="s">
        <v>23</v>
      </c>
      <c r="C206" s="13" t="s">
        <v>122</v>
      </c>
      <c r="D206" s="13"/>
      <c r="E206" s="32"/>
      <c r="F206" s="32"/>
      <c r="G206" s="32"/>
      <c r="H206" s="32"/>
      <c r="I206" s="32"/>
      <c r="J206" s="32"/>
      <c r="K206" s="32"/>
      <c r="L206" s="32"/>
      <c r="M206" s="32"/>
      <c r="N206" s="32"/>
      <c r="O206" s="33"/>
      <c r="P206" s="32"/>
      <c r="Q206" s="32"/>
      <c r="R206" s="32"/>
      <c r="S206" s="32"/>
    </row>
    <row r="207" spans="1:19" x14ac:dyDescent="0.2">
      <c r="A207" s="41">
        <f t="shared" si="3"/>
        <v>206</v>
      </c>
      <c r="B207" s="42" t="s">
        <v>30</v>
      </c>
      <c r="C207" s="13" t="s">
        <v>1565</v>
      </c>
      <c r="D207" s="13" t="s">
        <v>795</v>
      </c>
      <c r="E207" s="13" t="s">
        <v>1566</v>
      </c>
      <c r="F207" s="13" t="s">
        <v>1567</v>
      </c>
      <c r="G207" s="13" t="s">
        <v>549</v>
      </c>
      <c r="H207" s="13" t="s">
        <v>229</v>
      </c>
      <c r="I207" s="13" t="s">
        <v>120</v>
      </c>
      <c r="J207" s="13" t="s">
        <v>149</v>
      </c>
      <c r="K207" s="13" t="s">
        <v>150</v>
      </c>
      <c r="L207" s="13" t="s">
        <v>14</v>
      </c>
      <c r="M207" s="32"/>
      <c r="N207" s="32"/>
      <c r="O207" s="33"/>
      <c r="P207" s="32"/>
      <c r="Q207" s="32"/>
      <c r="R207" s="32"/>
    </row>
    <row r="208" spans="1:19" x14ac:dyDescent="0.2">
      <c r="A208" s="41">
        <f t="shared" si="3"/>
        <v>207</v>
      </c>
      <c r="B208" s="42" t="s">
        <v>1568</v>
      </c>
      <c r="C208" s="32"/>
      <c r="D208" s="32"/>
      <c r="E208" s="32"/>
      <c r="F208" s="32"/>
      <c r="G208" s="32"/>
      <c r="H208" s="32"/>
      <c r="I208" s="32"/>
      <c r="J208" s="32"/>
      <c r="K208" s="32"/>
      <c r="L208" s="32"/>
      <c r="M208" s="32"/>
      <c r="N208" s="32"/>
      <c r="O208" s="33"/>
      <c r="P208" s="32"/>
      <c r="Q208" s="32"/>
      <c r="R208" s="32"/>
      <c r="S208" s="32"/>
    </row>
    <row r="209" spans="1:19" x14ac:dyDescent="0.2">
      <c r="A209" s="41">
        <f t="shared" si="3"/>
        <v>208</v>
      </c>
      <c r="B209" s="42" t="s">
        <v>333</v>
      </c>
      <c r="C209" s="13"/>
      <c r="D209" s="13"/>
      <c r="E209" s="32"/>
      <c r="F209" s="32"/>
      <c r="G209" s="32"/>
      <c r="H209" s="32"/>
      <c r="I209" s="32"/>
      <c r="J209" s="32"/>
      <c r="K209" s="32"/>
      <c r="L209" s="32"/>
      <c r="M209" s="32"/>
      <c r="N209" s="32"/>
      <c r="O209" s="33"/>
      <c r="P209" s="32"/>
      <c r="Q209" s="32"/>
      <c r="R209" s="32"/>
      <c r="S209" s="32"/>
    </row>
    <row r="210" spans="1:19" x14ac:dyDescent="0.2">
      <c r="A210" s="41">
        <f t="shared" si="3"/>
        <v>209</v>
      </c>
      <c r="B210" s="42" t="s">
        <v>309</v>
      </c>
      <c r="C210" s="13" t="s">
        <v>6</v>
      </c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33"/>
      <c r="P210" s="32"/>
      <c r="Q210" s="32"/>
      <c r="R210" s="32"/>
      <c r="S210" s="32"/>
    </row>
    <row r="211" spans="1:19" x14ac:dyDescent="0.2">
      <c r="A211" s="41">
        <f t="shared" si="3"/>
        <v>210</v>
      </c>
      <c r="B211" s="42" t="s">
        <v>394</v>
      </c>
      <c r="C211" s="32"/>
      <c r="D211" s="32"/>
      <c r="E211" s="32"/>
      <c r="F211" s="32"/>
      <c r="G211" s="32"/>
      <c r="H211" s="32"/>
      <c r="I211" s="32"/>
      <c r="J211" s="32"/>
      <c r="K211" s="32"/>
      <c r="L211" s="32"/>
      <c r="M211" s="32"/>
      <c r="N211" s="32"/>
      <c r="O211" s="33"/>
      <c r="P211" s="32"/>
      <c r="Q211" s="32"/>
      <c r="R211" s="32"/>
      <c r="S211" s="32"/>
    </row>
    <row r="212" spans="1:19" x14ac:dyDescent="0.2">
      <c r="A212" s="41">
        <f t="shared" si="3"/>
        <v>211</v>
      </c>
      <c r="B212" s="42" t="s">
        <v>344</v>
      </c>
      <c r="C212" s="32"/>
      <c r="D212" s="32"/>
      <c r="E212" s="32"/>
      <c r="F212" s="32"/>
      <c r="G212" s="32"/>
      <c r="H212" s="32"/>
      <c r="I212" s="32"/>
      <c r="J212" s="32"/>
      <c r="K212" s="32"/>
      <c r="L212" s="32"/>
      <c r="M212" s="32"/>
      <c r="N212" s="32"/>
      <c r="O212" s="33"/>
      <c r="P212" s="32"/>
      <c r="Q212" s="32"/>
      <c r="R212" s="32"/>
      <c r="S212" s="32"/>
    </row>
    <row r="213" spans="1:19" x14ac:dyDescent="0.2">
      <c r="A213" s="41">
        <f t="shared" si="3"/>
        <v>212</v>
      </c>
      <c r="B213" s="42" t="s">
        <v>23</v>
      </c>
      <c r="C213" s="13" t="s">
        <v>1035</v>
      </c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33"/>
      <c r="P213" s="32"/>
      <c r="Q213" s="32"/>
      <c r="R213" s="32"/>
      <c r="S213" s="32"/>
    </row>
    <row r="214" spans="1:19" x14ac:dyDescent="0.2">
      <c r="A214" s="41">
        <f t="shared" si="3"/>
        <v>213</v>
      </c>
      <c r="B214" s="42" t="s">
        <v>1569</v>
      </c>
      <c r="C214" s="13" t="s">
        <v>518</v>
      </c>
      <c r="D214" s="13" t="s">
        <v>1000</v>
      </c>
      <c r="E214" s="13" t="s">
        <v>398</v>
      </c>
      <c r="F214" s="13" t="s">
        <v>205</v>
      </c>
      <c r="G214" s="13" t="s">
        <v>368</v>
      </c>
      <c r="H214" s="13" t="s">
        <v>118</v>
      </c>
      <c r="I214" s="13" t="s">
        <v>68</v>
      </c>
      <c r="J214" s="13" t="s">
        <v>167</v>
      </c>
      <c r="K214" s="13" t="s">
        <v>95</v>
      </c>
      <c r="L214" s="13" t="s">
        <v>150</v>
      </c>
      <c r="M214" s="32"/>
      <c r="N214" s="32"/>
      <c r="O214" s="33"/>
      <c r="P214" s="32"/>
      <c r="Q214" s="32"/>
      <c r="R214" s="32"/>
      <c r="S214" s="32"/>
    </row>
    <row r="215" spans="1:19" x14ac:dyDescent="0.2">
      <c r="A215" s="41">
        <f t="shared" si="3"/>
        <v>214</v>
      </c>
      <c r="B215" s="42" t="s">
        <v>1570</v>
      </c>
      <c r="C215" s="13"/>
      <c r="D215" s="32"/>
      <c r="E215" s="32"/>
      <c r="F215" s="32"/>
      <c r="G215" s="32"/>
      <c r="H215" s="32"/>
      <c r="I215" s="32"/>
      <c r="J215" s="32"/>
      <c r="K215" s="32"/>
      <c r="L215" s="32"/>
      <c r="M215" s="32"/>
      <c r="N215" s="32"/>
      <c r="O215" s="33"/>
      <c r="P215" s="32"/>
      <c r="Q215" s="32"/>
      <c r="R215" s="32"/>
      <c r="S215" s="32"/>
    </row>
    <row r="216" spans="1:19" x14ac:dyDescent="0.2">
      <c r="A216" s="41">
        <f t="shared" si="3"/>
        <v>215</v>
      </c>
      <c r="B216" s="42" t="s">
        <v>24</v>
      </c>
      <c r="C216" s="32"/>
      <c r="D216" s="32"/>
      <c r="E216" s="32"/>
      <c r="F216" s="32"/>
      <c r="G216" s="32"/>
      <c r="H216" s="32"/>
      <c r="I216" s="32"/>
      <c r="J216" s="32"/>
      <c r="K216" s="32"/>
      <c r="L216" s="32"/>
      <c r="M216" s="32"/>
      <c r="N216" s="32"/>
      <c r="O216" s="33"/>
      <c r="P216" s="32"/>
      <c r="Q216" s="32"/>
      <c r="R216" s="32"/>
      <c r="S216" s="32"/>
    </row>
    <row r="217" spans="1:19" x14ac:dyDescent="0.2">
      <c r="A217" s="41">
        <f t="shared" si="3"/>
        <v>216</v>
      </c>
      <c r="B217" s="42" t="s">
        <v>333</v>
      </c>
      <c r="C217" s="13" t="s">
        <v>943</v>
      </c>
      <c r="D217" s="13" t="s">
        <v>119</v>
      </c>
      <c r="E217" s="13" t="s">
        <v>38</v>
      </c>
      <c r="F217" s="13" t="s">
        <v>149</v>
      </c>
      <c r="G217" s="32"/>
      <c r="H217" s="32"/>
      <c r="I217" s="32"/>
      <c r="J217" s="32"/>
      <c r="K217" s="32"/>
      <c r="L217" s="32"/>
      <c r="M217" s="32"/>
      <c r="N217" s="32"/>
      <c r="O217" s="33"/>
      <c r="P217" s="32"/>
      <c r="Q217" s="32"/>
      <c r="R217" s="32"/>
      <c r="S217" s="32"/>
    </row>
    <row r="218" spans="1:19" x14ac:dyDescent="0.2">
      <c r="A218" s="41">
        <f t="shared" si="3"/>
        <v>217</v>
      </c>
      <c r="B218" s="42" t="s">
        <v>1571</v>
      </c>
      <c r="C218" s="32"/>
      <c r="D218" s="32"/>
      <c r="E218" s="32"/>
      <c r="F218" s="32"/>
      <c r="G218" s="32"/>
      <c r="H218" s="32"/>
      <c r="I218" s="32"/>
      <c r="J218" s="32"/>
      <c r="K218" s="32"/>
      <c r="L218" s="32"/>
      <c r="M218" s="32"/>
      <c r="N218" s="32"/>
      <c r="O218" s="33"/>
      <c r="P218" s="32"/>
      <c r="Q218" s="32"/>
      <c r="R218" s="32"/>
      <c r="S218" s="32"/>
    </row>
    <row r="219" spans="1:19" x14ac:dyDescent="0.2">
      <c r="A219" s="41">
        <f t="shared" si="3"/>
        <v>218</v>
      </c>
      <c r="B219" s="42" t="s">
        <v>223</v>
      </c>
      <c r="C219" s="13" t="s">
        <v>207</v>
      </c>
      <c r="D219" s="13"/>
      <c r="E219" s="13"/>
      <c r="F219" s="13"/>
      <c r="G219" s="13"/>
      <c r="H219" s="32"/>
      <c r="I219" s="32"/>
      <c r="J219" s="32"/>
      <c r="K219" s="32"/>
      <c r="L219" s="32"/>
      <c r="M219" s="32"/>
      <c r="N219" s="32"/>
      <c r="O219" s="33"/>
      <c r="P219" s="32"/>
      <c r="Q219" s="32"/>
      <c r="R219" s="32"/>
      <c r="S219" s="32"/>
    </row>
    <row r="220" spans="1:19" x14ac:dyDescent="0.2">
      <c r="A220" s="41">
        <f t="shared" si="3"/>
        <v>219</v>
      </c>
      <c r="B220" s="42" t="s">
        <v>1572</v>
      </c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33"/>
      <c r="P220" s="32"/>
      <c r="Q220" s="32"/>
      <c r="R220" s="32"/>
      <c r="S220" s="32"/>
    </row>
    <row r="221" spans="1:19" x14ac:dyDescent="0.2">
      <c r="A221" s="41">
        <f t="shared" si="3"/>
        <v>220</v>
      </c>
      <c r="B221" s="42" t="s">
        <v>31</v>
      </c>
      <c r="C221" s="13" t="s">
        <v>1573</v>
      </c>
      <c r="D221" s="32"/>
      <c r="E221" s="32"/>
      <c r="F221" s="32"/>
      <c r="G221" s="32"/>
      <c r="H221" s="32"/>
      <c r="I221" s="32"/>
      <c r="J221" s="32"/>
      <c r="K221" s="32"/>
      <c r="L221" s="32"/>
      <c r="M221" s="32"/>
      <c r="N221" s="32"/>
      <c r="O221" s="33"/>
      <c r="P221" s="32"/>
      <c r="Q221" s="32"/>
      <c r="R221" s="32"/>
      <c r="S221" s="32"/>
    </row>
    <row r="222" spans="1:19" x14ac:dyDescent="0.2">
      <c r="A222" s="41">
        <f t="shared" si="3"/>
        <v>221</v>
      </c>
      <c r="B222" s="42" t="s">
        <v>1211</v>
      </c>
      <c r="C222" s="13" t="s">
        <v>209</v>
      </c>
      <c r="D222" s="13"/>
      <c r="E222" s="13"/>
      <c r="F222" s="13"/>
      <c r="G222" s="13"/>
      <c r="H222" s="13"/>
      <c r="I222" s="13"/>
      <c r="J222" s="32"/>
      <c r="K222" s="32"/>
      <c r="L222" s="32"/>
      <c r="M222" s="32"/>
      <c r="N222" s="32"/>
      <c r="O222" s="33"/>
      <c r="P222" s="32"/>
      <c r="Q222" s="32"/>
      <c r="R222" s="32"/>
      <c r="S222" s="32"/>
    </row>
    <row r="223" spans="1:19" x14ac:dyDescent="0.2">
      <c r="A223" s="41">
        <f t="shared" si="3"/>
        <v>222</v>
      </c>
      <c r="B223" s="42" t="s">
        <v>1574</v>
      </c>
      <c r="C223" s="32"/>
      <c r="D223" s="32"/>
      <c r="E223" s="32"/>
      <c r="F223" s="32"/>
      <c r="G223" s="32"/>
      <c r="H223" s="32"/>
      <c r="I223" s="32"/>
      <c r="J223" s="32"/>
      <c r="K223" s="32"/>
      <c r="L223" s="32"/>
      <c r="M223" s="32"/>
      <c r="N223" s="32"/>
      <c r="O223" s="33"/>
      <c r="P223" s="32"/>
      <c r="Q223" s="32"/>
      <c r="R223" s="32"/>
      <c r="S223" s="32"/>
    </row>
    <row r="224" spans="1:19" x14ac:dyDescent="0.2">
      <c r="A224" s="41">
        <f t="shared" si="3"/>
        <v>223</v>
      </c>
      <c r="B224" s="42" t="s">
        <v>136</v>
      </c>
      <c r="C224" s="13" t="s">
        <v>1575</v>
      </c>
      <c r="D224" s="13"/>
      <c r="E224" s="13"/>
      <c r="F224" s="13"/>
      <c r="G224" s="13"/>
      <c r="H224" s="32"/>
      <c r="I224" s="32"/>
      <c r="J224" s="32"/>
      <c r="K224" s="32"/>
      <c r="L224" s="32"/>
      <c r="M224" s="32"/>
      <c r="N224" s="32"/>
      <c r="O224" s="33"/>
      <c r="P224" s="32"/>
      <c r="Q224" s="32"/>
      <c r="R224" s="32"/>
    </row>
    <row r="225" spans="1:19" x14ac:dyDescent="0.2">
      <c r="A225" s="41">
        <f t="shared" si="3"/>
        <v>224</v>
      </c>
      <c r="B225" s="42" t="s">
        <v>1576</v>
      </c>
      <c r="C225" s="32"/>
      <c r="D225" s="32"/>
      <c r="E225" s="32"/>
      <c r="F225" s="32"/>
      <c r="G225" s="32"/>
      <c r="H225" s="32"/>
      <c r="I225" s="32"/>
      <c r="J225" s="32"/>
      <c r="K225" s="32"/>
      <c r="L225" s="32"/>
      <c r="M225" s="32"/>
      <c r="N225" s="32"/>
      <c r="O225" s="33"/>
      <c r="P225" s="32"/>
      <c r="Q225" s="32"/>
      <c r="R225" s="32"/>
      <c r="S225" s="32"/>
    </row>
    <row r="226" spans="1:19" x14ac:dyDescent="0.2">
      <c r="A226" s="41">
        <f>A225+1</f>
        <v>225</v>
      </c>
      <c r="B226" s="42" t="s">
        <v>31</v>
      </c>
      <c r="C226" s="13" t="s">
        <v>106</v>
      </c>
      <c r="D226" s="13" t="s">
        <v>114</v>
      </c>
      <c r="E226" s="32"/>
      <c r="F226" s="32"/>
      <c r="G226" s="32"/>
      <c r="H226" s="32"/>
      <c r="I226" s="32"/>
      <c r="J226" s="32"/>
      <c r="K226" s="32"/>
      <c r="L226" s="32"/>
      <c r="M226" s="32"/>
      <c r="N226" s="32"/>
      <c r="O226" s="33"/>
      <c r="P226" s="32"/>
      <c r="Q226" s="32"/>
      <c r="R226" s="32"/>
      <c r="S226" s="32"/>
    </row>
    <row r="227" spans="1:19" x14ac:dyDescent="0.2">
      <c r="A227" s="41">
        <f t="shared" si="3"/>
        <v>226</v>
      </c>
      <c r="B227" s="42" t="s">
        <v>1577</v>
      </c>
      <c r="C227" s="13" t="s">
        <v>1578</v>
      </c>
      <c r="D227" s="13" t="s">
        <v>679</v>
      </c>
      <c r="E227" s="13" t="s">
        <v>85</v>
      </c>
      <c r="F227" s="13" t="s">
        <v>38</v>
      </c>
      <c r="G227" s="13" t="s">
        <v>149</v>
      </c>
      <c r="H227" s="13" t="s">
        <v>150</v>
      </c>
      <c r="I227" s="13"/>
      <c r="J227" s="32"/>
      <c r="K227" s="32"/>
      <c r="L227" s="32"/>
      <c r="M227" s="32"/>
      <c r="N227" s="32"/>
      <c r="O227" s="33"/>
      <c r="P227" s="32"/>
      <c r="Q227" s="32"/>
      <c r="R227" s="32"/>
      <c r="S227" s="32"/>
    </row>
    <row r="228" spans="1:19" x14ac:dyDescent="0.2">
      <c r="A228" s="41">
        <f t="shared" si="3"/>
        <v>227</v>
      </c>
      <c r="B228" s="42" t="s">
        <v>1579</v>
      </c>
      <c r="C228" s="13" t="s">
        <v>221</v>
      </c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9"/>
      <c r="P228" s="13"/>
      <c r="Q228" s="13"/>
      <c r="R228" s="13"/>
      <c r="S228" s="32"/>
    </row>
    <row r="229" spans="1:19" x14ac:dyDescent="0.2">
      <c r="A229" s="41">
        <f t="shared" si="3"/>
        <v>228</v>
      </c>
      <c r="B229" s="42" t="s">
        <v>1580</v>
      </c>
      <c r="C229" s="32"/>
      <c r="D229" s="32"/>
      <c r="E229" s="32"/>
      <c r="F229" s="32"/>
      <c r="G229" s="32"/>
      <c r="H229" s="32"/>
      <c r="I229" s="32"/>
      <c r="J229" s="32"/>
      <c r="K229" s="32"/>
      <c r="L229" s="32"/>
      <c r="M229" s="32"/>
      <c r="N229" s="32"/>
      <c r="O229" s="33"/>
      <c r="P229" s="32"/>
      <c r="Q229" s="32"/>
      <c r="R229" s="32"/>
      <c r="S229" s="32"/>
    </row>
    <row r="230" spans="1:19" x14ac:dyDescent="0.2">
      <c r="A230" s="41">
        <f t="shared" si="3"/>
        <v>229</v>
      </c>
      <c r="B230" s="42" t="s">
        <v>136</v>
      </c>
      <c r="C230" s="13" t="s">
        <v>664</v>
      </c>
      <c r="D230" s="13" t="s">
        <v>297</v>
      </c>
      <c r="E230" s="13" t="s">
        <v>13</v>
      </c>
      <c r="F230" s="32"/>
      <c r="G230" s="32"/>
      <c r="H230" s="32"/>
      <c r="I230" s="32"/>
      <c r="J230" s="32"/>
      <c r="K230" s="32"/>
      <c r="L230" s="32"/>
      <c r="M230" s="32"/>
      <c r="N230" s="32"/>
      <c r="O230" s="33"/>
      <c r="P230" s="32"/>
      <c r="Q230" s="32"/>
      <c r="R230" s="32"/>
      <c r="S230" s="32"/>
    </row>
    <row r="231" spans="1:19" x14ac:dyDescent="0.2">
      <c r="A231" s="41">
        <f t="shared" si="3"/>
        <v>230</v>
      </c>
      <c r="B231" s="42" t="s">
        <v>1581</v>
      </c>
      <c r="C231" s="13" t="s">
        <v>1582</v>
      </c>
      <c r="D231" s="13" t="s">
        <v>124</v>
      </c>
      <c r="E231" s="13" t="s">
        <v>120</v>
      </c>
      <c r="F231" s="13" t="s">
        <v>190</v>
      </c>
      <c r="G231" s="13" t="s">
        <v>15</v>
      </c>
      <c r="H231" s="32"/>
      <c r="I231" s="32"/>
      <c r="J231" s="32"/>
      <c r="K231" s="32"/>
      <c r="L231" s="32"/>
      <c r="M231" s="32"/>
      <c r="N231" s="32"/>
      <c r="O231" s="33"/>
      <c r="P231" s="32"/>
      <c r="Q231" s="32"/>
      <c r="R231" s="32"/>
      <c r="S231" s="32"/>
    </row>
    <row r="232" spans="1:19" x14ac:dyDescent="0.2">
      <c r="A232" s="41">
        <f t="shared" si="3"/>
        <v>231</v>
      </c>
      <c r="B232" s="42" t="s">
        <v>1583</v>
      </c>
      <c r="C232" s="13" t="s">
        <v>1584</v>
      </c>
      <c r="D232" s="13" t="s">
        <v>381</v>
      </c>
      <c r="E232" s="13" t="s">
        <v>209</v>
      </c>
      <c r="F232" s="32"/>
      <c r="G232" s="32"/>
      <c r="H232" s="32"/>
      <c r="I232" s="32"/>
      <c r="J232" s="32"/>
      <c r="K232" s="32"/>
      <c r="L232" s="32"/>
      <c r="M232" s="32"/>
      <c r="N232" s="32"/>
      <c r="O232" s="33"/>
      <c r="P232" s="32"/>
      <c r="Q232" s="32"/>
      <c r="R232" s="32"/>
      <c r="S232" s="32"/>
    </row>
    <row r="233" spans="1:19" x14ac:dyDescent="0.2">
      <c r="A233" s="41">
        <f t="shared" si="3"/>
        <v>232</v>
      </c>
      <c r="B233" s="42" t="s">
        <v>1585</v>
      </c>
      <c r="C233" s="13" t="s">
        <v>222</v>
      </c>
      <c r="D233" s="32"/>
      <c r="E233" s="32"/>
      <c r="F233" s="32"/>
      <c r="G233" s="32"/>
      <c r="H233" s="32"/>
      <c r="I233" s="32"/>
      <c r="J233" s="32"/>
      <c r="K233" s="32"/>
      <c r="L233" s="32"/>
      <c r="M233" s="32"/>
      <c r="N233" s="32"/>
      <c r="O233" s="33"/>
      <c r="P233" s="32"/>
      <c r="Q233" s="32"/>
      <c r="R233" s="32"/>
      <c r="S233" s="32"/>
    </row>
    <row r="234" spans="1:19" x14ac:dyDescent="0.2">
      <c r="A234" s="41">
        <f t="shared" si="3"/>
        <v>233</v>
      </c>
      <c r="B234" s="42" t="s">
        <v>1543</v>
      </c>
      <c r="C234" s="13" t="s">
        <v>1282</v>
      </c>
      <c r="D234" s="13" t="s">
        <v>172</v>
      </c>
      <c r="E234" s="13" t="s">
        <v>880</v>
      </c>
      <c r="F234" s="13" t="s">
        <v>415</v>
      </c>
      <c r="G234" s="13" t="s">
        <v>221</v>
      </c>
      <c r="H234" s="13" t="s">
        <v>52</v>
      </c>
      <c r="I234" s="32"/>
      <c r="J234" s="32"/>
      <c r="K234" s="32"/>
      <c r="L234" s="32"/>
      <c r="M234" s="32"/>
      <c r="N234" s="32"/>
      <c r="O234" s="33"/>
      <c r="P234" s="32"/>
      <c r="Q234" s="32"/>
      <c r="R234" s="32"/>
      <c r="S234" s="32"/>
    </row>
    <row r="235" spans="1:19" x14ac:dyDescent="0.2">
      <c r="A235" s="41">
        <f t="shared" si="3"/>
        <v>234</v>
      </c>
      <c r="B235" s="42" t="s">
        <v>1586</v>
      </c>
      <c r="C235" s="32"/>
      <c r="D235" s="32"/>
      <c r="E235" s="32"/>
      <c r="F235" s="32"/>
      <c r="G235" s="32"/>
      <c r="H235" s="32"/>
      <c r="I235" s="32"/>
      <c r="J235" s="32"/>
      <c r="K235" s="32"/>
      <c r="L235" s="32"/>
      <c r="M235" s="32"/>
      <c r="N235" s="32"/>
      <c r="O235" s="33"/>
      <c r="P235" s="32"/>
      <c r="Q235" s="32"/>
      <c r="R235" s="32"/>
      <c r="S235" s="32"/>
    </row>
    <row r="236" spans="1:19" x14ac:dyDescent="0.2">
      <c r="A236" s="41">
        <f t="shared" si="3"/>
        <v>235</v>
      </c>
      <c r="B236" s="42" t="s">
        <v>173</v>
      </c>
      <c r="C236" s="32"/>
      <c r="D236" s="32"/>
      <c r="E236" s="32"/>
      <c r="F236" s="32"/>
      <c r="G236" s="32"/>
      <c r="H236" s="32"/>
      <c r="I236" s="32"/>
      <c r="J236" s="32"/>
      <c r="K236" s="32"/>
      <c r="L236" s="32"/>
      <c r="M236" s="32"/>
      <c r="N236" s="32"/>
      <c r="O236" s="33"/>
      <c r="P236" s="32"/>
      <c r="Q236" s="32"/>
      <c r="R236" s="32"/>
      <c r="S236" s="32"/>
    </row>
    <row r="237" spans="1:19" x14ac:dyDescent="0.2">
      <c r="A237" s="41">
        <f t="shared" si="3"/>
        <v>236</v>
      </c>
      <c r="B237" s="42" t="s">
        <v>96</v>
      </c>
      <c r="C237" s="32"/>
      <c r="D237" s="32"/>
      <c r="E237" s="32"/>
      <c r="F237" s="32"/>
      <c r="G237" s="32"/>
      <c r="H237" s="32"/>
      <c r="I237" s="32"/>
      <c r="J237" s="32"/>
      <c r="K237" s="32"/>
      <c r="L237" s="32"/>
      <c r="M237" s="32"/>
      <c r="N237" s="32"/>
      <c r="O237" s="33"/>
      <c r="P237" s="32"/>
      <c r="Q237" s="32"/>
      <c r="R237" s="32"/>
      <c r="S237" s="32"/>
    </row>
    <row r="238" spans="1:19" x14ac:dyDescent="0.2">
      <c r="A238" s="41">
        <f t="shared" si="3"/>
        <v>237</v>
      </c>
      <c r="B238" s="42" t="s">
        <v>136</v>
      </c>
      <c r="C238" s="13" t="s">
        <v>1587</v>
      </c>
      <c r="D238" s="13" t="s">
        <v>1588</v>
      </c>
      <c r="E238" s="13"/>
      <c r="F238" s="13"/>
      <c r="G238" s="13"/>
      <c r="H238" s="13"/>
      <c r="I238" s="13"/>
      <c r="J238" s="13"/>
      <c r="K238" s="13"/>
      <c r="L238" s="32"/>
      <c r="M238" s="32"/>
      <c r="N238" s="32"/>
      <c r="O238" s="33"/>
      <c r="P238" s="32"/>
      <c r="Q238" s="32"/>
      <c r="R238" s="32"/>
      <c r="S238" s="32"/>
    </row>
    <row r="239" spans="1:19" x14ac:dyDescent="0.2">
      <c r="A239" s="41">
        <f t="shared" si="3"/>
        <v>238</v>
      </c>
      <c r="B239" s="42" t="s">
        <v>1589</v>
      </c>
      <c r="C239" s="32"/>
      <c r="D239" s="32"/>
      <c r="E239" s="32"/>
      <c r="F239" s="32"/>
      <c r="G239" s="32"/>
      <c r="H239" s="32"/>
      <c r="I239" s="32"/>
      <c r="J239" s="32"/>
      <c r="K239" s="32"/>
      <c r="L239" s="32"/>
      <c r="M239" s="32"/>
      <c r="N239" s="32"/>
      <c r="O239" s="33"/>
      <c r="P239" s="32"/>
      <c r="Q239" s="32"/>
      <c r="R239" s="32"/>
      <c r="S239" s="32"/>
    </row>
    <row r="240" spans="1:19" x14ac:dyDescent="0.2">
      <c r="A240" s="41">
        <f t="shared" si="3"/>
        <v>239</v>
      </c>
      <c r="B240" s="42" t="s">
        <v>23</v>
      </c>
      <c r="C240" s="13"/>
      <c r="D240" s="13"/>
      <c r="E240" s="13"/>
      <c r="F240" s="32"/>
      <c r="G240" s="32"/>
      <c r="H240" s="32"/>
      <c r="I240" s="32"/>
      <c r="J240" s="32"/>
      <c r="K240" s="32"/>
      <c r="L240" s="32"/>
      <c r="M240" s="32"/>
      <c r="N240" s="32"/>
      <c r="O240" s="33"/>
      <c r="P240" s="32"/>
      <c r="Q240" s="32"/>
      <c r="R240" s="32"/>
      <c r="S240" s="32"/>
    </row>
    <row r="241" spans="1:19" x14ac:dyDescent="0.2">
      <c r="A241" s="41">
        <f t="shared" si="3"/>
        <v>240</v>
      </c>
      <c r="B241" s="42" t="s">
        <v>309</v>
      </c>
      <c r="C241" s="13" t="s">
        <v>527</v>
      </c>
      <c r="D241" s="13" t="s">
        <v>436</v>
      </c>
      <c r="E241" s="13" t="s">
        <v>365</v>
      </c>
      <c r="F241" s="13" t="s">
        <v>209</v>
      </c>
      <c r="G241" s="13" t="s">
        <v>122</v>
      </c>
      <c r="H241" s="13" t="s">
        <v>5</v>
      </c>
      <c r="I241" s="13" t="s">
        <v>7</v>
      </c>
      <c r="J241" s="32"/>
      <c r="K241" s="32"/>
      <c r="L241" s="32"/>
      <c r="M241" s="32"/>
      <c r="N241" s="32"/>
      <c r="O241" s="33"/>
      <c r="P241" s="32"/>
      <c r="Q241" s="32"/>
      <c r="R241" s="32"/>
      <c r="S241" s="32"/>
    </row>
    <row r="242" spans="1:19" x14ac:dyDescent="0.2">
      <c r="A242" s="41">
        <f t="shared" si="3"/>
        <v>241</v>
      </c>
      <c r="B242" s="42" t="s">
        <v>1590</v>
      </c>
      <c r="C242" s="13" t="s">
        <v>122</v>
      </c>
      <c r="D242" s="32"/>
      <c r="E242" s="32"/>
      <c r="F242" s="32"/>
      <c r="G242" s="32"/>
      <c r="H242" s="32"/>
      <c r="I242" s="32"/>
      <c r="J242" s="32"/>
      <c r="K242" s="32"/>
      <c r="L242" s="32"/>
      <c r="M242" s="32"/>
      <c r="N242" s="32"/>
      <c r="O242" s="33"/>
      <c r="P242" s="32"/>
      <c r="Q242" s="32"/>
      <c r="R242" s="32"/>
      <c r="S242" s="32"/>
    </row>
    <row r="243" spans="1:19" x14ac:dyDescent="0.2">
      <c r="A243" s="41">
        <f t="shared" si="3"/>
        <v>242</v>
      </c>
      <c r="B243" s="42" t="s">
        <v>30</v>
      </c>
      <c r="C243" s="13"/>
      <c r="D243" s="32"/>
      <c r="E243" s="32"/>
      <c r="F243" s="32"/>
      <c r="G243" s="32"/>
      <c r="H243" s="32"/>
      <c r="I243" s="32"/>
      <c r="J243" s="32"/>
      <c r="K243" s="32"/>
      <c r="L243" s="32"/>
      <c r="M243" s="32"/>
      <c r="N243" s="32"/>
      <c r="O243" s="33"/>
      <c r="P243" s="32"/>
      <c r="Q243" s="32"/>
      <c r="R243" s="32"/>
      <c r="S243" s="32"/>
    </row>
    <row r="244" spans="1:19" x14ac:dyDescent="0.2">
      <c r="A244" s="41">
        <f t="shared" si="3"/>
        <v>243</v>
      </c>
      <c r="B244" s="42" t="s">
        <v>110</v>
      </c>
      <c r="C244" s="13" t="s">
        <v>172</v>
      </c>
      <c r="D244" s="13"/>
      <c r="E244" s="13"/>
      <c r="F244" s="13"/>
      <c r="G244" s="13"/>
      <c r="H244" s="13"/>
      <c r="I244" s="13"/>
      <c r="J244" s="13"/>
      <c r="K244" s="13"/>
      <c r="L244" s="32"/>
      <c r="M244" s="32"/>
      <c r="N244" s="32"/>
      <c r="O244" s="33"/>
      <c r="P244" s="32"/>
      <c r="Q244" s="32"/>
      <c r="R244" s="32"/>
    </row>
    <row r="245" spans="1:19" x14ac:dyDescent="0.2">
      <c r="A245" s="41">
        <f t="shared" si="3"/>
        <v>244</v>
      </c>
      <c r="B245" s="42" t="s">
        <v>351</v>
      </c>
      <c r="C245" s="13"/>
      <c r="D245" s="13"/>
      <c r="E245" s="32"/>
      <c r="F245" s="32"/>
      <c r="G245" s="32"/>
      <c r="H245" s="32"/>
      <c r="I245" s="32"/>
      <c r="J245" s="32"/>
      <c r="K245" s="32"/>
      <c r="L245" s="32"/>
      <c r="M245" s="32"/>
      <c r="N245" s="32"/>
      <c r="O245" s="33"/>
      <c r="P245" s="32"/>
      <c r="Q245" s="32"/>
      <c r="R245" s="32"/>
      <c r="S245" s="32"/>
    </row>
    <row r="246" spans="1:19" x14ac:dyDescent="0.2">
      <c r="A246" s="41">
        <f t="shared" si="3"/>
        <v>245</v>
      </c>
      <c r="B246" s="42" t="s">
        <v>223</v>
      </c>
      <c r="C246" s="13" t="s">
        <v>1591</v>
      </c>
      <c r="D246" s="13" t="s">
        <v>634</v>
      </c>
      <c r="E246" s="13"/>
      <c r="F246" s="13"/>
      <c r="G246" s="13"/>
      <c r="H246" s="13"/>
      <c r="I246" s="13"/>
      <c r="J246" s="13"/>
      <c r="K246" s="13"/>
      <c r="L246" s="13"/>
      <c r="M246" s="13"/>
      <c r="N246" s="32"/>
      <c r="O246" s="33"/>
      <c r="P246" s="32"/>
      <c r="Q246" s="32"/>
      <c r="R246" s="32"/>
      <c r="S246" s="32"/>
    </row>
    <row r="247" spans="1:19" x14ac:dyDescent="0.2">
      <c r="A247" s="41">
        <f t="shared" si="3"/>
        <v>246</v>
      </c>
      <c r="B247" s="42" t="s">
        <v>1592</v>
      </c>
      <c r="C247" s="13" t="s">
        <v>1593</v>
      </c>
      <c r="D247" s="13" t="s">
        <v>833</v>
      </c>
      <c r="E247" s="13" t="s">
        <v>324</v>
      </c>
      <c r="F247" s="13" t="s">
        <v>195</v>
      </c>
      <c r="G247" s="13" t="s">
        <v>11</v>
      </c>
      <c r="H247" s="13" t="s">
        <v>5</v>
      </c>
      <c r="I247" s="13" t="s">
        <v>222</v>
      </c>
      <c r="J247" s="32"/>
      <c r="K247" s="32"/>
      <c r="L247" s="32"/>
      <c r="M247" s="32"/>
      <c r="N247" s="32"/>
      <c r="O247" s="33"/>
      <c r="P247" s="32"/>
      <c r="Q247" s="32"/>
      <c r="R247" s="32"/>
      <c r="S247" s="32"/>
    </row>
    <row r="248" spans="1:19" x14ac:dyDescent="0.2">
      <c r="A248" s="41">
        <f t="shared" si="3"/>
        <v>247</v>
      </c>
      <c r="B248" s="42" t="s">
        <v>1594</v>
      </c>
      <c r="C248" s="13" t="s">
        <v>1595</v>
      </c>
      <c r="D248" s="13" t="s">
        <v>746</v>
      </c>
      <c r="E248" s="13" t="s">
        <v>147</v>
      </c>
      <c r="F248" s="13" t="s">
        <v>148</v>
      </c>
      <c r="G248" s="13" t="s">
        <v>121</v>
      </c>
      <c r="H248" s="13" t="s">
        <v>39</v>
      </c>
      <c r="I248" s="13" t="s">
        <v>149</v>
      </c>
      <c r="J248" s="13" t="s">
        <v>13</v>
      </c>
      <c r="K248" s="13" t="s">
        <v>14</v>
      </c>
      <c r="L248" s="32"/>
      <c r="M248" s="32"/>
      <c r="N248" s="32"/>
      <c r="O248" s="33"/>
      <c r="P248" s="32"/>
      <c r="Q248" s="32"/>
      <c r="R248" s="32"/>
      <c r="S248" s="32"/>
    </row>
    <row r="249" spans="1:19" x14ac:dyDescent="0.2">
      <c r="A249" s="41">
        <f t="shared" si="3"/>
        <v>248</v>
      </c>
      <c r="B249" s="42" t="s">
        <v>1596</v>
      </c>
      <c r="C249" s="13" t="s">
        <v>631</v>
      </c>
      <c r="D249" s="13" t="s">
        <v>556</v>
      </c>
      <c r="E249" s="13" t="s">
        <v>1597</v>
      </c>
      <c r="F249" s="13" t="s">
        <v>725</v>
      </c>
      <c r="G249" s="13" t="s">
        <v>484</v>
      </c>
      <c r="H249" s="13" t="s">
        <v>324</v>
      </c>
      <c r="I249" s="13" t="s">
        <v>61</v>
      </c>
      <c r="J249" s="13" t="s">
        <v>415</v>
      </c>
      <c r="K249" s="13" t="s">
        <v>166</v>
      </c>
      <c r="L249" s="13" t="s">
        <v>52</v>
      </c>
      <c r="M249" s="13" t="s">
        <v>456</v>
      </c>
      <c r="N249" s="13" t="s">
        <v>190</v>
      </c>
      <c r="O249" s="4"/>
    </row>
    <row r="250" spans="1:19" x14ac:dyDescent="0.2">
      <c r="A250" s="41">
        <f t="shared" si="3"/>
        <v>249</v>
      </c>
      <c r="B250" s="42" t="s">
        <v>1598</v>
      </c>
      <c r="C250" s="13" t="s">
        <v>160</v>
      </c>
      <c r="D250" s="13" t="s">
        <v>1599</v>
      </c>
      <c r="E250" s="13" t="s">
        <v>1600</v>
      </c>
      <c r="F250" s="13" t="s">
        <v>219</v>
      </c>
      <c r="G250" s="13" t="s">
        <v>178</v>
      </c>
      <c r="H250" s="13" t="s">
        <v>94</v>
      </c>
      <c r="I250" s="13" t="s">
        <v>367</v>
      </c>
      <c r="J250" s="13" t="s">
        <v>269</v>
      </c>
      <c r="K250" s="13" t="s">
        <v>5</v>
      </c>
      <c r="L250" s="13" t="s">
        <v>15</v>
      </c>
      <c r="M250" s="32"/>
      <c r="N250" s="32"/>
      <c r="O250" s="33"/>
      <c r="P250" s="32"/>
      <c r="Q250" s="32"/>
    </row>
    <row r="251" spans="1:19" x14ac:dyDescent="0.2">
      <c r="A251" s="41">
        <f>A250+1</f>
        <v>250</v>
      </c>
      <c r="B251" s="42" t="s">
        <v>1601</v>
      </c>
      <c r="C251" s="13" t="s">
        <v>13</v>
      </c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32"/>
      <c r="O251" s="33"/>
      <c r="P251" s="32"/>
      <c r="Q251" s="32"/>
      <c r="R251" s="32"/>
      <c r="S251" s="32"/>
    </row>
    <row r="252" spans="1:19" x14ac:dyDescent="0.2">
      <c r="A252" s="41">
        <f t="shared" ref="A252:A275" si="4">A251+1</f>
        <v>251</v>
      </c>
      <c r="B252" s="42" t="s">
        <v>394</v>
      </c>
      <c r="C252" s="13"/>
      <c r="D252" s="13"/>
      <c r="E252" s="32"/>
      <c r="F252" s="32"/>
      <c r="G252" s="32"/>
      <c r="H252" s="32"/>
      <c r="I252" s="32"/>
      <c r="J252" s="32"/>
      <c r="K252" s="32"/>
      <c r="L252" s="32"/>
      <c r="M252" s="32"/>
      <c r="N252" s="32"/>
      <c r="O252" s="33"/>
      <c r="P252" s="32"/>
      <c r="Q252" s="32"/>
      <c r="R252" s="32"/>
      <c r="S252" s="32"/>
    </row>
    <row r="253" spans="1:19" x14ac:dyDescent="0.2">
      <c r="A253" s="41">
        <f t="shared" si="4"/>
        <v>252</v>
      </c>
      <c r="B253" s="42" t="s">
        <v>126</v>
      </c>
      <c r="C253" s="32"/>
      <c r="D253" s="32"/>
      <c r="E253" s="32"/>
      <c r="F253" s="32"/>
      <c r="G253" s="32"/>
      <c r="H253" s="32"/>
      <c r="I253" s="32"/>
      <c r="J253" s="32"/>
      <c r="K253" s="32"/>
      <c r="L253" s="32"/>
      <c r="M253" s="32"/>
      <c r="N253" s="32"/>
      <c r="O253" s="33"/>
      <c r="P253" s="32"/>
      <c r="Q253" s="32"/>
      <c r="R253" s="32"/>
      <c r="S253" s="32"/>
    </row>
    <row r="254" spans="1:19" x14ac:dyDescent="0.2">
      <c r="A254" s="41">
        <f t="shared" si="4"/>
        <v>253</v>
      </c>
      <c r="B254" s="42" t="s">
        <v>96</v>
      </c>
      <c r="C254" s="13"/>
      <c r="D254" s="32"/>
      <c r="E254" s="32"/>
      <c r="F254" s="32"/>
      <c r="G254" s="32"/>
      <c r="H254" s="32"/>
      <c r="I254" s="32"/>
      <c r="J254" s="32"/>
      <c r="K254" s="32"/>
      <c r="L254" s="32"/>
      <c r="M254" s="32"/>
      <c r="N254" s="32"/>
      <c r="O254" s="33"/>
      <c r="P254" s="32"/>
      <c r="Q254" s="32"/>
      <c r="R254" s="32"/>
      <c r="S254" s="32"/>
    </row>
    <row r="255" spans="1:19" x14ac:dyDescent="0.2">
      <c r="A255" s="41">
        <f t="shared" si="4"/>
        <v>254</v>
      </c>
      <c r="B255" s="42" t="s">
        <v>23</v>
      </c>
      <c r="C255" s="13" t="s">
        <v>578</v>
      </c>
      <c r="D255" s="34"/>
      <c r="E255" s="34"/>
      <c r="F255" s="34"/>
      <c r="G255" s="34"/>
      <c r="H255" s="34"/>
      <c r="I255" s="34"/>
      <c r="J255" s="34"/>
      <c r="K255" s="34"/>
      <c r="L255" s="34"/>
      <c r="M255" s="34"/>
      <c r="N255" s="34"/>
      <c r="O255" s="35"/>
    </row>
    <row r="256" spans="1:19" x14ac:dyDescent="0.2">
      <c r="A256" s="41">
        <f t="shared" si="4"/>
        <v>255</v>
      </c>
      <c r="B256" s="42" t="s">
        <v>1602</v>
      </c>
      <c r="C256" s="13"/>
      <c r="D256" s="34"/>
      <c r="E256" s="34"/>
      <c r="F256" s="34"/>
      <c r="G256" s="34"/>
      <c r="H256" s="34"/>
      <c r="I256" s="34"/>
      <c r="J256" s="34"/>
      <c r="K256" s="34"/>
      <c r="L256" s="34"/>
      <c r="M256" s="34"/>
      <c r="N256" s="34"/>
      <c r="O256" s="35"/>
      <c r="P256" s="35"/>
    </row>
    <row r="257" spans="1:19" x14ac:dyDescent="0.2">
      <c r="A257" s="41">
        <f t="shared" si="4"/>
        <v>256</v>
      </c>
      <c r="B257" s="42" t="s">
        <v>110</v>
      </c>
      <c r="C257" s="32"/>
      <c r="D257" s="32"/>
      <c r="E257" s="32"/>
      <c r="O257" s="4"/>
    </row>
    <row r="258" spans="1:19" x14ac:dyDescent="0.2">
      <c r="A258" s="41">
        <f t="shared" si="4"/>
        <v>257</v>
      </c>
      <c r="B258" s="42" t="s">
        <v>96</v>
      </c>
      <c r="C258" s="13"/>
      <c r="D258" s="32"/>
      <c r="E258" s="32"/>
      <c r="F258" s="32"/>
      <c r="G258" s="32"/>
      <c r="H258" s="32"/>
      <c r="I258" s="32"/>
      <c r="J258" s="32"/>
      <c r="K258" s="32"/>
      <c r="L258" s="32"/>
      <c r="M258" s="32"/>
      <c r="N258" s="32"/>
      <c r="O258" s="33"/>
      <c r="P258" s="32"/>
      <c r="Q258" s="32"/>
      <c r="R258" s="32"/>
      <c r="S258" s="32"/>
    </row>
    <row r="259" spans="1:19" x14ac:dyDescent="0.2">
      <c r="A259" s="41">
        <f t="shared" si="4"/>
        <v>258</v>
      </c>
      <c r="B259" s="42" t="s">
        <v>328</v>
      </c>
      <c r="C259" s="32"/>
      <c r="D259" s="32"/>
      <c r="E259" s="32"/>
      <c r="F259" s="32"/>
      <c r="G259" s="32"/>
      <c r="H259" s="32"/>
      <c r="I259" s="32"/>
      <c r="J259" s="32"/>
      <c r="K259" s="32"/>
      <c r="L259" s="32"/>
      <c r="M259" s="32"/>
      <c r="N259" s="32"/>
      <c r="O259" s="33"/>
      <c r="P259" s="32"/>
      <c r="Q259" s="32"/>
      <c r="R259" s="32"/>
      <c r="S259" s="32"/>
    </row>
    <row r="260" spans="1:19" x14ac:dyDescent="0.2">
      <c r="A260" s="41">
        <f t="shared" si="4"/>
        <v>259</v>
      </c>
      <c r="B260" s="42" t="s">
        <v>28</v>
      </c>
      <c r="C260" s="13" t="s">
        <v>304</v>
      </c>
      <c r="D260" s="32"/>
      <c r="E260" s="32"/>
      <c r="F260" s="32"/>
      <c r="G260" s="32"/>
      <c r="H260" s="32"/>
      <c r="I260" s="32"/>
      <c r="J260" s="32"/>
      <c r="K260" s="32"/>
      <c r="L260" s="32"/>
      <c r="M260" s="32"/>
      <c r="N260" s="32"/>
      <c r="O260" s="33"/>
      <c r="P260" s="32"/>
      <c r="Q260" s="32"/>
      <c r="R260" s="32"/>
      <c r="S260" s="32"/>
    </row>
    <row r="261" spans="1:19" x14ac:dyDescent="0.2">
      <c r="A261" s="41">
        <f t="shared" si="4"/>
        <v>260</v>
      </c>
      <c r="B261" s="42" t="s">
        <v>1211</v>
      </c>
      <c r="C261" s="13"/>
      <c r="D261" s="32"/>
      <c r="E261" s="32"/>
      <c r="F261" s="32"/>
      <c r="G261" s="32"/>
      <c r="H261" s="32"/>
      <c r="I261" s="32"/>
      <c r="J261" s="32"/>
      <c r="K261" s="32"/>
      <c r="L261" s="32"/>
      <c r="M261" s="32"/>
      <c r="N261" s="32"/>
      <c r="O261" s="33"/>
      <c r="P261" s="32"/>
      <c r="Q261" s="32"/>
      <c r="R261" s="32"/>
      <c r="S261" s="32"/>
    </row>
    <row r="262" spans="1:19" x14ac:dyDescent="0.2">
      <c r="A262" s="41">
        <f t="shared" si="4"/>
        <v>261</v>
      </c>
      <c r="B262" s="42" t="s">
        <v>96</v>
      </c>
      <c r="C262" s="32"/>
      <c r="D262" s="32"/>
      <c r="E262" s="32"/>
      <c r="F262" s="32"/>
      <c r="G262" s="32"/>
      <c r="H262" s="32"/>
      <c r="I262" s="32"/>
      <c r="J262" s="32"/>
      <c r="K262" s="32"/>
      <c r="L262" s="32"/>
      <c r="M262" s="32"/>
      <c r="N262" s="32"/>
      <c r="O262" s="33"/>
      <c r="P262" s="32"/>
      <c r="Q262" s="32"/>
      <c r="R262" s="32"/>
      <c r="S262" s="32"/>
    </row>
    <row r="263" spans="1:19" x14ac:dyDescent="0.2">
      <c r="A263" s="41">
        <f t="shared" si="4"/>
        <v>262</v>
      </c>
      <c r="B263" s="42" t="s">
        <v>309</v>
      </c>
      <c r="C263" s="13" t="s">
        <v>414</v>
      </c>
      <c r="D263" s="13" t="s">
        <v>38</v>
      </c>
      <c r="E263" s="13" t="s">
        <v>6</v>
      </c>
      <c r="F263" s="13" t="s">
        <v>150</v>
      </c>
      <c r="G263" s="32"/>
      <c r="H263" s="32"/>
      <c r="I263" s="32"/>
      <c r="J263" s="32"/>
      <c r="K263" s="32"/>
      <c r="L263" s="32"/>
      <c r="M263" s="32"/>
      <c r="N263" s="32"/>
      <c r="O263" s="33"/>
      <c r="P263" s="32"/>
      <c r="Q263" s="32"/>
      <c r="R263" s="32"/>
      <c r="S263" s="32"/>
    </row>
    <row r="264" spans="1:19" x14ac:dyDescent="0.2">
      <c r="A264" s="41">
        <f t="shared" si="4"/>
        <v>263</v>
      </c>
      <c r="B264" s="42" t="s">
        <v>1603</v>
      </c>
      <c r="C264" s="13" t="s">
        <v>1550</v>
      </c>
      <c r="D264" s="13" t="s">
        <v>1037</v>
      </c>
      <c r="E264" s="13" t="s">
        <v>425</v>
      </c>
      <c r="F264" s="13" t="s">
        <v>298</v>
      </c>
      <c r="G264" s="32"/>
      <c r="H264" s="32"/>
      <c r="I264" s="32"/>
      <c r="J264" s="32"/>
      <c r="K264" s="32"/>
      <c r="L264" s="32"/>
      <c r="M264" s="32"/>
      <c r="N264" s="32"/>
      <c r="O264" s="33"/>
      <c r="P264" s="32"/>
      <c r="Q264" s="32"/>
      <c r="R264" s="32"/>
      <c r="S264" s="32"/>
    </row>
    <row r="265" spans="1:19" x14ac:dyDescent="0.2">
      <c r="A265" s="41">
        <f t="shared" si="4"/>
        <v>264</v>
      </c>
      <c r="B265" s="42" t="s">
        <v>1604</v>
      </c>
      <c r="C265" s="32"/>
      <c r="D265" s="32"/>
      <c r="E265" s="32"/>
      <c r="F265" s="32"/>
      <c r="G265" s="32"/>
      <c r="H265" s="32"/>
      <c r="I265" s="32"/>
      <c r="J265" s="32"/>
      <c r="K265" s="32"/>
      <c r="L265" s="32"/>
      <c r="M265" s="32"/>
      <c r="N265" s="32"/>
      <c r="O265" s="33"/>
      <c r="P265" s="32"/>
      <c r="Q265" s="32"/>
      <c r="R265" s="32"/>
      <c r="S265" s="32"/>
    </row>
    <row r="266" spans="1:19" x14ac:dyDescent="0.2">
      <c r="A266" s="41">
        <f t="shared" si="4"/>
        <v>265</v>
      </c>
      <c r="B266" s="42" t="s">
        <v>31</v>
      </c>
      <c r="C266" s="32"/>
      <c r="D266" s="32"/>
      <c r="E266" s="32"/>
      <c r="F266" s="32"/>
      <c r="G266" s="32"/>
      <c r="H266" s="32"/>
      <c r="I266" s="32"/>
      <c r="J266" s="32"/>
      <c r="K266" s="32"/>
      <c r="L266" s="32"/>
      <c r="M266" s="32"/>
      <c r="N266" s="32"/>
      <c r="O266" s="33"/>
      <c r="P266" s="32"/>
      <c r="Q266" s="32"/>
      <c r="R266" s="32"/>
      <c r="S266" s="32"/>
    </row>
    <row r="267" spans="1:19" x14ac:dyDescent="0.2">
      <c r="A267" s="41">
        <f t="shared" si="4"/>
        <v>266</v>
      </c>
      <c r="B267" s="42" t="s">
        <v>31</v>
      </c>
      <c r="C267" s="13"/>
      <c r="D267" s="32"/>
      <c r="E267" s="32"/>
      <c r="F267" s="32"/>
      <c r="G267" s="32"/>
      <c r="H267" s="32"/>
      <c r="I267" s="32"/>
      <c r="J267" s="32"/>
      <c r="K267" s="32"/>
      <c r="L267" s="32"/>
      <c r="M267" s="32"/>
      <c r="N267" s="32"/>
      <c r="O267" s="33"/>
      <c r="P267" s="32"/>
      <c r="Q267" s="32"/>
      <c r="R267" s="32"/>
      <c r="S267" s="32"/>
    </row>
    <row r="268" spans="1:19" x14ac:dyDescent="0.2">
      <c r="A268" s="41">
        <f t="shared" si="4"/>
        <v>267</v>
      </c>
      <c r="B268" s="42" t="s">
        <v>125</v>
      </c>
      <c r="C268" s="32"/>
      <c r="D268" s="32"/>
      <c r="E268" s="32"/>
      <c r="F268" s="32"/>
      <c r="G268" s="32"/>
      <c r="H268" s="32"/>
      <c r="I268" s="32"/>
      <c r="J268" s="32"/>
      <c r="K268" s="32"/>
      <c r="L268" s="32"/>
      <c r="M268" s="32"/>
      <c r="N268" s="32"/>
      <c r="O268" s="33"/>
      <c r="P268" s="32"/>
      <c r="Q268" s="32"/>
      <c r="R268" s="32"/>
      <c r="S268" s="32"/>
    </row>
    <row r="269" spans="1:19" x14ac:dyDescent="0.2">
      <c r="A269" s="41">
        <f t="shared" si="4"/>
        <v>268</v>
      </c>
      <c r="B269" s="42" t="s">
        <v>43</v>
      </c>
      <c r="C269" s="32"/>
      <c r="D269" s="32"/>
      <c r="E269" s="32"/>
      <c r="F269" s="32"/>
      <c r="G269" s="32"/>
      <c r="H269" s="32"/>
      <c r="I269" s="32"/>
      <c r="J269" s="32"/>
      <c r="K269" s="32"/>
      <c r="L269" s="32"/>
      <c r="M269" s="32"/>
      <c r="N269" s="32"/>
      <c r="O269" s="33"/>
      <c r="P269" s="32"/>
      <c r="Q269" s="32"/>
      <c r="R269" s="32"/>
      <c r="S269" s="32"/>
    </row>
    <row r="270" spans="1:19" x14ac:dyDescent="0.2">
      <c r="A270" s="41">
        <f t="shared" si="4"/>
        <v>269</v>
      </c>
      <c r="B270" s="42" t="s">
        <v>328</v>
      </c>
      <c r="C270" s="13" t="s">
        <v>116</v>
      </c>
      <c r="D270" s="13"/>
      <c r="E270" s="13"/>
      <c r="F270" s="13"/>
      <c r="G270" s="13"/>
      <c r="H270" s="13"/>
      <c r="I270" s="13"/>
      <c r="J270" s="32"/>
      <c r="K270" s="32"/>
      <c r="L270" s="32"/>
      <c r="M270" s="32"/>
      <c r="N270" s="32"/>
      <c r="O270" s="33"/>
      <c r="P270" s="32"/>
      <c r="Q270" s="32"/>
      <c r="R270" s="32"/>
    </row>
    <row r="271" spans="1:19" x14ac:dyDescent="0.2">
      <c r="A271" s="41">
        <f t="shared" si="4"/>
        <v>270</v>
      </c>
      <c r="B271" s="42" t="s">
        <v>1164</v>
      </c>
      <c r="C271" s="13"/>
      <c r="D271" s="32"/>
      <c r="E271" s="32"/>
      <c r="F271" s="32"/>
      <c r="G271" s="32"/>
      <c r="H271" s="32"/>
      <c r="I271" s="32"/>
      <c r="J271" s="32"/>
      <c r="K271" s="32"/>
      <c r="L271" s="32"/>
      <c r="M271" s="32"/>
      <c r="N271" s="32"/>
      <c r="O271" s="33"/>
      <c r="P271" s="32"/>
      <c r="Q271" s="32"/>
      <c r="R271" s="32"/>
      <c r="S271" s="32"/>
    </row>
    <row r="272" spans="1:19" x14ac:dyDescent="0.2">
      <c r="A272" s="41">
        <f t="shared" si="4"/>
        <v>271</v>
      </c>
      <c r="B272" s="42" t="s">
        <v>309</v>
      </c>
      <c r="C272" s="13"/>
      <c r="D272" s="13"/>
      <c r="E272" s="32"/>
      <c r="F272" s="32"/>
      <c r="G272" s="32"/>
      <c r="H272" s="32"/>
      <c r="I272" s="32"/>
      <c r="J272" s="32"/>
      <c r="K272" s="32"/>
      <c r="L272" s="32"/>
      <c r="M272" s="32"/>
      <c r="N272" s="32"/>
      <c r="O272" s="33"/>
      <c r="P272" s="32"/>
      <c r="Q272" s="32"/>
      <c r="R272" s="32"/>
      <c r="S272" s="32"/>
    </row>
    <row r="273" spans="1:19" x14ac:dyDescent="0.2">
      <c r="A273" s="41">
        <f t="shared" si="4"/>
        <v>272</v>
      </c>
      <c r="B273" s="42" t="s">
        <v>27</v>
      </c>
      <c r="C273" s="13" t="s">
        <v>115</v>
      </c>
      <c r="D273" s="13" t="s">
        <v>11</v>
      </c>
      <c r="E273" s="13" t="s">
        <v>12</v>
      </c>
      <c r="F273" s="13" t="s">
        <v>52</v>
      </c>
      <c r="G273" s="13" t="s">
        <v>121</v>
      </c>
      <c r="H273" s="13" t="s">
        <v>456</v>
      </c>
      <c r="I273" s="13" t="s">
        <v>149</v>
      </c>
      <c r="J273" s="13"/>
      <c r="K273" s="32"/>
      <c r="L273" s="32"/>
      <c r="M273" s="32"/>
      <c r="N273" s="32"/>
      <c r="O273" s="33"/>
    </row>
    <row r="274" spans="1:19" x14ac:dyDescent="0.2">
      <c r="A274" s="41">
        <f t="shared" si="4"/>
        <v>273</v>
      </c>
      <c r="B274" s="42" t="s">
        <v>1605</v>
      </c>
      <c r="C274" s="13" t="s">
        <v>299</v>
      </c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9"/>
      <c r="P274" s="13"/>
      <c r="Q274" s="13"/>
      <c r="R274" s="32"/>
      <c r="S274" s="32"/>
    </row>
    <row r="275" spans="1:19" x14ac:dyDescent="0.2">
      <c r="A275" s="41">
        <f t="shared" si="4"/>
        <v>274</v>
      </c>
      <c r="B275" s="42" t="s">
        <v>1164</v>
      </c>
      <c r="C275" s="13" t="s">
        <v>1606</v>
      </c>
      <c r="D275" s="13" t="s">
        <v>1607</v>
      </c>
      <c r="E275" s="13" t="s">
        <v>1608</v>
      </c>
      <c r="F275" s="13" t="s">
        <v>134</v>
      </c>
      <c r="G275" s="13" t="s">
        <v>932</v>
      </c>
      <c r="H275" s="13" t="s">
        <v>800</v>
      </c>
      <c r="I275" s="13" t="s">
        <v>195</v>
      </c>
      <c r="J275" s="13" t="s">
        <v>12</v>
      </c>
      <c r="K275" s="13" t="s">
        <v>5</v>
      </c>
      <c r="L275" s="13" t="s">
        <v>7</v>
      </c>
      <c r="M275" s="32"/>
      <c r="N275" s="32"/>
      <c r="O275" s="33"/>
      <c r="P275" s="32"/>
      <c r="Q275" s="32"/>
      <c r="R275" s="32"/>
    </row>
    <row r="276" spans="1:19" x14ac:dyDescent="0.2">
      <c r="A276" s="44">
        <f>A275+1</f>
        <v>275</v>
      </c>
      <c r="B276" s="45" t="s">
        <v>1609</v>
      </c>
      <c r="C276" s="22" t="s">
        <v>1610</v>
      </c>
      <c r="D276" s="22" t="s">
        <v>476</v>
      </c>
      <c r="E276" s="22" t="s">
        <v>81</v>
      </c>
      <c r="F276" s="22" t="s">
        <v>855</v>
      </c>
      <c r="G276" s="22" t="s">
        <v>455</v>
      </c>
      <c r="H276" s="22" t="s">
        <v>221</v>
      </c>
      <c r="I276" s="22" t="s">
        <v>37</v>
      </c>
      <c r="J276" s="22" t="s">
        <v>167</v>
      </c>
      <c r="K276" s="22" t="s">
        <v>38</v>
      </c>
      <c r="L276" s="22" t="s">
        <v>122</v>
      </c>
      <c r="M276" s="22" t="s">
        <v>22</v>
      </c>
      <c r="N276" s="22" t="s">
        <v>5</v>
      </c>
      <c r="O276" s="36" t="s">
        <v>15</v>
      </c>
      <c r="P276" s="32"/>
      <c r="Q276" s="32"/>
      <c r="R276" s="32"/>
    </row>
    <row r="277" spans="1:19" x14ac:dyDescent="0.2">
      <c r="B277" s="1"/>
    </row>
  </sheetData>
  <mergeCells count="1">
    <mergeCell ref="C1:O1"/>
  </mergeCells>
  <conditionalFormatting sqref="C155:H156 D256:P256 D255:O255">
    <cfRule type="containsText" dxfId="47" priority="73" operator="containsText" text="0.0">
      <formula>NOT(ISERROR(SEARCH("0.0",C155)))</formula>
    </cfRule>
    <cfRule type="containsText" dxfId="46" priority="74" operator="containsText" text="0.1">
      <formula>NOT(ISERROR(SEARCH("0.1",C155)))</formula>
    </cfRule>
    <cfRule type="containsText" dxfId="45" priority="75" operator="containsText" text="0.2">
      <formula>NOT(ISERROR(SEARCH("0.2",C155)))</formula>
    </cfRule>
    <cfRule type="containsText" dxfId="44" priority="76" operator="containsText" text="0.3">
      <formula>NOT(ISERROR(SEARCH("0.3",C155)))</formula>
    </cfRule>
    <cfRule type="containsText" dxfId="43" priority="77" operator="containsText" text="0.4">
      <formula>NOT(ISERROR(SEARCH("0.4",C155)))</formula>
    </cfRule>
    <cfRule type="containsText" dxfId="42" priority="78" operator="containsText" text="0.5">
      <formula>NOT(ISERROR(SEARCH("0.5",C155)))</formula>
    </cfRule>
    <cfRule type="containsText" dxfId="41" priority="79" operator="containsText" text="0.6">
      <formula>NOT(ISERROR(SEARCH("0.6",C155)))</formula>
    </cfRule>
    <cfRule type="containsText" dxfId="40" priority="80" operator="containsText" text="0.7">
      <formula>NOT(ISERROR(SEARCH("0.7",C155)))</formula>
    </cfRule>
    <cfRule type="containsText" dxfId="39" priority="81" operator="containsText" text="0.8">
      <formula>NOT(ISERROR(SEARCH("0.8",C155)))</formula>
    </cfRule>
    <cfRule type="containsText" dxfId="38" priority="82" operator="containsText" text="0.9">
      <formula>NOT(ISERROR(SEARCH("0.9",C155)))</formula>
    </cfRule>
    <cfRule type="containsText" dxfId="37" priority="83" operator="containsText" text="(1.000)">
      <formula>NOT(ISERROR(SEARCH("(1.000)",C155)))</formula>
    </cfRule>
    <cfRule type="beginsWith" dxfId="36" priority="84" operator="beginsWith" text="(1.000)">
      <formula>LEFT(C155,LEN("(1.000)"))="(1.000)"</formula>
    </cfRule>
  </conditionalFormatting>
  <conditionalFormatting sqref="C35">
    <cfRule type="containsText" dxfId="35" priority="49" operator="containsText" text="0.0">
      <formula>NOT(ISERROR(SEARCH("0.0",C35)))</formula>
    </cfRule>
    <cfRule type="containsText" dxfId="34" priority="50" operator="containsText" text="0.1">
      <formula>NOT(ISERROR(SEARCH("0.1",C35)))</formula>
    </cfRule>
    <cfRule type="containsText" dxfId="33" priority="51" operator="containsText" text="0.2">
      <formula>NOT(ISERROR(SEARCH("0.2",C35)))</formula>
    </cfRule>
    <cfRule type="containsText" dxfId="32" priority="52" operator="containsText" text="0.3">
      <formula>NOT(ISERROR(SEARCH("0.3",C35)))</formula>
    </cfRule>
    <cfRule type="containsText" dxfId="31" priority="53" operator="containsText" text="0.4">
      <formula>NOT(ISERROR(SEARCH("0.4",C35)))</formula>
    </cfRule>
    <cfRule type="containsText" dxfId="30" priority="54" operator="containsText" text="0.5">
      <formula>NOT(ISERROR(SEARCH("0.5",C35)))</formula>
    </cfRule>
    <cfRule type="containsText" dxfId="29" priority="55" operator="containsText" text="0.6">
      <formula>NOT(ISERROR(SEARCH("0.6",C35)))</formula>
    </cfRule>
    <cfRule type="containsText" dxfId="28" priority="56" operator="containsText" text="0.7">
      <formula>NOT(ISERROR(SEARCH("0.7",C35)))</formula>
    </cfRule>
    <cfRule type="containsText" dxfId="27" priority="57" operator="containsText" text="0.8">
      <formula>NOT(ISERROR(SEARCH("0.8",C35)))</formula>
    </cfRule>
    <cfRule type="containsText" dxfId="26" priority="58" operator="containsText" text="0.9">
      <formula>NOT(ISERROR(SEARCH("0.9",C35)))</formula>
    </cfRule>
    <cfRule type="containsText" dxfId="25" priority="59" operator="containsText" text="(1.000)">
      <formula>NOT(ISERROR(SEARCH("(1.000)",C35)))</formula>
    </cfRule>
    <cfRule type="beginsWith" dxfId="24" priority="60" operator="beginsWith" text="(1.000)">
      <formula>LEFT(C35,LEN("(1.000)"))="(1.000)"</formula>
    </cfRule>
  </conditionalFormatting>
  <conditionalFormatting sqref="C40:Q41">
    <cfRule type="containsText" dxfId="23" priority="37" operator="containsText" text="0.0">
      <formula>NOT(ISERROR(SEARCH("0.0",C40)))</formula>
    </cfRule>
    <cfRule type="containsText" dxfId="22" priority="38" operator="containsText" text="0.1">
      <formula>NOT(ISERROR(SEARCH("0.1",C40)))</formula>
    </cfRule>
    <cfRule type="containsText" dxfId="21" priority="39" operator="containsText" text="0.2">
      <formula>NOT(ISERROR(SEARCH("0.2",C40)))</formula>
    </cfRule>
    <cfRule type="containsText" dxfId="20" priority="40" operator="containsText" text="0.3">
      <formula>NOT(ISERROR(SEARCH("0.3",C40)))</formula>
    </cfRule>
    <cfRule type="containsText" dxfId="19" priority="41" operator="containsText" text="0.4">
      <formula>NOT(ISERROR(SEARCH("0.4",C40)))</formula>
    </cfRule>
    <cfRule type="containsText" dxfId="18" priority="42" operator="containsText" text="0.5">
      <formula>NOT(ISERROR(SEARCH("0.5",C40)))</formula>
    </cfRule>
    <cfRule type="containsText" dxfId="17" priority="43" operator="containsText" text="0.6">
      <formula>NOT(ISERROR(SEARCH("0.6",C40)))</formula>
    </cfRule>
    <cfRule type="containsText" dxfId="16" priority="44" operator="containsText" text="0.7">
      <formula>NOT(ISERROR(SEARCH("0.7",C40)))</formula>
    </cfRule>
    <cfRule type="containsText" dxfId="15" priority="45" operator="containsText" text="0.8">
      <formula>NOT(ISERROR(SEARCH("0.8",C40)))</formula>
    </cfRule>
    <cfRule type="containsText" dxfId="14" priority="46" operator="containsText" text="0.9">
      <formula>NOT(ISERROR(SEARCH("0.9",C40)))</formula>
    </cfRule>
    <cfRule type="containsText" dxfId="13" priority="47" operator="containsText" text="(1.000)">
      <formula>NOT(ISERROR(SEARCH("(1.000)",C40)))</formula>
    </cfRule>
    <cfRule type="beginsWith" dxfId="12" priority="48" operator="beginsWith" text="(1.000)">
      <formula>LEFT(C40,LEN("(1.000)"))="(1.000)"</formula>
    </cfRule>
  </conditionalFormatting>
  <conditionalFormatting sqref="G59:AE60">
    <cfRule type="containsText" dxfId="11" priority="25" operator="containsText" text="0.0">
      <formula>NOT(ISERROR(SEARCH("0.0",G59)))</formula>
    </cfRule>
    <cfRule type="containsText" dxfId="10" priority="26" operator="containsText" text="0.1">
      <formula>NOT(ISERROR(SEARCH("0.1",G59)))</formula>
    </cfRule>
    <cfRule type="containsText" dxfId="9" priority="27" operator="containsText" text="0.2">
      <formula>NOT(ISERROR(SEARCH("0.2",G59)))</formula>
    </cfRule>
    <cfRule type="containsText" dxfId="8" priority="28" operator="containsText" text="0.3">
      <formula>NOT(ISERROR(SEARCH("0.3",G59)))</formula>
    </cfRule>
    <cfRule type="containsText" dxfId="7" priority="29" operator="containsText" text="0.4">
      <formula>NOT(ISERROR(SEARCH("0.4",G59)))</formula>
    </cfRule>
    <cfRule type="containsText" dxfId="6" priority="30" operator="containsText" text="0.5">
      <formula>NOT(ISERROR(SEARCH("0.5",G59)))</formula>
    </cfRule>
    <cfRule type="containsText" dxfId="5" priority="31" operator="containsText" text="0.6">
      <formula>NOT(ISERROR(SEARCH("0.6",G59)))</formula>
    </cfRule>
    <cfRule type="containsText" dxfId="4" priority="32" operator="containsText" text="0.7">
      <formula>NOT(ISERROR(SEARCH("0.7",G59)))</formula>
    </cfRule>
    <cfRule type="containsText" dxfId="3" priority="33" operator="containsText" text="0.8">
      <formula>NOT(ISERROR(SEARCH("0.8",G59)))</formula>
    </cfRule>
    <cfRule type="containsText" dxfId="2" priority="34" operator="containsText" text="0.9">
      <formula>NOT(ISERROR(SEARCH("0.9",G59)))</formula>
    </cfRule>
    <cfRule type="containsText" dxfId="1" priority="35" operator="containsText" text="(1.000)">
      <formula>NOT(ISERROR(SEARCH("(1.000)",G59)))</formula>
    </cfRule>
    <cfRule type="beginsWith" dxfId="0" priority="36" operator="beginsWith" text="(1.000)">
      <formula>LEFT(G59,LEN("(1.000)"))="(1.000)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</vt:lpstr>
      <vt:lpstr>CA1NQO2</vt:lpstr>
      <vt:lpstr>CA2NQO2</vt:lpstr>
      <vt:lpstr>CA1NQO1</vt:lpstr>
      <vt:lpstr>CA2NQO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aiza Islam</cp:lastModifiedBy>
  <cp:revision/>
  <dcterms:created xsi:type="dcterms:W3CDTF">2022-08-15T18:18:11Z</dcterms:created>
  <dcterms:modified xsi:type="dcterms:W3CDTF">2022-11-10T16:36:19Z</dcterms:modified>
  <cp:category/>
  <cp:contentStatus/>
</cp:coreProperties>
</file>